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omasgilliland/Dropbox (Personal)/MGH/Natarajan lab/Fredrickson GWAS/Manuscript/medRxiv/"/>
    </mc:Choice>
  </mc:AlternateContent>
  <xr:revisionPtr revIDLastSave="0" documentId="13_ncr:1_{9F5E0279-2ABC-E14B-9621-4F70CDDBBF59}" xr6:coauthVersionLast="47" xr6:coauthVersionMax="47" xr10:uidLastSave="{00000000-0000-0000-0000-000000000000}"/>
  <bookViews>
    <workbookView xWindow="0" yWindow="760" windowWidth="30240" windowHeight="17720" firstSheet="1" activeTab="17" xr2:uid="{4AB3D7D0-8965-924F-BDE8-7FD7EB9BA793}"/>
  </bookViews>
  <sheets>
    <sheet name="ST1" sheetId="2" r:id="rId1"/>
    <sheet name="ST2" sheetId="3" r:id="rId2"/>
    <sheet name="ST3" sheetId="5" r:id="rId3"/>
    <sheet name="ST4" sheetId="4" r:id="rId4"/>
    <sheet name="ST5" sheetId="18" r:id="rId5"/>
    <sheet name="ST6" sheetId="6" r:id="rId6"/>
    <sheet name="ST7" sheetId="7" r:id="rId7"/>
    <sheet name="ST8" sheetId="8" r:id="rId8"/>
    <sheet name="ST9" sheetId="9" r:id="rId9"/>
    <sheet name="ST10" sheetId="10" r:id="rId10"/>
    <sheet name="ST11" sheetId="11" r:id="rId11"/>
    <sheet name="ST12" sheetId="14" r:id="rId12"/>
    <sheet name="ST13" sheetId="13" r:id="rId13"/>
    <sheet name="ST14" sheetId="19" r:id="rId14"/>
    <sheet name="ST15" sheetId="12" r:id="rId15"/>
    <sheet name="ST16" sheetId="15" r:id="rId16"/>
    <sheet name="ST17" sheetId="21" r:id="rId17"/>
    <sheet name="ST18" sheetId="20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21" l="1"/>
  <c r="D9" i="21"/>
  <c r="D8" i="21"/>
  <c r="D6" i="21"/>
  <c r="D5" i="21"/>
  <c r="D4" i="21"/>
  <c r="I6" i="7"/>
  <c r="O7" i="6"/>
  <c r="O8" i="6"/>
  <c r="O9" i="6"/>
  <c r="O6" i="6"/>
  <c r="M7" i="6"/>
  <c r="M8" i="6"/>
  <c r="M9" i="6"/>
  <c r="M6" i="6"/>
  <c r="K7" i="6"/>
  <c r="K8" i="6"/>
  <c r="K9" i="6"/>
  <c r="K6" i="6"/>
  <c r="I9" i="6"/>
  <c r="I8" i="6"/>
  <c r="I7" i="6"/>
  <c r="I6" i="6"/>
  <c r="G9" i="6"/>
  <c r="G8" i="6"/>
  <c r="G7" i="6"/>
  <c r="G6" i="6"/>
  <c r="E9" i="6"/>
  <c r="E8" i="6"/>
  <c r="E7" i="6"/>
  <c r="E6" i="6"/>
  <c r="C7" i="6"/>
  <c r="C8" i="6"/>
  <c r="C9" i="6"/>
  <c r="C6" i="6"/>
  <c r="O7" i="7"/>
  <c r="O8" i="7"/>
  <c r="O9" i="7"/>
  <c r="O10" i="7"/>
  <c r="O11" i="7"/>
  <c r="O6" i="7"/>
  <c r="M7" i="7"/>
  <c r="M8" i="7"/>
  <c r="M9" i="7"/>
  <c r="M10" i="7"/>
  <c r="M11" i="7"/>
  <c r="M6" i="7"/>
  <c r="K7" i="7"/>
  <c r="K8" i="7"/>
  <c r="K9" i="7"/>
  <c r="K10" i="7"/>
  <c r="K11" i="7"/>
  <c r="K6" i="7"/>
  <c r="I7" i="7"/>
  <c r="I8" i="7"/>
  <c r="I9" i="7"/>
  <c r="I10" i="7"/>
  <c r="I11" i="7"/>
  <c r="G7" i="7"/>
  <c r="G8" i="7"/>
  <c r="G9" i="7"/>
  <c r="G10" i="7"/>
  <c r="G11" i="7"/>
  <c r="G6" i="7"/>
  <c r="E7" i="7"/>
  <c r="E8" i="7"/>
  <c r="E9" i="7"/>
  <c r="E10" i="7"/>
  <c r="E11" i="7"/>
  <c r="E6" i="7"/>
  <c r="C7" i="7"/>
  <c r="C8" i="7"/>
  <c r="C9" i="7"/>
  <c r="C10" i="7"/>
  <c r="C11" i="7"/>
  <c r="C6" i="7"/>
</calcChain>
</file>

<file path=xl/sharedStrings.xml><?xml version="1.0" encoding="utf-8"?>
<sst xmlns="http://schemas.openxmlformats.org/spreadsheetml/2006/main" count="4567" uniqueCount="1730">
  <si>
    <t>Type I</t>
  </si>
  <si>
    <t>Type Iia</t>
  </si>
  <si>
    <t>Type Iib</t>
  </si>
  <si>
    <t>Type III</t>
  </si>
  <si>
    <t>Type IV</t>
  </si>
  <si>
    <t>Type V</t>
  </si>
  <si>
    <t>Coding</t>
  </si>
  <si>
    <t>I21,I21.0,I21.1,I21.2,I21.3,I21.4,I21.9,I22,I22.0,I22.1</t>
  </si>
  <si>
    <t>I22.8,I22.9,I23,I23.0,I23.1,I23.2,I23.3,I23.4,I23.5,I23.6</t>
  </si>
  <si>
    <t>I23.8,I24,I24.0,I24.1,I24.8,I24.9,I25.2</t>
  </si>
  <si>
    <t>K40,K40.1,K40.2,K40.3,K40.4,K40.8,K40.9,K41,K41.1,K41.2</t>
  </si>
  <si>
    <t>K41.3,K41.4,K41.8,K41.9,K42,K42.1,K42.2,K42.3,K42.4,K42.8</t>
  </si>
  <si>
    <t>K42.9,K43,K43.1,K43.2,K43.3,K43.4,K43.8,K43.9,K44,K44.1</t>
  </si>
  <si>
    <t>K44.2,K44.8,K44.9,K45.1,K45.2,K45.3,K45.4,K45.5,K45.6,K45.8</t>
  </si>
  <si>
    <t>K45.9,K46,K46.1,K46.2,K46.3,K46.4,K46.5,K46.8,K46.9,K49.1</t>
  </si>
  <si>
    <t>K49.2,K49.3,K49.4,K49.8,K49.9,K50.1,K50.2,K50.4,K75.1,K75.2</t>
  </si>
  <si>
    <t>K75.3,K75.4,K75.8,K75.9</t>
  </si>
  <si>
    <t>Operation code</t>
  </si>
  <si>
    <t>Non-cancer illness code, self-reported</t>
  </si>
  <si>
    <t>Vascular/heart problems diagnosed by doctor</t>
  </si>
  <si>
    <t>Coronary artery disease definition in UK Biobank.</t>
  </si>
  <si>
    <t>HR</t>
  </si>
  <si>
    <t>95% CI</t>
  </si>
  <si>
    <t>-</t>
  </si>
  <si>
    <t>(0.21-3.39)</t>
  </si>
  <si>
    <t>Type IIa</t>
  </si>
  <si>
    <t>(1.42-1.61)</t>
  </si>
  <si>
    <t>Type IIb</t>
  </si>
  <si>
    <t>(1.84-2.01)</t>
  </si>
  <si>
    <t>(0.93-1.18)</t>
  </si>
  <si>
    <t>(1.22-1.34)</t>
  </si>
  <si>
    <t>(1.04-7.39)</t>
  </si>
  <si>
    <t>FLL Class</t>
  </si>
  <si>
    <t>Normolipidemic</t>
  </si>
  <si>
    <t>P</t>
  </si>
  <si>
    <t>&lt;2e-16</t>
  </si>
  <si>
    <t>Survival analysis of incident CAD by FLL class against normolipidemics.</t>
  </si>
  <si>
    <t>(0.29-4.59)</t>
  </si>
  <si>
    <t>(1.01-1.16)</t>
  </si>
  <si>
    <t>(1.02-1.29)</t>
  </si>
  <si>
    <t>(1.15-1.26)</t>
  </si>
  <si>
    <t>(1.11-7.92)</t>
  </si>
  <si>
    <t>Survival analysis of incident CAD by FLL class against normolipidemics, further adjusting for apoB.</t>
  </si>
  <si>
    <t>Survival analysis of incident CAD by FLL class against normolipidemics, further adjusting for non-HDL-C.</t>
  </si>
  <si>
    <t>(0.22-3.45)</t>
  </si>
  <si>
    <t>(1.08-1.24)</t>
  </si>
  <si>
    <t>(1.28-1.46)</t>
  </si>
  <si>
    <t>(0.89-1.13)</t>
  </si>
  <si>
    <t>(1.13-1.24)</t>
  </si>
  <si>
    <t>(0.82-5.84)</t>
  </si>
  <si>
    <t>&lt;2E-16</t>
  </si>
  <si>
    <t>(1.22-1.38)</t>
  </si>
  <si>
    <t>Monogenic dyslipidemia mutations among UKBB participants included in GWAS</t>
  </si>
  <si>
    <t>Genes associated with high TG:</t>
  </si>
  <si>
    <t xml:space="preserve">Genes associated with low HDL-C: </t>
  </si>
  <si>
    <t>Genes associated with high LDL-C:</t>
  </si>
  <si>
    <t>Autosomal recessive: LDLRAP1, ABCG5, ABCG8</t>
  </si>
  <si>
    <t>Autosomal dominant: LDLR, APOB, PCSK9</t>
  </si>
  <si>
    <t>Autosomal recessive: ABCA1, LCAT</t>
  </si>
  <si>
    <t>Autosomal dominant: APOA1</t>
  </si>
  <si>
    <t>ANGPTL3</t>
  </si>
  <si>
    <t>Autosomal dominant: APOC3, ANGPTL3, ANGPTL4</t>
  </si>
  <si>
    <t>ApoE genotypes among UKBB study participants included in GWAS</t>
  </si>
  <si>
    <t>E2/E2</t>
  </si>
  <si>
    <t>E2/E3</t>
  </si>
  <si>
    <t>E2/E4</t>
  </si>
  <si>
    <t>E3/E3</t>
  </si>
  <si>
    <t>E3/E4</t>
  </si>
  <si>
    <t>E4/E4</t>
  </si>
  <si>
    <t>ID</t>
  </si>
  <si>
    <t>Chrom</t>
  </si>
  <si>
    <t>Pos</t>
  </si>
  <si>
    <t>Chr:Pos</t>
  </si>
  <si>
    <t>Ref Allele</t>
  </si>
  <si>
    <t>Effect Allele</t>
  </si>
  <si>
    <t>EAF</t>
  </si>
  <si>
    <t>BETA</t>
  </si>
  <si>
    <t>SE</t>
  </si>
  <si>
    <t>LOG10P</t>
  </si>
  <si>
    <t>rs924204</t>
  </si>
  <si>
    <t>A</t>
  </si>
  <si>
    <t>G</t>
  </si>
  <si>
    <t>NA</t>
  </si>
  <si>
    <t>regulatory_region_variant</t>
  </si>
  <si>
    <t>rs4649082</t>
  </si>
  <si>
    <t>1:25748357</t>
  </si>
  <si>
    <t>T</t>
  </si>
  <si>
    <t>C</t>
  </si>
  <si>
    <t>RHCE</t>
  </si>
  <si>
    <t>1:27335529_GGAATGCAGT_G</t>
  </si>
  <si>
    <t>GGAATGCAGT</t>
  </si>
  <si>
    <t>FAM46B, TENT5B</t>
  </si>
  <si>
    <t>rs11591147</t>
  </si>
  <si>
    <t>1:55505647</t>
  </si>
  <si>
    <t>PCSK9</t>
  </si>
  <si>
    <t>rs624698</t>
  </si>
  <si>
    <t>1:62900811</t>
  </si>
  <si>
    <t>USP1</t>
  </si>
  <si>
    <t>rs12740374</t>
  </si>
  <si>
    <t>1:109817590</t>
  </si>
  <si>
    <t>CELSR2, PSRC1</t>
  </si>
  <si>
    <t>rs2642439</t>
  </si>
  <si>
    <t>rs557933</t>
  </si>
  <si>
    <t>RP4-781K5.7</t>
  </si>
  <si>
    <t>rs541041</t>
  </si>
  <si>
    <t>2:21294975</t>
  </si>
  <si>
    <t>intergenic_variant</t>
  </si>
  <si>
    <t>rs4299376</t>
  </si>
  <si>
    <t>ABCG8</t>
  </si>
  <si>
    <t>rs4671450</t>
  </si>
  <si>
    <t>EHBP1</t>
  </si>
  <si>
    <t>rs150474434</t>
  </si>
  <si>
    <t>INSIG2</t>
  </si>
  <si>
    <t>rs17050272</t>
  </si>
  <si>
    <t>AC073257.2</t>
  </si>
  <si>
    <t>rs201383809</t>
  </si>
  <si>
    <t>TAA</t>
  </si>
  <si>
    <t>ABCB11</t>
  </si>
  <si>
    <t>rs11693150</t>
  </si>
  <si>
    <t>FAM117B</t>
  </si>
  <si>
    <t>rs13076933</t>
  </si>
  <si>
    <t>PPARG</t>
  </si>
  <si>
    <t>3:122285218_CT_C</t>
  </si>
  <si>
    <t>3:122285218</t>
  </si>
  <si>
    <t>CT</t>
  </si>
  <si>
    <t>rs56705566</t>
  </si>
  <si>
    <t>3:132267304</t>
  </si>
  <si>
    <t>rs13108218</t>
  </si>
  <si>
    <t>RGS12, HGFAC</t>
  </si>
  <si>
    <t>rs4234797</t>
  </si>
  <si>
    <t>4:7219907</t>
  </si>
  <si>
    <t>SORCS2</t>
  </si>
  <si>
    <t>rs17576576</t>
  </si>
  <si>
    <t>4:23907727</t>
  </si>
  <si>
    <t>PPARGC1A</t>
  </si>
  <si>
    <t>rs11443896</t>
  </si>
  <si>
    <t>TA</t>
  </si>
  <si>
    <t>HMGCR</t>
  </si>
  <si>
    <t>rs2706381</t>
  </si>
  <si>
    <t>C5orf56, AC116366.6</t>
  </si>
  <si>
    <t>rs6874202</t>
  </si>
  <si>
    <t>TIMD4</t>
  </si>
  <si>
    <t>rs7746081</t>
  </si>
  <si>
    <t>MYLIP</t>
  </si>
  <si>
    <t>rs115740542</t>
  </si>
  <si>
    <t>HIST1H2AC</t>
  </si>
  <si>
    <t>rs113360274</t>
  </si>
  <si>
    <t>6:29850784</t>
  </si>
  <si>
    <t>HLA-H, HCG4P7, CT009496.1</t>
  </si>
  <si>
    <t>rs28858746</t>
  </si>
  <si>
    <t>6:32528896</t>
  </si>
  <si>
    <t>HLA-DRB6</t>
  </si>
  <si>
    <t>rs2815034</t>
  </si>
  <si>
    <t>6:42917063_CA_C</t>
  </si>
  <si>
    <t>CA</t>
  </si>
  <si>
    <t>rs10455872</t>
  </si>
  <si>
    <t>6:161010118</t>
  </si>
  <si>
    <t>LPA</t>
  </si>
  <si>
    <t>rs56832849</t>
  </si>
  <si>
    <t>DNAH11</t>
  </si>
  <si>
    <t>rs4722551</t>
  </si>
  <si>
    <t>7:25991826</t>
  </si>
  <si>
    <t>MIR148A</t>
  </si>
  <si>
    <t>MIR148A, CTD-2227E11.1</t>
  </si>
  <si>
    <t>rs41279633</t>
  </si>
  <si>
    <t>NPC1L1</t>
  </si>
  <si>
    <t>rs568511832</t>
  </si>
  <si>
    <t>7:91253668</t>
  </si>
  <si>
    <t>rs62482241</t>
  </si>
  <si>
    <t>7:100235508</t>
  </si>
  <si>
    <t>TFR2</t>
  </si>
  <si>
    <t>rs62482495</t>
  </si>
  <si>
    <t>COG5</t>
  </si>
  <si>
    <t>rs7012814</t>
  </si>
  <si>
    <t>RP11-115J16.1</t>
  </si>
  <si>
    <t>rs7386762</t>
  </si>
  <si>
    <t>DMTN</t>
  </si>
  <si>
    <t>rs10104003</t>
  </si>
  <si>
    <t>rs10504255</t>
  </si>
  <si>
    <t>CYP7A1</t>
  </si>
  <si>
    <t>rs3808477</t>
  </si>
  <si>
    <t>TRPS1</t>
  </si>
  <si>
    <t>rs28601761</t>
  </si>
  <si>
    <t>8:126500031</t>
  </si>
  <si>
    <t>RP11-136O12.2</t>
  </si>
  <si>
    <t>rs1134030</t>
  </si>
  <si>
    <t>PARP10, PLEC</t>
  </si>
  <si>
    <t>rs2519093</t>
  </si>
  <si>
    <t>ABO</t>
  </si>
  <si>
    <t>rs10448340</t>
  </si>
  <si>
    <t>INPP5E, PMPCA</t>
  </si>
  <si>
    <t>rs2068888</t>
  </si>
  <si>
    <t>CYP26A1</t>
  </si>
  <si>
    <t>rs58175211</t>
  </si>
  <si>
    <t>rs11601507</t>
  </si>
  <si>
    <t>TRIM5</t>
  </si>
  <si>
    <t>rs34002964</t>
  </si>
  <si>
    <t>SPTY2D1</t>
  </si>
  <si>
    <t>rs174546</t>
  </si>
  <si>
    <t>FADS2</t>
  </si>
  <si>
    <t>rs964184</t>
  </si>
  <si>
    <t>11:116648917</t>
  </si>
  <si>
    <t>ZNF259</t>
  </si>
  <si>
    <t>ZNF259, AP006216.11</t>
  </si>
  <si>
    <t>rs68055275</t>
  </si>
  <si>
    <t>ST3GAL4</t>
  </si>
  <si>
    <t>rs540066570</t>
  </si>
  <si>
    <t>12:112231389</t>
  </si>
  <si>
    <t>GT</t>
  </si>
  <si>
    <t>ALDH2, RP11-162P23.2</t>
  </si>
  <si>
    <t>rs1169288</t>
  </si>
  <si>
    <t>HNF1A, HNF1A-AS1</t>
  </si>
  <si>
    <t>rs10846744</t>
  </si>
  <si>
    <t>SCARB1</t>
  </si>
  <si>
    <t>13:32976656_GC_G</t>
  </si>
  <si>
    <t>GC</t>
  </si>
  <si>
    <t>N4BP2L1, BRCA2</t>
  </si>
  <si>
    <t>rs11621792</t>
  </si>
  <si>
    <t>NYNRIN</t>
  </si>
  <si>
    <t>rs8005362</t>
  </si>
  <si>
    <t>rs183130</t>
  </si>
  <si>
    <t>16:56991363</t>
  </si>
  <si>
    <t>CETP</t>
  </si>
  <si>
    <t>CETP, AC012181.1</t>
  </si>
  <si>
    <t>16:72078989_TG_T</t>
  </si>
  <si>
    <t>TG</t>
  </si>
  <si>
    <t>TXNL4B</t>
  </si>
  <si>
    <t>rs200489612</t>
  </si>
  <si>
    <t>DLG4</t>
  </si>
  <si>
    <t>rs116612346</t>
  </si>
  <si>
    <t>17:21778438</t>
  </si>
  <si>
    <t>RP11-1109M24.16</t>
  </si>
  <si>
    <t>rs704</t>
  </si>
  <si>
    <t>17:26694861</t>
  </si>
  <si>
    <t>rs369648654</t>
  </si>
  <si>
    <t>EFCAB13, CTD-2026D20.2</t>
  </si>
  <si>
    <t>rs1801689</t>
  </si>
  <si>
    <t>APOH</t>
  </si>
  <si>
    <t>rs77542162</t>
  </si>
  <si>
    <t>ABCA6</t>
  </si>
  <si>
    <t>19:11196356_AC_A</t>
  </si>
  <si>
    <t>19:11196356</t>
  </si>
  <si>
    <t>AC</t>
  </si>
  <si>
    <t>rs58542926</t>
  </si>
  <si>
    <t>19:19379549</t>
  </si>
  <si>
    <t>TM6SF2</t>
  </si>
  <si>
    <t>TM6SF2, AC138430.4TM6SF2</t>
  </si>
  <si>
    <t>rs1065853</t>
  </si>
  <si>
    <t>19:45413233</t>
  </si>
  <si>
    <t>APOE, APOC1</t>
  </si>
  <si>
    <t>rs681343</t>
  </si>
  <si>
    <t>FUT2</t>
  </si>
  <si>
    <t>rs35081008</t>
  </si>
  <si>
    <t>ZNF329</t>
  </si>
  <si>
    <t>rs117867911</t>
  </si>
  <si>
    <t>regulatory_region_variant, intergenic_variant</t>
  </si>
  <si>
    <t>rs2618567</t>
  </si>
  <si>
    <t>rs1883711</t>
  </si>
  <si>
    <t>rs1800961</t>
  </si>
  <si>
    <t>20:43042364</t>
  </si>
  <si>
    <t>HNF4A</t>
  </si>
  <si>
    <t>rs2868346</t>
  </si>
  <si>
    <t>"MARC1"</t>
  </si>
  <si>
    <t>rs2773469</t>
  </si>
  <si>
    <t>10:115798895</t>
  </si>
  <si>
    <t>ADRB1</t>
  </si>
  <si>
    <t>rs41274050</t>
  </si>
  <si>
    <t>10:52573772</t>
  </si>
  <si>
    <t>ASAH2B, A1CF</t>
  </si>
  <si>
    <t>rs10822163</t>
  </si>
  <si>
    <t>JMJD1C</t>
  </si>
  <si>
    <t>rs2052691</t>
  </si>
  <si>
    <t>11:10664421</t>
  </si>
  <si>
    <t>MRVI1</t>
  </si>
  <si>
    <t>rs762550</t>
  </si>
  <si>
    <t>11:111783100</t>
  </si>
  <si>
    <t>CRYAB, HSPB2, HSPB2-C11orf52</t>
  </si>
  <si>
    <t>ZNF259, AP006216.11, AP006216.10</t>
  </si>
  <si>
    <t>rs11022130</t>
  </si>
  <si>
    <t>11:12071547</t>
  </si>
  <si>
    <t>RP13-631K18.2</t>
  </si>
  <si>
    <t>rs112771035</t>
  </si>
  <si>
    <t>rs150090666</t>
  </si>
  <si>
    <t>PDE3B</t>
  </si>
  <si>
    <t>rs10500834</t>
  </si>
  <si>
    <t>rs10767670</t>
  </si>
  <si>
    <t>11:27801879</t>
  </si>
  <si>
    <t>RP11-587D21.4</t>
  </si>
  <si>
    <t>rs61884730</t>
  </si>
  <si>
    <t>MPPED2</t>
  </si>
  <si>
    <t>rs5896</t>
  </si>
  <si>
    <t>F2</t>
  </si>
  <si>
    <t>rs1801144</t>
  </si>
  <si>
    <t>B3GAT3, ROM1, EML3</t>
  </si>
  <si>
    <t>rs71468663</t>
  </si>
  <si>
    <t>PLCB3, PPP1R14B, RP11-783K16.5, RP11-783K16.13</t>
  </si>
  <si>
    <t>rs578084674</t>
  </si>
  <si>
    <t>DPP3, CTD-3074O7.5 P3</t>
  </si>
  <si>
    <t>rs10778506</t>
  </si>
  <si>
    <t>12:107143260</t>
  </si>
  <si>
    <t>RFX4, RP11-144F15.1</t>
  </si>
  <si>
    <t>rs149793040</t>
  </si>
  <si>
    <t>12:109661672</t>
  </si>
  <si>
    <t>ACACB</t>
  </si>
  <si>
    <t>rs35427</t>
  </si>
  <si>
    <t>12:115556307</t>
  </si>
  <si>
    <t>rs565188658</t>
  </si>
  <si>
    <t>12:11773239</t>
  </si>
  <si>
    <t>HNF1A-AS1, HNF1A</t>
  </si>
  <si>
    <t>rs11057393</t>
  </si>
  <si>
    <t>DNAH10</t>
  </si>
  <si>
    <t>DNAH10, CCDC92</t>
  </si>
  <si>
    <t>rs12826964</t>
  </si>
  <si>
    <t>12:133140853</t>
  </si>
  <si>
    <t>FBRSL1</t>
  </si>
  <si>
    <t>rs11045171</t>
  </si>
  <si>
    <t>rs76895963</t>
  </si>
  <si>
    <t>12:4384844</t>
  </si>
  <si>
    <t>CCND2-AS2, CCND2-AS1, CCND2</t>
  </si>
  <si>
    <t>rs12306007</t>
  </si>
  <si>
    <t>12:47184042</t>
  </si>
  <si>
    <t>SLC38A4</t>
  </si>
  <si>
    <t>rs2122982</t>
  </si>
  <si>
    <t>R3HDM2</t>
  </si>
  <si>
    <t>12:69628360_CT_C</t>
  </si>
  <si>
    <t>12:69628360</t>
  </si>
  <si>
    <t>rs10842724</t>
  </si>
  <si>
    <t>12:9172646</t>
  </si>
  <si>
    <t>rs7140110</t>
  </si>
  <si>
    <t>GAS6</t>
  </si>
  <si>
    <t>GAS6, AS6-AS1</t>
  </si>
  <si>
    <t>rs149778057</t>
  </si>
  <si>
    <t>13:31007805</t>
  </si>
  <si>
    <t>13:32976640_TTTG_T</t>
  </si>
  <si>
    <t>TTTG</t>
  </si>
  <si>
    <t>rs35824953</t>
  </si>
  <si>
    <t>13:50975876</t>
  </si>
  <si>
    <t>DLEU1</t>
  </si>
  <si>
    <t>rs11621594</t>
  </si>
  <si>
    <t>rs12897637</t>
  </si>
  <si>
    <t>14:64239351</t>
  </si>
  <si>
    <t>rs13379043</t>
  </si>
  <si>
    <t>14:74250126</t>
  </si>
  <si>
    <t>ELMSAN1, RP5-1021I20.1</t>
  </si>
  <si>
    <t>rs17580</t>
  </si>
  <si>
    <t>14:94847262</t>
  </si>
  <si>
    <t>SERPINA1</t>
  </si>
  <si>
    <t>rs139974673</t>
  </si>
  <si>
    <t>CATSPER2P1, RNU6-354P</t>
  </si>
  <si>
    <t>rs1800588</t>
  </si>
  <si>
    <t>LIPC, ALDH1A2, RP11-355N15.1</t>
  </si>
  <si>
    <t>rs11638671</t>
  </si>
  <si>
    <t>USP3</t>
  </si>
  <si>
    <t>rs12445804</t>
  </si>
  <si>
    <t>16:11706100</t>
  </si>
  <si>
    <t>LITAF</t>
  </si>
  <si>
    <t>rs12444560</t>
  </si>
  <si>
    <t>16:2469759</t>
  </si>
  <si>
    <t>ABCA17P</t>
  </si>
  <si>
    <t>rs140820592</t>
  </si>
  <si>
    <t>16:31021880</t>
  </si>
  <si>
    <t>STX1B</t>
  </si>
  <si>
    <t>rs28577186</t>
  </si>
  <si>
    <t>16:4488191</t>
  </si>
  <si>
    <t>DNAJA3</t>
  </si>
  <si>
    <t>rs821840</t>
  </si>
  <si>
    <t>16:56993886</t>
  </si>
  <si>
    <t>rs3794695</t>
  </si>
  <si>
    <t>HP, HPR, TXNL4B</t>
  </si>
  <si>
    <t>rs2925979</t>
  </si>
  <si>
    <t>CMIP</t>
  </si>
  <si>
    <t>rs4782568</t>
  </si>
  <si>
    <t>16:83980529</t>
  </si>
  <si>
    <t>OSGIN1, RP11-505K9.4</t>
  </si>
  <si>
    <t>rs8056935</t>
  </si>
  <si>
    <t>16:86435444</t>
  </si>
  <si>
    <t>rs73497290</t>
  </si>
  <si>
    <t>16:964212</t>
  </si>
  <si>
    <t>LMF1</t>
  </si>
  <si>
    <t>rs12948283</t>
  </si>
  <si>
    <t>17:1622850</t>
  </si>
  <si>
    <t>WDR81, MIR22HG</t>
  </si>
  <si>
    <t>rs8075019</t>
  </si>
  <si>
    <t>PEMT</t>
  </si>
  <si>
    <t>rs72836561</t>
  </si>
  <si>
    <t>CD300LG</t>
  </si>
  <si>
    <t>rs3809863</t>
  </si>
  <si>
    <t>ITGB3, RP11-290H9.4</t>
  </si>
  <si>
    <t>rs740516</t>
  </si>
  <si>
    <t>rs186021206</t>
  </si>
  <si>
    <t>rs73352129</t>
  </si>
  <si>
    <t>17:73778609</t>
  </si>
  <si>
    <t>H3F3B, UNK, MIR4738K</t>
  </si>
  <si>
    <t>rs9896689</t>
  </si>
  <si>
    <t>17:80303602</t>
  </si>
  <si>
    <t>rs4800488</t>
  </si>
  <si>
    <t>NPC1</t>
  </si>
  <si>
    <t>rs41292412</t>
  </si>
  <si>
    <t>18:56118358</t>
  </si>
  <si>
    <t>MIR122, RP11-1151B14.3</t>
  </si>
  <si>
    <t>rs17248727</t>
  </si>
  <si>
    <t>19:11198502</t>
  </si>
  <si>
    <t>LDLR</t>
  </si>
  <si>
    <t>TM6SF2, AC138430.4</t>
  </si>
  <si>
    <t>rs7256564</t>
  </si>
  <si>
    <t>PEPD</t>
  </si>
  <si>
    <t>rs41523449</t>
  </si>
  <si>
    <t>HPN</t>
  </si>
  <si>
    <t>rs180958600</t>
  </si>
  <si>
    <t>19:41806550</t>
  </si>
  <si>
    <t>HNRNPUL1</t>
  </si>
  <si>
    <t>rs7412</t>
  </si>
  <si>
    <t>19:45412079</t>
  </si>
  <si>
    <t>APOE</t>
  </si>
  <si>
    <t>rs4002471</t>
  </si>
  <si>
    <t>MAMSTR</t>
  </si>
  <si>
    <t>rs12610709</t>
  </si>
  <si>
    <t>FIZ1</t>
  </si>
  <si>
    <t>rs116843064</t>
  </si>
  <si>
    <t>ANGPTL4</t>
  </si>
  <si>
    <t>rs12046278</t>
  </si>
  <si>
    <t>1:10799577</t>
  </si>
  <si>
    <t>CASZ1</t>
  </si>
  <si>
    <t>rs1760801</t>
  </si>
  <si>
    <t>SNORD59</t>
  </si>
  <si>
    <t>rs28629977</t>
  </si>
  <si>
    <t>rs66917927</t>
  </si>
  <si>
    <t>1:172346366</t>
  </si>
  <si>
    <t>DNM3, PIGC</t>
  </si>
  <si>
    <t>rs144926613</t>
  </si>
  <si>
    <t>1:182125704</t>
  </si>
  <si>
    <t>TTGGAGGGCAGACTAGCCCAGGCCC</t>
  </si>
  <si>
    <t>GS1-122H1.2</t>
  </si>
  <si>
    <t>rs202021413</t>
  </si>
  <si>
    <t>1:205078702</t>
  </si>
  <si>
    <t>RBBP5</t>
  </si>
  <si>
    <t>rs201413041</t>
  </si>
  <si>
    <t>1:219631402</t>
  </si>
  <si>
    <t>AT</t>
  </si>
  <si>
    <t>rs61830291</t>
  </si>
  <si>
    <t>RNU6ATAC35P, RP11-295M18.2, HLA-AS1, RP11-295M18.6</t>
  </si>
  <si>
    <t>1:230303930_GGC_G</t>
  </si>
  <si>
    <t>GGC</t>
  </si>
  <si>
    <t>rs556107</t>
  </si>
  <si>
    <t>rs534417</t>
  </si>
  <si>
    <t>1:23784965</t>
  </si>
  <si>
    <t>ASAP3</t>
  </si>
  <si>
    <t>rs114165349</t>
  </si>
  <si>
    <t>ARID1A, RP5-968P14.2</t>
  </si>
  <si>
    <t>rs11206374</t>
  </si>
  <si>
    <t>rs9970076</t>
  </si>
  <si>
    <t>1:61683556</t>
  </si>
  <si>
    <t>NFIA</t>
  </si>
  <si>
    <t>rs631106</t>
  </si>
  <si>
    <t>1:62901807</t>
  </si>
  <si>
    <t>rs12403983</t>
  </si>
  <si>
    <t>1:91231772</t>
  </si>
  <si>
    <t>rs1938566</t>
  </si>
  <si>
    <t>1:98478981</t>
  </si>
  <si>
    <t>MIR137HG</t>
  </si>
  <si>
    <t>rs2618566</t>
  </si>
  <si>
    <t>rs149142833</t>
  </si>
  <si>
    <t>20:32188142</t>
  </si>
  <si>
    <t>CBFA2T2</t>
  </si>
  <si>
    <t>rs782398947</t>
  </si>
  <si>
    <t>20:34153804</t>
  </si>
  <si>
    <t>AG</t>
  </si>
  <si>
    <t>FER1L4</t>
  </si>
  <si>
    <t>rs6139114</t>
  </si>
  <si>
    <t>20:392335</t>
  </si>
  <si>
    <t>RBCK1</t>
  </si>
  <si>
    <t>rs6073958</t>
  </si>
  <si>
    <t>rs199986018</t>
  </si>
  <si>
    <t>GPCPD1</t>
  </si>
  <si>
    <t>rs7274718</t>
  </si>
  <si>
    <t>20:56113783</t>
  </si>
  <si>
    <t>rs8126001</t>
  </si>
  <si>
    <t>20:62711459</t>
  </si>
  <si>
    <t>C20orf201, OPRL1, RGS19</t>
  </si>
  <si>
    <t>rs62223039</t>
  </si>
  <si>
    <t>21:40664188</t>
  </si>
  <si>
    <t>BRWD1</t>
  </si>
  <si>
    <t>rs200725415</t>
  </si>
  <si>
    <t>PLA2G6</t>
  </si>
  <si>
    <t>rs9627401</t>
  </si>
  <si>
    <t>22:46702449</t>
  </si>
  <si>
    <t>GTSE1</t>
  </si>
  <si>
    <t>rs9616822</t>
  </si>
  <si>
    <t>22:50840573</t>
  </si>
  <si>
    <t>PPP6R2, Y_RNA</t>
  </si>
  <si>
    <t>rs2718717</t>
  </si>
  <si>
    <t>2:109206139</t>
  </si>
  <si>
    <t>LIMS1</t>
  </si>
  <si>
    <t>rs138658504</t>
  </si>
  <si>
    <t>HTR5BP</t>
  </si>
  <si>
    <t>rs4849902</t>
  </si>
  <si>
    <t>2:158513927_CT_C</t>
  </si>
  <si>
    <t>2:158513927</t>
  </si>
  <si>
    <t>rs1128249</t>
  </si>
  <si>
    <t>COBLL1</t>
  </si>
  <si>
    <t>rs72888603</t>
  </si>
  <si>
    <t>rs148566631</t>
  </si>
  <si>
    <t>rs952275</t>
  </si>
  <si>
    <t>2:21221399</t>
  </si>
  <si>
    <t>APOB</t>
  </si>
  <si>
    <t>APOB, RP11-116D2.1</t>
  </si>
  <si>
    <t>2:219720952_TAGG_T</t>
  </si>
  <si>
    <t>TAGG</t>
  </si>
  <si>
    <t>rs1024137</t>
  </si>
  <si>
    <t>rs17863800</t>
  </si>
  <si>
    <t>2:234664881</t>
  </si>
  <si>
    <t>rs59916403</t>
  </si>
  <si>
    <t>2:242370751</t>
  </si>
  <si>
    <t>FARP2</t>
  </si>
  <si>
    <t>rs1260326</t>
  </si>
  <si>
    <t>GCKR</t>
  </si>
  <si>
    <t>rs687914</t>
  </si>
  <si>
    <t>2:45878760</t>
  </si>
  <si>
    <t>PRKCE</t>
  </si>
  <si>
    <t>rs4131886</t>
  </si>
  <si>
    <t>2:48965022</t>
  </si>
  <si>
    <t>LHCGR, STON1-GTF2A1L, GTF2A1L</t>
  </si>
  <si>
    <t>rs3856522</t>
  </si>
  <si>
    <t>2:61405865</t>
  </si>
  <si>
    <t>AHSA2</t>
  </si>
  <si>
    <t>rs6545966</t>
  </si>
  <si>
    <t>AC092155.4</t>
  </si>
  <si>
    <t>rs6750065</t>
  </si>
  <si>
    <t>2:64889908</t>
  </si>
  <si>
    <t>AC007365.4, SERTAD2</t>
  </si>
  <si>
    <t>rs6763925</t>
  </si>
  <si>
    <t>rs900048</t>
  </si>
  <si>
    <t>STAG1</t>
  </si>
  <si>
    <t>rs11709868</t>
  </si>
  <si>
    <t>3:142648844</t>
  </si>
  <si>
    <t>RP11-372E1.4</t>
  </si>
  <si>
    <t>rs9844972</t>
  </si>
  <si>
    <t>rs576198199</t>
  </si>
  <si>
    <t>3:170688195</t>
  </si>
  <si>
    <t>TGTGTGGGTTGC</t>
  </si>
  <si>
    <t>rs79287178</t>
  </si>
  <si>
    <t>3:172294500</t>
  </si>
  <si>
    <t>RP11-408H1.3</t>
  </si>
  <si>
    <t>rs2194411</t>
  </si>
  <si>
    <t>3:185548663</t>
  </si>
  <si>
    <t>rs17029597</t>
  </si>
  <si>
    <t>3:32523287</t>
  </si>
  <si>
    <t>CMTM6, CMTM7</t>
  </si>
  <si>
    <t>rs2159607</t>
  </si>
  <si>
    <t>NISCH</t>
  </si>
  <si>
    <t>rs2116001</t>
  </si>
  <si>
    <t>3:69876645</t>
  </si>
  <si>
    <t>MITF</t>
  </si>
  <si>
    <t>rs2035816</t>
  </si>
  <si>
    <t>4:100508556</t>
  </si>
  <si>
    <t>MTTP</t>
  </si>
  <si>
    <t>rs114816312</t>
  </si>
  <si>
    <t>PLA2G12A</t>
  </si>
  <si>
    <t>rs58148580</t>
  </si>
  <si>
    <t>4:124758773</t>
  </si>
  <si>
    <t>LINC01091</t>
  </si>
  <si>
    <t>rs6054</t>
  </si>
  <si>
    <t>4:155489608</t>
  </si>
  <si>
    <t>FGB</t>
  </si>
  <si>
    <t>rs769320955</t>
  </si>
  <si>
    <t>4:157652786</t>
  </si>
  <si>
    <t>AGACACACCTCCTCATCCTCACTAG</t>
  </si>
  <si>
    <t>4:18002916_AATAG_A</t>
  </si>
  <si>
    <t>4:18002916</t>
  </si>
  <si>
    <t>AATAG</t>
  </si>
  <si>
    <t>rs57996145</t>
  </si>
  <si>
    <t>rs278981</t>
  </si>
  <si>
    <t>4:40428010</t>
  </si>
  <si>
    <t>RBM47, RP11-588L15.2</t>
  </si>
  <si>
    <t>rs4450871</t>
  </si>
  <si>
    <t>4:4990298</t>
  </si>
  <si>
    <t>rs34707604</t>
  </si>
  <si>
    <t>4:69491456</t>
  </si>
  <si>
    <t>RP11-1267H10.3</t>
  </si>
  <si>
    <t>rs1471251</t>
  </si>
  <si>
    <t>AFF1</t>
  </si>
  <si>
    <t>rs6824451</t>
  </si>
  <si>
    <t>4:89723065</t>
  </si>
  <si>
    <t>FAM13A</t>
  </si>
  <si>
    <t>rs12510382</t>
  </si>
  <si>
    <t>4:970112</t>
  </si>
  <si>
    <t>DGKQ, SLC26A1</t>
  </si>
  <si>
    <t>rs10040328</t>
  </si>
  <si>
    <t>5:112481284</t>
  </si>
  <si>
    <t>MCC</t>
  </si>
  <si>
    <t>rs5870855</t>
  </si>
  <si>
    <t>5:118713456</t>
  </si>
  <si>
    <t>TNFAIP8</t>
  </si>
  <si>
    <t>rs1895233</t>
  </si>
  <si>
    <t>5:122924864</t>
  </si>
  <si>
    <t>CSNK1G3</t>
  </si>
  <si>
    <t>rs72801474</t>
  </si>
  <si>
    <t>HSPA4, RP11-485M7.3</t>
  </si>
  <si>
    <t>rs1501908</t>
  </si>
  <si>
    <t>rs2963468</t>
  </si>
  <si>
    <t>rs62371502</t>
  </si>
  <si>
    <t>5:42309404</t>
  </si>
  <si>
    <t>rs138367557</t>
  </si>
  <si>
    <t>5:52075451</t>
  </si>
  <si>
    <t>CTD-2288O8.1</t>
  </si>
  <si>
    <t>rs185406435</t>
  </si>
  <si>
    <t>ARL15</t>
  </si>
  <si>
    <t>rs11429307</t>
  </si>
  <si>
    <t>AC022431.2</t>
  </si>
  <si>
    <t>rs3010281</t>
  </si>
  <si>
    <t>5:72012984</t>
  </si>
  <si>
    <t>CTC-347C20.1</t>
  </si>
  <si>
    <t>rs12916</t>
  </si>
  <si>
    <t>HMGCR, CTD-2235C13.3</t>
  </si>
  <si>
    <t>rs9496567</t>
  </si>
  <si>
    <t>6:100602753</t>
  </si>
  <si>
    <t>6:107435870_TCCGGCCGCC_T</t>
  </si>
  <si>
    <t>6:107435870</t>
  </si>
  <si>
    <t>TCCGGCCGCC</t>
  </si>
  <si>
    <t>rs9374046</t>
  </si>
  <si>
    <t>6:109127376</t>
  </si>
  <si>
    <t>rs10485420</t>
  </si>
  <si>
    <t>6:11835432</t>
  </si>
  <si>
    <t>rs9491697</t>
  </si>
  <si>
    <t>RSPO3</t>
  </si>
  <si>
    <t>rs9375696</t>
  </si>
  <si>
    <t>6:130359711</t>
  </si>
  <si>
    <t>L3MBTL3</t>
  </si>
  <si>
    <t>rs212779</t>
  </si>
  <si>
    <t>6:133794037</t>
  </si>
  <si>
    <t>EYA4</t>
  </si>
  <si>
    <t>rs199607859</t>
  </si>
  <si>
    <t>rs12208357</t>
  </si>
  <si>
    <t>6:160543148</t>
  </si>
  <si>
    <t>SLC22A1</t>
  </si>
  <si>
    <t>rs1800562</t>
  </si>
  <si>
    <t>HFE</t>
  </si>
  <si>
    <t>6:27183039_CTT_C</t>
  </si>
  <si>
    <t>CTT</t>
  </si>
  <si>
    <t>6:27183039_CT_C</t>
  </si>
  <si>
    <t>rs28383314</t>
  </si>
  <si>
    <t>6:32587213</t>
  </si>
  <si>
    <t>rs76967117</t>
  </si>
  <si>
    <t>6:34603691</t>
  </si>
  <si>
    <t>C6orf106</t>
  </si>
  <si>
    <t>rs2758870</t>
  </si>
  <si>
    <t>rs998584</t>
  </si>
  <si>
    <t>VEGFA</t>
  </si>
  <si>
    <t>rs6458869</t>
  </si>
  <si>
    <t>RP1-152L7.1, GSTA2</t>
  </si>
  <si>
    <t>rs62481343</t>
  </si>
  <si>
    <t>CTB-30L5.1, CTB-111H14.1</t>
  </si>
  <si>
    <t>rs1049618</t>
  </si>
  <si>
    <t>7:116558716</t>
  </si>
  <si>
    <t>CAPZA2</t>
  </si>
  <si>
    <t>rs13234269</t>
  </si>
  <si>
    <t>rs112206063</t>
  </si>
  <si>
    <t>rs6968865</t>
  </si>
  <si>
    <t>rs4470903</t>
  </si>
  <si>
    <t>rs1534696</t>
  </si>
  <si>
    <t>7:26397239</t>
  </si>
  <si>
    <t>SNX10</t>
  </si>
  <si>
    <t>rs17725246</t>
  </si>
  <si>
    <t>rs34346326</t>
  </si>
  <si>
    <t>MLXIPL</t>
  </si>
  <si>
    <t>rs59882870</t>
  </si>
  <si>
    <t>7:75638421</t>
  </si>
  <si>
    <t>STYXL1</t>
  </si>
  <si>
    <t>rs1229492</t>
  </si>
  <si>
    <t>7:81564122</t>
  </si>
  <si>
    <t>rs369336243</t>
  </si>
  <si>
    <t>7:98034668</t>
  </si>
  <si>
    <t>BAIAP2L1</t>
  </si>
  <si>
    <t>rs2721953</t>
  </si>
  <si>
    <t>rs1736085</t>
  </si>
  <si>
    <t>CTSB, RP11-589N15.2</t>
  </si>
  <si>
    <t>rs11434143</t>
  </si>
  <si>
    <t>rs4921913</t>
  </si>
  <si>
    <t>rs12679834</t>
  </si>
  <si>
    <t>LPL</t>
  </si>
  <si>
    <t>rs59328596</t>
  </si>
  <si>
    <t>rs117139027</t>
  </si>
  <si>
    <t>8:29024943</t>
  </si>
  <si>
    <t>KIF13B</t>
  </si>
  <si>
    <t>rs9298506</t>
  </si>
  <si>
    <t>RP11-53M11.2</t>
  </si>
  <si>
    <t>rs10107182</t>
  </si>
  <si>
    <t>rs13269725</t>
  </si>
  <si>
    <t>8:72459889</t>
  </si>
  <si>
    <t>RP11-1102P16.1</t>
  </si>
  <si>
    <t>rs4841132</t>
  </si>
  <si>
    <t>rs1800978</t>
  </si>
  <si>
    <t>ABCA1</t>
  </si>
  <si>
    <t>rs764074514</t>
  </si>
  <si>
    <t>9:132557084</t>
  </si>
  <si>
    <t>TC</t>
  </si>
  <si>
    <t>UBE2V1P4</t>
  </si>
  <si>
    <t>9:136149709_AC_A</t>
  </si>
  <si>
    <t>rs3780190</t>
  </si>
  <si>
    <t>QSOX2, LHX3</t>
  </si>
  <si>
    <t>rs581080</t>
  </si>
  <si>
    <t>9:15305378</t>
  </si>
  <si>
    <t>TTC39B</t>
  </si>
  <si>
    <t>rs62541919</t>
  </si>
  <si>
    <t>9:16863364</t>
  </si>
  <si>
    <t>BNC2</t>
  </si>
  <si>
    <t>rs3739728</t>
  </si>
  <si>
    <t>9:78748973</t>
  </si>
  <si>
    <t>PCSK5</t>
  </si>
  <si>
    <t>rs696825</t>
  </si>
  <si>
    <t>9:86583076</t>
  </si>
  <si>
    <t>HNRNPK, MIR7-1, RP11-575L7.8</t>
  </si>
  <si>
    <t>Ref allele</t>
  </si>
  <si>
    <t>Effect allele</t>
  </si>
  <si>
    <t>10:65350279_AT_A</t>
  </si>
  <si>
    <t>AP006216.11, AP006216.10, ZNF259</t>
  </si>
  <si>
    <t>rs2930196</t>
  </si>
  <si>
    <t>11:48048802</t>
  </si>
  <si>
    <t>PTPRJ</t>
  </si>
  <si>
    <t>11:49189596_CT_C</t>
  </si>
  <si>
    <t>11:49189596</t>
  </si>
  <si>
    <t>FOLH1</t>
  </si>
  <si>
    <t>rs174528</t>
  </si>
  <si>
    <t>MYRF</t>
  </si>
  <si>
    <t>rs1867748</t>
  </si>
  <si>
    <t>PCSK6</t>
  </si>
  <si>
    <t>rs261342</t>
  </si>
  <si>
    <t>LIPC</t>
  </si>
  <si>
    <t>rs3764261</t>
  </si>
  <si>
    <t>16:56993324</t>
  </si>
  <si>
    <t>rs111465361</t>
  </si>
  <si>
    <t>16:67955241</t>
  </si>
  <si>
    <t>PSKH1</t>
  </si>
  <si>
    <t>rs77960347</t>
  </si>
  <si>
    <t>18:47109955</t>
  </si>
  <si>
    <t>LIPG</t>
  </si>
  <si>
    <t>rs2278426</t>
  </si>
  <si>
    <t>19:11350488</t>
  </si>
  <si>
    <t>C19orf80, DOCK6</t>
  </si>
  <si>
    <t>AC138430.4, TM6SF2</t>
  </si>
  <si>
    <t>rs629301</t>
  </si>
  <si>
    <t>1:109818306</t>
  </si>
  <si>
    <t>CELSR2</t>
  </si>
  <si>
    <t>PSRC1, CELSR2</t>
  </si>
  <si>
    <t>rs58336065</t>
  </si>
  <si>
    <t>1:62964310</t>
  </si>
  <si>
    <t>GA</t>
  </si>
  <si>
    <t>DOCK7</t>
  </si>
  <si>
    <t>rs10692845</t>
  </si>
  <si>
    <t>2:21293335</t>
  </si>
  <si>
    <t>TAG</t>
  </si>
  <si>
    <t>rs17663721</t>
  </si>
  <si>
    <t>RNF145</t>
  </si>
  <si>
    <t>rs140570886</t>
  </si>
  <si>
    <t>6:161013013</t>
  </si>
  <si>
    <t>rs6933289</t>
  </si>
  <si>
    <t>6:32604551</t>
  </si>
  <si>
    <t>HLA-DQA1</t>
  </si>
  <si>
    <t>rs78741986</t>
  </si>
  <si>
    <t>7:25991232</t>
  </si>
  <si>
    <t>rs79624003</t>
  </si>
  <si>
    <t>rs804267</t>
  </si>
  <si>
    <t>NEIL2</t>
  </si>
  <si>
    <t>rs2001846</t>
  </si>
  <si>
    <t>8:126478450</t>
  </si>
  <si>
    <t>rs17411113</t>
  </si>
  <si>
    <t>rs2921064</t>
  </si>
  <si>
    <t>CTA-398F10.2</t>
  </si>
  <si>
    <t>rs2740488</t>
  </si>
  <si>
    <t>rs141955254</t>
  </si>
  <si>
    <t>9:121865466</t>
  </si>
  <si>
    <t>Chr</t>
  </si>
  <si>
    <t>rs4573621</t>
  </si>
  <si>
    <t>regulatory_region_variant, TF_binding_site_variant, intergenic_variant</t>
  </si>
  <si>
    <t>rs4751828</t>
  </si>
  <si>
    <t>10:123000544</t>
  </si>
  <si>
    <t>rs4418728</t>
  </si>
  <si>
    <t>rs5787266</t>
  </si>
  <si>
    <t>10:99772313</t>
  </si>
  <si>
    <t>CRTAC1</t>
  </si>
  <si>
    <t>rs6486122</t>
  </si>
  <si>
    <t>11:13361524</t>
  </si>
  <si>
    <t>ARNTL</t>
  </si>
  <si>
    <t>rs1765134</t>
  </si>
  <si>
    <t>rs747265231</t>
  </si>
  <si>
    <t>CAGTGGTGACAGA</t>
  </si>
  <si>
    <t>ZNF408, ARHGAP1</t>
  </si>
  <si>
    <t>rs174566</t>
  </si>
  <si>
    <t>rs56271783</t>
  </si>
  <si>
    <t>FKBP2, VEGFB, DNAJC4, RP11-783K16.14</t>
  </si>
  <si>
    <t>11:65501060_TA_T</t>
  </si>
  <si>
    <t>rs2229738</t>
  </si>
  <si>
    <t>11:68562328</t>
  </si>
  <si>
    <t>CPT1A</t>
  </si>
  <si>
    <t>rs3922628</t>
  </si>
  <si>
    <t>12:123209295</t>
  </si>
  <si>
    <t>HCAR1, RP11-324E6.9</t>
  </si>
  <si>
    <t>rs825453</t>
  </si>
  <si>
    <t>FAM101A</t>
  </si>
  <si>
    <t>rs2216470</t>
  </si>
  <si>
    <t>12:46101115</t>
  </si>
  <si>
    <t>rs6602909</t>
  </si>
  <si>
    <t>rs1037117</t>
  </si>
  <si>
    <t>rs588136</t>
  </si>
  <si>
    <t>15:63405268_GA_G</t>
  </si>
  <si>
    <t>RP11-69G7.1</t>
  </si>
  <si>
    <t>16:15160493_TA_T</t>
  </si>
  <si>
    <t>16:15160493</t>
  </si>
  <si>
    <t>PDXDC1, RRN3</t>
  </si>
  <si>
    <t>rs3814883</t>
  </si>
  <si>
    <t>16:29994922</t>
  </si>
  <si>
    <t>TAOK2</t>
  </si>
  <si>
    <t>rs247616</t>
  </si>
  <si>
    <t>16:56989590</t>
  </si>
  <si>
    <t>AC012181.1</t>
  </si>
  <si>
    <t>rs862320</t>
  </si>
  <si>
    <t>16:69651866</t>
  </si>
  <si>
    <t>NFAT5</t>
  </si>
  <si>
    <t>rs7215055</t>
  </si>
  <si>
    <t>rs779518917</t>
  </si>
  <si>
    <t>17:76398124</t>
  </si>
  <si>
    <t>GTGT</t>
  </si>
  <si>
    <t>PGS1, SNORA30</t>
  </si>
  <si>
    <t>rs891387</t>
  </si>
  <si>
    <t>C18orf8, NPC1</t>
  </si>
  <si>
    <t>rs8083730</t>
  </si>
  <si>
    <t>18:293519</t>
  </si>
  <si>
    <t>rs68033110</t>
  </si>
  <si>
    <t>18:57914679</t>
  </si>
  <si>
    <t>19:11202194_GC_G</t>
  </si>
  <si>
    <t>19:11202194</t>
  </si>
  <si>
    <t>rs62102718</t>
  </si>
  <si>
    <t>rs58895965</t>
  </si>
  <si>
    <t>rs76240122</t>
  </si>
  <si>
    <t>FIZ1, ZNF524</t>
  </si>
  <si>
    <t>rs552693039</t>
  </si>
  <si>
    <t>1:109816863</t>
  </si>
  <si>
    <t>rs116055399</t>
  </si>
  <si>
    <t>1:149918338</t>
  </si>
  <si>
    <t>OTUD7B</t>
  </si>
  <si>
    <t>rs12749691</t>
  </si>
  <si>
    <t>HAX1</t>
  </si>
  <si>
    <t>rs61819230</t>
  </si>
  <si>
    <t>rs10127775</t>
  </si>
  <si>
    <t>GALNT2</t>
  </si>
  <si>
    <t>1:27148520_CT_C</t>
  </si>
  <si>
    <t>ZDHHC18</t>
  </si>
  <si>
    <t>rs869056032</t>
  </si>
  <si>
    <t>GTTTT</t>
  </si>
  <si>
    <t>MACF1</t>
  </si>
  <si>
    <t>rs58574309</t>
  </si>
  <si>
    <t>1:50960180</t>
  </si>
  <si>
    <t>FAF1</t>
  </si>
  <si>
    <t>rs1748195</t>
  </si>
  <si>
    <t>1:63049593</t>
  </si>
  <si>
    <t>rs771481</t>
  </si>
  <si>
    <t>1:93846653</t>
  </si>
  <si>
    <t>Y_RNA, RP4-713B5.2</t>
  </si>
  <si>
    <t>rs771193934</t>
  </si>
  <si>
    <t>AGGCATGCTGCCAAGAAT</t>
  </si>
  <si>
    <t>rs6065906</t>
  </si>
  <si>
    <t>rs4820323</t>
  </si>
  <si>
    <t>MAFF, PLA2G6</t>
  </si>
  <si>
    <t>rs13389219</t>
  </si>
  <si>
    <t>rs673548</t>
  </si>
  <si>
    <t>2:21237544</t>
  </si>
  <si>
    <t>rs78058190</t>
  </si>
  <si>
    <t>PRKAG3</t>
  </si>
  <si>
    <t>rs1515108</t>
  </si>
  <si>
    <t>3:12129699_TCAAA_T</t>
  </si>
  <si>
    <t>TCAAA</t>
  </si>
  <si>
    <t>rs71157392</t>
  </si>
  <si>
    <t>ACT</t>
  </si>
  <si>
    <t>rs67261871</t>
  </si>
  <si>
    <t>3:156797941</t>
  </si>
  <si>
    <t>RP11-6F2.5, LINC00880</t>
  </si>
  <si>
    <t>rs390802</t>
  </si>
  <si>
    <t>BAP1, DNAH1</t>
  </si>
  <si>
    <t>rs13107325</t>
  </si>
  <si>
    <t>4:103188709</t>
  </si>
  <si>
    <t>SLC39A8</t>
  </si>
  <si>
    <t>4:26050450_AC_A</t>
  </si>
  <si>
    <t>rs6554197</t>
  </si>
  <si>
    <t>4:55501195</t>
  </si>
  <si>
    <t>rs11134475</t>
  </si>
  <si>
    <t>rs11747911</t>
  </si>
  <si>
    <t>rs547065676</t>
  </si>
  <si>
    <t>rs4976033</t>
  </si>
  <si>
    <t>5:67714246</t>
  </si>
  <si>
    <t>rs7713211</t>
  </si>
  <si>
    <t>POC5, ANKDD1B</t>
  </si>
  <si>
    <t>rs1967685</t>
  </si>
  <si>
    <t>rs71562509</t>
  </si>
  <si>
    <t>rs7749305</t>
  </si>
  <si>
    <t>rs3129755</t>
  </si>
  <si>
    <t>6:32583057</t>
  </si>
  <si>
    <t>HLA-DRB1, CR753309.2, CR753835.1</t>
  </si>
  <si>
    <t>rs6905288</t>
  </si>
  <si>
    <t>rs4715317</t>
  </si>
  <si>
    <t>rs12154627</t>
  </si>
  <si>
    <t>KLF14</t>
  </si>
  <si>
    <t>7:17917359_CA_C</t>
  </si>
  <si>
    <t>SNX13</t>
  </si>
  <si>
    <t>rs4389834</t>
  </si>
  <si>
    <t>7:25987129</t>
  </si>
  <si>
    <t>rs2908298</t>
  </si>
  <si>
    <t>GCK</t>
  </si>
  <si>
    <t>rs33951980</t>
  </si>
  <si>
    <t>rs4500049</t>
  </si>
  <si>
    <t>rs4921915</t>
  </si>
  <si>
    <t>rs117026536</t>
  </si>
  <si>
    <t>rs11992444</t>
  </si>
  <si>
    <t>8:25464690</t>
  </si>
  <si>
    <t>rs782134971</t>
  </si>
  <si>
    <t>GAAACTGCC</t>
  </si>
  <si>
    <t>IIa</t>
  </si>
  <si>
    <t>III</t>
  </si>
  <si>
    <t>IV</t>
  </si>
  <si>
    <t>FLL association</t>
  </si>
  <si>
    <t>Pulse pressure, hematocrit</t>
  </si>
  <si>
    <t>Smoking initiation, pulse pressure</t>
  </si>
  <si>
    <t>Educational attainment, smoking initiation</t>
  </si>
  <si>
    <t>Urate, atrial fibrillation</t>
  </si>
  <si>
    <t>Body height, bmi-adjusted waist circumference</t>
  </si>
  <si>
    <t>Body height, IGF-1 measurement, hip circumference adj for BMI</t>
  </si>
  <si>
    <t>Alanine aminotransferase, prostate carcinoma, liver fat measurement</t>
  </si>
  <si>
    <t>Brain volume measurement</t>
  </si>
  <si>
    <t>Body height, platelet count, C-reactive protein measurement</t>
  </si>
  <si>
    <t>Height, body mass index</t>
  </si>
  <si>
    <t>Systolic blood pressure, apolipoprotein A1 levels</t>
  </si>
  <si>
    <t>Gene</t>
  </si>
  <si>
    <t>CELSR2-PSRC1-SORT1</t>
  </si>
  <si>
    <t>HLA</t>
  </si>
  <si>
    <t>TRIB1</t>
  </si>
  <si>
    <t>APOA5/A4/C3/A1</t>
  </si>
  <si>
    <t>APOE/C1/C4</t>
  </si>
  <si>
    <t>Top SNP associations with FLL type III</t>
  </si>
  <si>
    <t>Top SNP associations with FLL Type IV</t>
  </si>
  <si>
    <t>Loci shared among all FLL phenotypes</t>
  </si>
  <si>
    <t>1:55005647-56005647</t>
  </si>
  <si>
    <t>1:62549593-63400811</t>
  </si>
  <si>
    <t>1:109318306-110316863</t>
  </si>
  <si>
    <t>2:20794975-21721399</t>
  </si>
  <si>
    <t>6:32104551-33028896</t>
  </si>
  <si>
    <t>6:160513013-161043148</t>
  </si>
  <si>
    <t>7:25897239-26487129</t>
  </si>
  <si>
    <t>8:126000031-126978450</t>
  </si>
  <si>
    <t>11:116148917-117148917</t>
  </si>
  <si>
    <t>16:56493886-57489590</t>
  </si>
  <si>
    <t>19:10850488-11696356</t>
  </si>
  <si>
    <t>19:18879549-19879549</t>
  </si>
  <si>
    <t>19:44913233-45912079</t>
  </si>
  <si>
    <t>FLL type</t>
  </si>
  <si>
    <t>IIb</t>
  </si>
  <si>
    <t>SNP ID</t>
  </si>
  <si>
    <t>Beta</t>
  </si>
  <si>
    <t>1:154259650,1:154251259</t>
  </si>
  <si>
    <t>rs1760801,rs12749691</t>
  </si>
  <si>
    <t>SNORD59,HAX1</t>
  </si>
  <si>
    <t>1:16513926,1:16497272</t>
  </si>
  <si>
    <t>rs924204,rs28629977</t>
  </si>
  <si>
    <t>regulatory_region_variant,intergenic_variant</t>
  </si>
  <si>
    <t>1:220970499,1:221001142,1:221197094</t>
  </si>
  <si>
    <t>rs2642439,rs61830291,rs61819230</t>
  </si>
  <si>
    <t>1:230303930,1:230295789</t>
  </si>
  <si>
    <t>1:230303930_GGC_G,rs10127775</t>
  </si>
  <si>
    <t>1:234853268,1:234853059</t>
  </si>
  <si>
    <t>rs557933,rs556107</t>
  </si>
  <si>
    <t>1:27335529,1:27021913,1:27148520</t>
  </si>
  <si>
    <t>1:27335529_GGAATGCAGT_G,rs114165349,1:27148520_CT_C</t>
  </si>
  <si>
    <t>FAM46B, TENT5B,ARID1A, RP5-968P14.2,ZDHHC18</t>
  </si>
  <si>
    <t>1:40048009,1:39948202</t>
  </si>
  <si>
    <t>rs11206374,rs869056032</t>
  </si>
  <si>
    <t>1:62900811,1:62901807,1:62964310,1:63049593</t>
  </si>
  <si>
    <t>rs624698,rs631106,rs58336065,rs1748195</t>
  </si>
  <si>
    <t>10:113901637,10:113987548</t>
  </si>
  <si>
    <t>rs58175211,rs4573621</t>
  </si>
  <si>
    <t>11:126239143,11:126225876</t>
  </si>
  <si>
    <t>rs68055275,rs112771035</t>
  </si>
  <si>
    <t>11:18645020,11:18638712</t>
  </si>
  <si>
    <t>rs34002964,rs10500834</t>
  </si>
  <si>
    <t>11:30529887,11:30376044</t>
  </si>
  <si>
    <t>rs61884730,rs1765134</t>
  </si>
  <si>
    <t>11:46745003,11:46724716</t>
  </si>
  <si>
    <t>rs5896,rs747265231</t>
  </si>
  <si>
    <t>F2,ZNF408, ARHGAP1</t>
  </si>
  <si>
    <t>11:61569830,11:62381808,11:61543499,11:61592362</t>
  </si>
  <si>
    <t>rs174546,rs1801144,rs174528,rs174566</t>
  </si>
  <si>
    <t>11:64018104,11:64004723</t>
  </si>
  <si>
    <t>rs71468663,rs56271783</t>
  </si>
  <si>
    <t>PLCB3, PPP1R14B, RP11-783K16.5, RP11-783K16.13,FKBP2, VEGFB, DNAJC4, RP11-783K16.14</t>
  </si>
  <si>
    <t>11:66251451,11:65501060</t>
  </si>
  <si>
    <t>rs578084674,11:65501060_TA_T</t>
  </si>
  <si>
    <t>12:125312425,12:124403769,12:124508758</t>
  </si>
  <si>
    <t>rs10846744,rs11057393,rs825453</t>
  </si>
  <si>
    <t>SCARB1,DNAH10, CCDC92,FAM101A</t>
  </si>
  <si>
    <t>13:114544024,13:114551993</t>
  </si>
  <si>
    <t>rs7140110,rs6602909</t>
  </si>
  <si>
    <t>13:32976656,13:32976640</t>
  </si>
  <si>
    <t>13:32976656_GC_G,13:32976640_TTTG_T</t>
  </si>
  <si>
    <t>14:24871926,14:24875832</t>
  </si>
  <si>
    <t>rs11621792,rs11621594</t>
  </si>
  <si>
    <t>15:102070042,15:102068658</t>
  </si>
  <si>
    <t>rs1867748,rs1037117</t>
  </si>
  <si>
    <t>15:58723675,15:58731153,15:58730498</t>
  </si>
  <si>
    <t>rs1800588,rs261342,rs588136</t>
  </si>
  <si>
    <t>15:63795628,15:63405268</t>
  </si>
  <si>
    <t>rs11638671,15:63405268_GA_G</t>
  </si>
  <si>
    <t>USP3,RP11-69G7.1</t>
  </si>
  <si>
    <t>16:56991363,16:56993886,16:56993324,16:56989590</t>
  </si>
  <si>
    <t>rs183130,rs821840,rs3764261,rs247616</t>
  </si>
  <si>
    <t>16:72078989,16:72097827</t>
  </si>
  <si>
    <t>16:72078989_TG_T,rs3794695</t>
  </si>
  <si>
    <t>17:17455192,17:17458353</t>
  </si>
  <si>
    <t>rs8075019,rs7215055</t>
  </si>
  <si>
    <t>17:45498226,17:45385012</t>
  </si>
  <si>
    <t>rs369648654,rs3809863</t>
  </si>
  <si>
    <t>EFCAB13, CTD-2026D20.2,ITGB3, RP11-290H9.4</t>
  </si>
  <si>
    <t>17:7106378,17:7069412</t>
  </si>
  <si>
    <t>rs200489612,rs186021206</t>
  </si>
  <si>
    <t>DLG4,intergenic_variant</t>
  </si>
  <si>
    <t>18:21117571,18:21103909</t>
  </si>
  <si>
    <t>rs4800488,rs891387</t>
  </si>
  <si>
    <t>19:11196356,19:11198502,19:11350488,19:11202194</t>
  </si>
  <si>
    <t>19:11196356_AC_A,rs17248727,rs2278426,19:11202194_GC_G</t>
  </si>
  <si>
    <t>19:33889593,19:33891013</t>
  </si>
  <si>
    <t>rs7256564,rs62102718</t>
  </si>
  <si>
    <t>19:35537706,19:35551428</t>
  </si>
  <si>
    <t>rs41523449,rs58895965</t>
  </si>
  <si>
    <t>19:49206462,19:49215095</t>
  </si>
  <si>
    <t>rs681343,rs4002471</t>
  </si>
  <si>
    <t>FUT2,MAMSTR</t>
  </si>
  <si>
    <t>19:56102362,19:56111184</t>
  </si>
  <si>
    <t>rs12610709,rs76240122</t>
  </si>
  <si>
    <t>2:118845121,2:118664762</t>
  </si>
  <si>
    <t>rs150474434,rs138658504</t>
  </si>
  <si>
    <t>INSIG2,HTR5BP</t>
  </si>
  <si>
    <t>2:121306440,2:121304548</t>
  </si>
  <si>
    <t>rs17050272,rs4849902</t>
  </si>
  <si>
    <t>2:165528624,2:165528876</t>
  </si>
  <si>
    <t>rs1128249,rs13389219</t>
  </si>
  <si>
    <t>2:169828968,2:169828853</t>
  </si>
  <si>
    <t>rs201383809,rs72888603</t>
  </si>
  <si>
    <t>2:203496575,2:203447875</t>
  </si>
  <si>
    <t>rs11693150,rs148566631</t>
  </si>
  <si>
    <t>FAM117B,intergenic_variant</t>
  </si>
  <si>
    <t>2:21294975,2:21221399,2:21293335,2:21237544</t>
  </si>
  <si>
    <t>rs541041,rs952275,rs10692845,rs673548</t>
  </si>
  <si>
    <t>2:219720952,2:219699999</t>
  </si>
  <si>
    <t>2:219720952_TAGG_T,rs78058190</t>
  </si>
  <si>
    <t>2:227095876,2:227123086</t>
  </si>
  <si>
    <t>rs1024137,rs1515108</t>
  </si>
  <si>
    <t>2:62981869,2:62861353</t>
  </si>
  <si>
    <t>rs4671450,rs6545966</t>
  </si>
  <si>
    <t>EHBP1,AC092155.4</t>
  </si>
  <si>
    <t>20:17844492,20:17844684,20:17844518</t>
  </si>
  <si>
    <t>rs2618567,rs2618566,rs771193934</t>
  </si>
  <si>
    <t>20:44547970,20:44551855,20:44554015</t>
  </si>
  <si>
    <t>rs2868346,rs6073958,rs6065906</t>
  </si>
  <si>
    <t>20:5615604,20:5544985</t>
  </si>
  <si>
    <t>rs117867911,rs199986018</t>
  </si>
  <si>
    <t>22:38575498,22:38599767</t>
  </si>
  <si>
    <t>rs200725415,rs4820323</t>
  </si>
  <si>
    <t>3:12327431,3:12515602,3:12129699</t>
  </si>
  <si>
    <t>rs13076933,rs6763925,3:12129699_TCAAA_T</t>
  </si>
  <si>
    <t>3:136218930,3:136282855</t>
  </si>
  <si>
    <t>rs900048,rs71157392</t>
  </si>
  <si>
    <t>3:52501451,3:52431671</t>
  </si>
  <si>
    <t>rs2159607,rs390802</t>
  </si>
  <si>
    <t>NISCH,BAP1, DNAH1</t>
  </si>
  <si>
    <t>4:26062913,4:26050450</t>
  </si>
  <si>
    <t>rs57996145,4:26050450_AC_A</t>
  </si>
  <si>
    <t>5:131810619,5:132444128</t>
  </si>
  <si>
    <t>rs2706381,rs72801474</t>
  </si>
  <si>
    <t>C5orf56, AC116366.6,HSPA4, RP11-485M7.3</t>
  </si>
  <si>
    <t>5:156391628,5:156398169,5:156399950</t>
  </si>
  <si>
    <t>rs6874202,rs1501908,rs11134475</t>
  </si>
  <si>
    <t>5:158003020,5:158604640</t>
  </si>
  <si>
    <t>rs2963468,rs17663721</t>
  </si>
  <si>
    <t>5:53301571,5:53301628</t>
  </si>
  <si>
    <t>rs185406435,rs11747911</t>
  </si>
  <si>
    <t>5:55857025,5:55857548</t>
  </si>
  <si>
    <t>rs11429307,rs547065676</t>
  </si>
  <si>
    <t>5:74644785,5:74656539,5:74965977</t>
  </si>
  <si>
    <t>rs11443896,rs12916,rs7713211</t>
  </si>
  <si>
    <t>5:78625589</t>
  </si>
  <si>
    <t>rs13177425</t>
  </si>
  <si>
    <t>JMY</t>
  </si>
  <si>
    <t>6:127456122,6:127452426</t>
  </si>
  <si>
    <t>rs9491697,rs1967685</t>
  </si>
  <si>
    <t>6:139835418,6:139835423</t>
  </si>
  <si>
    <t>rs199607859,rs71562509</t>
  </si>
  <si>
    <t>6:26123502,6:26093141</t>
  </si>
  <si>
    <t>rs115740542,rs1800562</t>
  </si>
  <si>
    <t>HIST1H2AC,HFE</t>
  </si>
  <si>
    <t>6:32528896,6:32587213,6:32604551,6:32583057</t>
  </si>
  <si>
    <t>rs28858746,rs28383314,rs6933289,rs3129755</t>
  </si>
  <si>
    <t>6:39242061,6:39244214</t>
  </si>
  <si>
    <t>rs2815034,rs2758870</t>
  </si>
  <si>
    <t>6:42917063,6:43757896,6:43758873</t>
  </si>
  <si>
    <t>6:42917063_CA_C,rs998584,rs6905288</t>
  </si>
  <si>
    <t>6:52630269,6:52629010</t>
  </si>
  <si>
    <t>rs6458869,rs4715317</t>
  </si>
  <si>
    <t>7:106965009,7:106242097</t>
  </si>
  <si>
    <t>rs62482495,rs62481343</t>
  </si>
  <si>
    <t>COG5,CTB-30L5.1, CTB-111H14.1</t>
  </si>
  <si>
    <t>7:130429186,7:130422934</t>
  </si>
  <si>
    <t>rs13234269,rs12154627</t>
  </si>
  <si>
    <t>7:17287269,7:17917359</t>
  </si>
  <si>
    <t>rs6968865,7:17917359_CA_C</t>
  </si>
  <si>
    <t>7:21609625,7:21604916</t>
  </si>
  <si>
    <t>rs56832849,rs4470903</t>
  </si>
  <si>
    <t>7:25991826,7:26397239,7:25991232,7:25987129</t>
  </si>
  <si>
    <t>rs4722551,rs1534696,rs78741986,rs4389834</t>
  </si>
  <si>
    <t>7:44580876,7:44581986,7:44192552</t>
  </si>
  <si>
    <t>rs41279633,rs17725246,rs2908298</t>
  </si>
  <si>
    <t>7:73016181,7:73012785,7:73029437</t>
  </si>
  <si>
    <t>rs34346326,rs79624003,rs33951980</t>
  </si>
  <si>
    <t>8:11703659,8:11629241,8:11521079</t>
  </si>
  <si>
    <t>rs1736085,rs804267,rs4500049</t>
  </si>
  <si>
    <t>8:116670347,8:116648089</t>
  </si>
  <si>
    <t>rs3808477,rs2721953</t>
  </si>
  <si>
    <t>8:145051484,8:144306597</t>
  </si>
  <si>
    <t>rs1134030,rs11434143</t>
  </si>
  <si>
    <t>8:18272377,8:18272466</t>
  </si>
  <si>
    <t>rs4921913,rs4921915</t>
  </si>
  <si>
    <t>8:19820433,8:19855006,8:19818773</t>
  </si>
  <si>
    <t>rs12679834,rs17411113,rs117026536</t>
  </si>
  <si>
    <t>8:21927460,8:21928227</t>
  </si>
  <si>
    <t>rs7386762,rs59328596</t>
  </si>
  <si>
    <t>8:55422440,8:55437524</t>
  </si>
  <si>
    <t>rs10104003,rs9298506</t>
  </si>
  <si>
    <t>8:59398461,8:59392737</t>
  </si>
  <si>
    <t>rs10504255,rs10107182</t>
  </si>
  <si>
    <t>8:9173358,8:9183596,8:8316637</t>
  </si>
  <si>
    <t>rs7012814,rs4841132,rs2921064</t>
  </si>
  <si>
    <t>9:107665978,9:107661742</t>
  </si>
  <si>
    <t>rs1800978,rs2740488</t>
  </si>
  <si>
    <t>9:136141870,9:136149709,9:136139907</t>
  </si>
  <si>
    <t>rs2519093,9:136149709_AC_A,rs782134971</t>
  </si>
  <si>
    <t>9:139320069,9:139099073</t>
  </si>
  <si>
    <t>rs10448340,rs3780190</t>
  </si>
  <si>
    <t>INPP5E, PMPCA,QSOX2, LHX3</t>
  </si>
  <si>
    <t>beta_cad</t>
  </si>
  <si>
    <t>se_cad</t>
  </si>
  <si>
    <t>p_cad</t>
  </si>
  <si>
    <t>beta_iia_hybridized</t>
  </si>
  <si>
    <t>se_iia</t>
  </si>
  <si>
    <t>p_iia</t>
  </si>
  <si>
    <t>beta_iib_hybridized</t>
  </si>
  <si>
    <t>se_iib</t>
  </si>
  <si>
    <t>p_iib</t>
  </si>
  <si>
    <t>beta_iii_hybridized</t>
  </si>
  <si>
    <t>se_iii</t>
  </si>
  <si>
    <t>p_iii</t>
  </si>
  <si>
    <t>beta_iv_hybridized</t>
  </si>
  <si>
    <t>se_iv</t>
  </si>
  <si>
    <t>p_iv</t>
  </si>
  <si>
    <t>rs10131894</t>
  </si>
  <si>
    <t>EIF2B2</t>
  </si>
  <si>
    <t>rs10176176</t>
  </si>
  <si>
    <t>PARTICL</t>
  </si>
  <si>
    <t>rs1034246</t>
  </si>
  <si>
    <t>PTK7</t>
  </si>
  <si>
    <t>rs10410487</t>
  </si>
  <si>
    <t>MAP1S</t>
  </si>
  <si>
    <t>rs10422256</t>
  </si>
  <si>
    <t>rs10477741</t>
  </si>
  <si>
    <t>IRF-AS1</t>
  </si>
  <si>
    <t>rs10486389</t>
  </si>
  <si>
    <t>MACC1</t>
  </si>
  <si>
    <t>rs10488763</t>
  </si>
  <si>
    <t>FDX1</t>
  </si>
  <si>
    <t>rs10493891</t>
  </si>
  <si>
    <t>rs1051338</t>
  </si>
  <si>
    <t>LIPA</t>
  </si>
  <si>
    <t>rs10774625</t>
  </si>
  <si>
    <t>ATXN2</t>
  </si>
  <si>
    <t>rs10790800</t>
  </si>
  <si>
    <t>rs10811183</t>
  </si>
  <si>
    <t>ACER2</t>
  </si>
  <si>
    <t>rs10841443</t>
  </si>
  <si>
    <t>LOC100506393</t>
  </si>
  <si>
    <t>rs10857147</t>
  </si>
  <si>
    <t>FGF5</t>
  </si>
  <si>
    <t>rs10928241</t>
  </si>
  <si>
    <t>TEX41</t>
  </si>
  <si>
    <t>rs10930115</t>
  </si>
  <si>
    <t>FIGN</t>
  </si>
  <si>
    <t>rs10951983</t>
  </si>
  <si>
    <t>RAC1</t>
  </si>
  <si>
    <t>rs10961206</t>
  </si>
  <si>
    <t>C9orf146</t>
  </si>
  <si>
    <t>rs11079536</t>
  </si>
  <si>
    <t>PECAM1</t>
  </si>
  <si>
    <t>rs11080107</t>
  </si>
  <si>
    <t>ANKRD13B</t>
  </si>
  <si>
    <t>rs11107903</t>
  </si>
  <si>
    <t>FGD6</t>
  </si>
  <si>
    <t>rs11206803</t>
  </si>
  <si>
    <t>PPAP2B</t>
  </si>
  <si>
    <t>rs112238647</t>
  </si>
  <si>
    <t>ADAMTS7</t>
  </si>
  <si>
    <t>rs112635299</t>
  </si>
  <si>
    <t>rs112949822</t>
  </si>
  <si>
    <t>FER</t>
  </si>
  <si>
    <t>rs11316597</t>
  </si>
  <si>
    <t>rs1132274</t>
  </si>
  <si>
    <t>RRBP1</t>
  </si>
  <si>
    <t>rs114192718</t>
  </si>
  <si>
    <t>SAP130</t>
  </si>
  <si>
    <t>rs11466359</t>
  </si>
  <si>
    <t>TGFB1</t>
  </si>
  <si>
    <t>rs11523031</t>
  </si>
  <si>
    <t>MTAP</t>
  </si>
  <si>
    <t>rs11556924</t>
  </si>
  <si>
    <t>ZC3HC1</t>
  </si>
  <si>
    <t>rs11585169</t>
  </si>
  <si>
    <t>MCL1</t>
  </si>
  <si>
    <t>rs11617955</t>
  </si>
  <si>
    <t>COL4A1</t>
  </si>
  <si>
    <t>rs11619113</t>
  </si>
  <si>
    <t>rs11655024</t>
  </si>
  <si>
    <t>BCAS3</t>
  </si>
  <si>
    <t>rs11663411</t>
  </si>
  <si>
    <t>CPLX4</t>
  </si>
  <si>
    <t>rs11752218</t>
  </si>
  <si>
    <t>PRIM2</t>
  </si>
  <si>
    <t>rs1177562</t>
  </si>
  <si>
    <t>VPS11</t>
  </si>
  <si>
    <t>rs12112877</t>
  </si>
  <si>
    <t>rs1230666</t>
  </si>
  <si>
    <t>MAGI3</t>
  </si>
  <si>
    <t>rs12445401</t>
  </si>
  <si>
    <t>DHX38</t>
  </si>
  <si>
    <t>rs12446515</t>
  </si>
  <si>
    <t>rs12484557</t>
  </si>
  <si>
    <t>CABIN1</t>
  </si>
  <si>
    <t>rs12500824</t>
  </si>
  <si>
    <t>SHROOM3</t>
  </si>
  <si>
    <t>rs1250247</t>
  </si>
  <si>
    <t>FN1</t>
  </si>
  <si>
    <t>rs12691049</t>
  </si>
  <si>
    <t>MYH11</t>
  </si>
  <si>
    <t>rs12936927</t>
  </si>
  <si>
    <t>SREBF1</t>
  </si>
  <si>
    <t>rs12952244</t>
  </si>
  <si>
    <t>KAT2A</t>
  </si>
  <si>
    <t>rs12965923</t>
  </si>
  <si>
    <t>rs13120678</t>
  </si>
  <si>
    <t>EDNRA</t>
  </si>
  <si>
    <t>rs13124853</t>
  </si>
  <si>
    <t>ZNF827</t>
  </si>
  <si>
    <t>rs13169691</t>
  </si>
  <si>
    <t>DMXL1</t>
  </si>
  <si>
    <t>rs13222797</t>
  </si>
  <si>
    <t>CFTR</t>
  </si>
  <si>
    <t>rs139012</t>
  </si>
  <si>
    <t>SCUBE1</t>
  </si>
  <si>
    <t>rs148812085</t>
  </si>
  <si>
    <t>NBEAL1</t>
  </si>
  <si>
    <t>rs149487184</t>
  </si>
  <si>
    <t>NCRNA00310</t>
  </si>
  <si>
    <t>rs1510758</t>
  </si>
  <si>
    <t>DOCK5</t>
  </si>
  <si>
    <t>rs167479</t>
  </si>
  <si>
    <t>RGL3</t>
  </si>
  <si>
    <t>rs16986953</t>
  </si>
  <si>
    <t>FLJ12334</t>
  </si>
  <si>
    <t>rs17080093</t>
  </si>
  <si>
    <t>PLEKHG1</t>
  </si>
  <si>
    <t>rs17083333</t>
  </si>
  <si>
    <t>LNX1</t>
  </si>
  <si>
    <t>rs17086617</t>
  </si>
  <si>
    <t>FLT1</t>
  </si>
  <si>
    <t>rs17163363</t>
  </si>
  <si>
    <t>MIA3</t>
  </si>
  <si>
    <t>rs17263917</t>
  </si>
  <si>
    <t>SNORD123</t>
  </si>
  <si>
    <t>rs17406518</t>
  </si>
  <si>
    <t>MMP24</t>
  </si>
  <si>
    <t>rs17566555</t>
  </si>
  <si>
    <t>CDC123</t>
  </si>
  <si>
    <t>rs17581137</t>
  </si>
  <si>
    <t>LOC145820</t>
  </si>
  <si>
    <t>rs17608766</t>
  </si>
  <si>
    <t>GOSR2</t>
  </si>
  <si>
    <t>rs17680741</t>
  </si>
  <si>
    <t>TSPAN14</t>
  </si>
  <si>
    <t>rs17843797</t>
  </si>
  <si>
    <t>UMPS</t>
  </si>
  <si>
    <t>rs1800469</t>
  </si>
  <si>
    <t>B9D2</t>
  </si>
  <si>
    <t>rs1807214</t>
  </si>
  <si>
    <t>ABHD2</t>
  </si>
  <si>
    <t>rs183657985</t>
  </si>
  <si>
    <t>EXOC3L2</t>
  </si>
  <si>
    <t>rs184278183</t>
  </si>
  <si>
    <t>PLG</t>
  </si>
  <si>
    <t>rs185244</t>
  </si>
  <si>
    <t>MRAS</t>
  </si>
  <si>
    <t>rs186696265</t>
  </si>
  <si>
    <t>rs1870634</t>
  </si>
  <si>
    <t>LOC283033</t>
  </si>
  <si>
    <t>rs1892971</t>
  </si>
  <si>
    <t>MMP13</t>
  </si>
  <si>
    <t>rs192425087</t>
  </si>
  <si>
    <t>rs1967604</t>
  </si>
  <si>
    <t>KLF4</t>
  </si>
  <si>
    <t>rs1998043</t>
  </si>
  <si>
    <t>rs2008614</t>
  </si>
  <si>
    <t>PREX1</t>
  </si>
  <si>
    <t>rs2067831</t>
  </si>
  <si>
    <t>OBFC1</t>
  </si>
  <si>
    <t>rs2107595</t>
  </si>
  <si>
    <t>HDAC9</t>
  </si>
  <si>
    <t>rs2107732</t>
  </si>
  <si>
    <t>CCM2</t>
  </si>
  <si>
    <t>rs2161967</t>
  </si>
  <si>
    <t>TNS1</t>
  </si>
  <si>
    <t>rs2207132</t>
  </si>
  <si>
    <t>MAFB</t>
  </si>
  <si>
    <t>rs2215614</t>
  </si>
  <si>
    <t>TBX20</t>
  </si>
  <si>
    <t>rs2244608</t>
  </si>
  <si>
    <t>HNF1A</t>
  </si>
  <si>
    <t>rs2306363</t>
  </si>
  <si>
    <t>SIPA1</t>
  </si>
  <si>
    <t>rs2327426</t>
  </si>
  <si>
    <t>TCF21</t>
  </si>
  <si>
    <t>rs2410859</t>
  </si>
  <si>
    <t>UNC13D</t>
  </si>
  <si>
    <t>rs243071</t>
  </si>
  <si>
    <t>MIR4432</t>
  </si>
  <si>
    <t>rs2457480</t>
  </si>
  <si>
    <t>CXCL12</t>
  </si>
  <si>
    <t>rs2492304</t>
  </si>
  <si>
    <t>SLC2A12</t>
  </si>
  <si>
    <t>rs2493298</t>
  </si>
  <si>
    <t>PRDM16</t>
  </si>
  <si>
    <t>rs249760</t>
  </si>
  <si>
    <t>FGF1</t>
  </si>
  <si>
    <t>rs2672592</t>
  </si>
  <si>
    <t>HTRA1</t>
  </si>
  <si>
    <t>rs268</t>
  </si>
  <si>
    <t>rs2681472</t>
  </si>
  <si>
    <t>ATP2B1</t>
  </si>
  <si>
    <t>rs2683260</t>
  </si>
  <si>
    <t>CFAP161</t>
  </si>
  <si>
    <t>rs283485</t>
  </si>
  <si>
    <t>GIGYF2</t>
  </si>
  <si>
    <t>rs2839812</t>
  </si>
  <si>
    <t>MIR4693</t>
  </si>
  <si>
    <t>rs2843152</t>
  </si>
  <si>
    <t>SKI</t>
  </si>
  <si>
    <t>rs28451064</t>
  </si>
  <si>
    <t>rs28867400</t>
  </si>
  <si>
    <t>rs2891168</t>
  </si>
  <si>
    <t>CDKN2B-AS1</t>
  </si>
  <si>
    <t>rs2909217</t>
  </si>
  <si>
    <t>WIPI1</t>
  </si>
  <si>
    <t>rs2983896</t>
  </si>
  <si>
    <t>FHL5</t>
  </si>
  <si>
    <t>rs34229028</t>
  </si>
  <si>
    <t>FNDC3B</t>
  </si>
  <si>
    <t>rs34232196</t>
  </si>
  <si>
    <t>BSND</t>
  </si>
  <si>
    <t>rs34330586</t>
  </si>
  <si>
    <t>PPP2R3A</t>
  </si>
  <si>
    <t>rs34606058</t>
  </si>
  <si>
    <t>TBX3</t>
  </si>
  <si>
    <t>rs34759087</t>
  </si>
  <si>
    <t>LAMB2</t>
  </si>
  <si>
    <t>rs34917849</t>
  </si>
  <si>
    <t>GEM</t>
  </si>
  <si>
    <t>rs34991912</t>
  </si>
  <si>
    <t>FGD5</t>
  </si>
  <si>
    <t>rs35510806</t>
  </si>
  <si>
    <t>CENPW</t>
  </si>
  <si>
    <t>rs35611688</t>
  </si>
  <si>
    <t>ACVR2A</t>
  </si>
  <si>
    <t>rs357494</t>
  </si>
  <si>
    <t>ARHGEF26</t>
  </si>
  <si>
    <t>rs36002015</t>
  </si>
  <si>
    <t>RASGEF1B</t>
  </si>
  <si>
    <t>rs360153</t>
  </si>
  <si>
    <t>SWAP70</t>
  </si>
  <si>
    <t>rs36033161</t>
  </si>
  <si>
    <t>HHIPL1</t>
  </si>
  <si>
    <t>rs3776307</t>
  </si>
  <si>
    <t>ARHGAP26</t>
  </si>
  <si>
    <t>rs3783113</t>
  </si>
  <si>
    <t>rs3796587</t>
  </si>
  <si>
    <t>GUCY1A3</t>
  </si>
  <si>
    <t>rs3918226</t>
  </si>
  <si>
    <t>NOS3</t>
  </si>
  <si>
    <t>rs3936510</t>
  </si>
  <si>
    <t>MAP3K1</t>
  </si>
  <si>
    <t>rs4074793</t>
  </si>
  <si>
    <t>ITGA1</t>
  </si>
  <si>
    <t>rs41312891</t>
  </si>
  <si>
    <t>C5</t>
  </si>
  <si>
    <t>rs4140748</t>
  </si>
  <si>
    <t>PID1</t>
  </si>
  <si>
    <t>rs4245791</t>
  </si>
  <si>
    <t>rs4266144</t>
  </si>
  <si>
    <t>LOC339894</t>
  </si>
  <si>
    <t>rs429358</t>
  </si>
  <si>
    <t>rs4345341</t>
  </si>
  <si>
    <t>SRFBP1</t>
  </si>
  <si>
    <t>rs4537761</t>
  </si>
  <si>
    <t>TMEM41B</t>
  </si>
  <si>
    <t>rs4643373</t>
  </si>
  <si>
    <t>IGF2BP1</t>
  </si>
  <si>
    <t>rs4646249</t>
  </si>
  <si>
    <t>NAT2</t>
  </si>
  <si>
    <t>rs4662330</t>
  </si>
  <si>
    <t>ARHGAP15</t>
  </si>
  <si>
    <t>rs472495</t>
  </si>
  <si>
    <t>rs476828</t>
  </si>
  <si>
    <t>MC4R</t>
  </si>
  <si>
    <t>rs4773141</t>
  </si>
  <si>
    <t>rs4790881</t>
  </si>
  <si>
    <t>SMG6</t>
  </si>
  <si>
    <t>rs4907571</t>
  </si>
  <si>
    <t>MCF2L-AS1</t>
  </si>
  <si>
    <t>rs4938809</t>
  </si>
  <si>
    <t>ARHGEF12</t>
  </si>
  <si>
    <t>rs494207</t>
  </si>
  <si>
    <t>rs515135</t>
  </si>
  <si>
    <t>rs55753709</t>
  </si>
  <si>
    <t>PLCE1</t>
  </si>
  <si>
    <t>rs55997232</t>
  </si>
  <si>
    <t>rs56062135</t>
  </si>
  <si>
    <t>SMAD3</t>
  </si>
  <si>
    <t>rs56170783</t>
  </si>
  <si>
    <t>rs56195640</t>
  </si>
  <si>
    <t>SLC22A2</t>
  </si>
  <si>
    <t>rs56408342</t>
  </si>
  <si>
    <t>BMP1</t>
  </si>
  <si>
    <t>rs5760309</t>
  </si>
  <si>
    <t>SPECC1L</t>
  </si>
  <si>
    <t>rs5820757</t>
  </si>
  <si>
    <t>ZNF652</t>
  </si>
  <si>
    <t>rs582384</t>
  </si>
  <si>
    <t>rs584961</t>
  </si>
  <si>
    <t>SERPINH1</t>
  </si>
  <si>
    <t>rs6006426</t>
  </si>
  <si>
    <t>OSM</t>
  </si>
  <si>
    <t>rs60154123</t>
  </si>
  <si>
    <t>HHAT</t>
  </si>
  <si>
    <t>rs6026739</t>
  </si>
  <si>
    <t>ZNF831</t>
  </si>
  <si>
    <t>rs6088595</t>
  </si>
  <si>
    <t>NCOA6</t>
  </si>
  <si>
    <t>rs6102343</t>
  </si>
  <si>
    <t>ZHX3</t>
  </si>
  <si>
    <t>rs61776719</t>
  </si>
  <si>
    <t>FHL3</t>
  </si>
  <si>
    <t>rs61797068</t>
  </si>
  <si>
    <t>NGF</t>
  </si>
  <si>
    <t>rs61806987</t>
  </si>
  <si>
    <t>NME7</t>
  </si>
  <si>
    <t>rs62362364</t>
  </si>
  <si>
    <t>ANKRD55</t>
  </si>
  <si>
    <t>rs62435159</t>
  </si>
  <si>
    <t>MAD1L1</t>
  </si>
  <si>
    <t>rs633185</t>
  </si>
  <si>
    <t>ARHGAP42</t>
  </si>
  <si>
    <t>rs6475608</t>
  </si>
  <si>
    <t>rs651007</t>
  </si>
  <si>
    <t>rs66778572</t>
  </si>
  <si>
    <t>SLC18A1</t>
  </si>
  <si>
    <t>rs6686750</t>
  </si>
  <si>
    <t>IL6R</t>
  </si>
  <si>
    <t>rs6740731</t>
  </si>
  <si>
    <t>ZEB2</t>
  </si>
  <si>
    <t>rs67807996</t>
  </si>
  <si>
    <t>rs6841581</t>
  </si>
  <si>
    <t>rs6883598</t>
  </si>
  <si>
    <t>FBN2</t>
  </si>
  <si>
    <t>rs6909752</t>
  </si>
  <si>
    <t>HDGFL1</t>
  </si>
  <si>
    <t>rs6919211</t>
  </si>
  <si>
    <t>TARID</t>
  </si>
  <si>
    <t>rs6932293</t>
  </si>
  <si>
    <t>rs7118294</t>
  </si>
  <si>
    <t>WT1</t>
  </si>
  <si>
    <t>rs71313931</t>
  </si>
  <si>
    <t>ARVCF</t>
  </si>
  <si>
    <t>rs7133378</t>
  </si>
  <si>
    <t>rs71646019</t>
  </si>
  <si>
    <t>LOC100131060</t>
  </si>
  <si>
    <t>rs7173743</t>
  </si>
  <si>
    <t>MORF4L1</t>
  </si>
  <si>
    <t>rs7177201</t>
  </si>
  <si>
    <t>rs7183988</t>
  </si>
  <si>
    <t>FES</t>
  </si>
  <si>
    <t>rs7189462</t>
  </si>
  <si>
    <t>PLCG2</t>
  </si>
  <si>
    <t>rs72447384</t>
  </si>
  <si>
    <t>C1S</t>
  </si>
  <si>
    <t>rs7246865</t>
  </si>
  <si>
    <t>MYO9B</t>
  </si>
  <si>
    <t>rs72658867</t>
  </si>
  <si>
    <t>rs72836800</t>
  </si>
  <si>
    <t>FOXC1</t>
  </si>
  <si>
    <t>rs7296737</t>
  </si>
  <si>
    <t>rs7333991</t>
  </si>
  <si>
    <t>COL4A2</t>
  </si>
  <si>
    <t>rs733701</t>
  </si>
  <si>
    <t>KCNK5</t>
  </si>
  <si>
    <t>rs73596816</t>
  </si>
  <si>
    <t>rs7413494</t>
  </si>
  <si>
    <t>rs7440763</t>
  </si>
  <si>
    <t>MAP9</t>
  </si>
  <si>
    <t>rs7485656</t>
  </si>
  <si>
    <t>rs7500448</t>
  </si>
  <si>
    <t>CDH13</t>
  </si>
  <si>
    <t>rs75160195</t>
  </si>
  <si>
    <t>LOC400043</t>
  </si>
  <si>
    <t>rs756142636</t>
  </si>
  <si>
    <t>PARP12</t>
  </si>
  <si>
    <t>rs7678555</t>
  </si>
  <si>
    <t>MAD2L1</t>
  </si>
  <si>
    <t>rs768453105</t>
  </si>
  <si>
    <t>rs76866386</t>
  </si>
  <si>
    <t>rs76959412</t>
  </si>
  <si>
    <t>rs77347777</t>
  </si>
  <si>
    <t>ITIH4</t>
  </si>
  <si>
    <t>rs77787671</t>
  </si>
  <si>
    <t>CNNM2</t>
  </si>
  <si>
    <t>rs78030362</t>
  </si>
  <si>
    <t>ELL</t>
  </si>
  <si>
    <t>rs781663</t>
  </si>
  <si>
    <t>REST</t>
  </si>
  <si>
    <t>rs79018195</t>
  </si>
  <si>
    <t>rs79598313</t>
  </si>
  <si>
    <t>KDF1</t>
  </si>
  <si>
    <t>rs7991314</t>
  </si>
  <si>
    <t>N4BP2L2</t>
  </si>
  <si>
    <t>rs8000794</t>
  </si>
  <si>
    <t>DOCK9</t>
  </si>
  <si>
    <t>rs8046696</t>
  </si>
  <si>
    <t>CFDP1</t>
  </si>
  <si>
    <t>rs8068844</t>
  </si>
  <si>
    <t>PTRF</t>
  </si>
  <si>
    <t>rs8108474</t>
  </si>
  <si>
    <t>RSPH6A</t>
  </si>
  <si>
    <t>rs8124182</t>
  </si>
  <si>
    <t>ZNF335</t>
  </si>
  <si>
    <t>rs869396</t>
  </si>
  <si>
    <t>PALLD</t>
  </si>
  <si>
    <t>rs884811</t>
  </si>
  <si>
    <t>R3HCC1L</t>
  </si>
  <si>
    <t>rs885150</t>
  </si>
  <si>
    <t>DAB2IP</t>
  </si>
  <si>
    <t>rs894211</t>
  </si>
  <si>
    <t>rs9266631</t>
  </si>
  <si>
    <t>MICA</t>
  </si>
  <si>
    <t>rs9337951</t>
  </si>
  <si>
    <t>JCAD</t>
  </si>
  <si>
    <t>rs9349379</t>
  </si>
  <si>
    <t>PHACTR1</t>
  </si>
  <si>
    <t>rs9361867</t>
  </si>
  <si>
    <t>FAM46A</t>
  </si>
  <si>
    <t>rs9469899</t>
  </si>
  <si>
    <t>UHRF1BP1</t>
  </si>
  <si>
    <t>rs9515203</t>
  </si>
  <si>
    <t>rs952227</t>
  </si>
  <si>
    <t>LOC646736</t>
  </si>
  <si>
    <t>rs9945890</t>
  </si>
  <si>
    <t>SMAD7</t>
  </si>
  <si>
    <t>rs9951447</t>
  </si>
  <si>
    <t>CTAGE1</t>
  </si>
  <si>
    <t>Nearest gene</t>
  </si>
  <si>
    <t>CAD</t>
  </si>
  <si>
    <t>Survival analysis of incident CAD by FLL class against normolipidemics, excluding individuals prescribed statin at baseline</t>
  </si>
  <si>
    <t>(1.53-1.78)</t>
  </si>
  <si>
    <t>(2.05-2.28)</t>
  </si>
  <si>
    <t>(0.97-1.25)</t>
  </si>
  <si>
    <t>(1.26-1.40)</t>
  </si>
  <si>
    <t>(0.91-8.82)</t>
  </si>
  <si>
    <t>Count</t>
  </si>
  <si>
    <t>Genotype</t>
  </si>
  <si>
    <t>Notes</t>
  </si>
  <si>
    <t>Prevalence</t>
  </si>
  <si>
    <t>UKB Field</t>
  </si>
  <si>
    <t>UGT1A6, UGT1A1, UGT1A10, UGT1A9, UGT1A8, UGT1A4, UGT1A5, UGT1A7, AC114812.5, UGT1A3, AC114812.10</t>
  </si>
  <si>
    <t>*VEP = Ensembl Variant Effect Predictor</t>
  </si>
  <si>
    <t>Loci associated with any of the FLL phenotypes</t>
  </si>
  <si>
    <t>Stop</t>
  </si>
  <si>
    <t>RSIDs</t>
  </si>
  <si>
    <t>Loci unique to each FLL phenotype</t>
  </si>
  <si>
    <t>Comparing top CAD loci with FLL GWAS</t>
  </si>
  <si>
    <t>FLL Phenotype</t>
  </si>
  <si>
    <t>Cox proportional hazards regression model adjusted for sex, age, ever smoking, BMI, genotyping array, PCs 1-5, prevalent HTN, prevalent DM2, statin.</t>
  </si>
  <si>
    <t>Cox proportional hazards regression model adjusted for sex, age, ever smoking, BMI, genotyping array, PCs 1-5, prevalent HTN, prevalent DM2, statin, apoB.</t>
  </si>
  <si>
    <t>Cox proportional hazards regression model adjusted for sex, age, ever smoking, BMI, genotyping array, PCs 1-5, prevalent HTN, prevalent DM2, statin, non-HDL-C.</t>
  </si>
  <si>
    <t>Cox proportional hazards regression model adjusted for sex, age, ever smoking, BMI, genotyping array, PCs 1-5, prevalent HTN, prevalent DM2.</t>
  </si>
  <si>
    <t>(N=73297)</t>
  </si>
  <si>
    <t>(N=28)</t>
  </si>
  <si>
    <t>(N=15309)</t>
  </si>
  <si>
    <t>(N=33574)</t>
  </si>
  <si>
    <t>(N=5448)</t>
  </si>
  <si>
    <t>(N=42213)</t>
  </si>
  <si>
    <t>(N=15)</t>
  </si>
  <si>
    <t>(N=73292)</t>
  </si>
  <si>
    <t>(N=33572)</t>
  </si>
  <si>
    <t>(N=42211)</t>
  </si>
  <si>
    <t>VTN, TMEM199, SARM1, CTB-96E2.2, CTB-96E2.7, CTB-96E2.3, SEBOX</t>
  </si>
  <si>
    <t>VEP* Annotation</t>
  </si>
  <si>
    <t>Top SNP associations with FLL Type IIa</t>
  </si>
  <si>
    <t>Top SNP associations with FLL type IIb</t>
  </si>
  <si>
    <t>Positions annotated*</t>
  </si>
  <si>
    <t>Nearest protein-coding gene or transcript (within +/- 500kb) according to VEP** annotation</t>
  </si>
  <si>
    <t>**Ensemble Variant Effector Predictor</t>
  </si>
  <si>
    <t>1:109817590,1:109818306,1:109816863</t>
  </si>
  <si>
    <t>2:27730940</t>
  </si>
  <si>
    <t>2:44072576</t>
  </si>
  <si>
    <t>3:150097635</t>
  </si>
  <si>
    <t>4:3443931</t>
  </si>
  <si>
    <t>4:87976359</t>
  </si>
  <si>
    <t>4:110638824</t>
  </si>
  <si>
    <t>6:16126934</t>
  </si>
  <si>
    <t>6:27183039,6:27446566</t>
  </si>
  <si>
    <t>6:161010118,6:160543148,6:161013013</t>
  </si>
  <si>
    <t>7:150293951</t>
  </si>
  <si>
    <t>8:126500031,8:126478450</t>
  </si>
  <si>
    <t>10:65124098,10:65350279</t>
  </si>
  <si>
    <t>10:94839642,10:94839724</t>
  </si>
  <si>
    <t>11:5701074</t>
  </si>
  <si>
    <t>11:14865399</t>
  </si>
  <si>
    <t>12:20470199</t>
  </si>
  <si>
    <t>12:57781893</t>
  </si>
  <si>
    <t>12:121416650</t>
  </si>
  <si>
    <t>14:70770867</t>
  </si>
  <si>
    <t>15:44027885</t>
  </si>
  <si>
    <t>16:81534790</t>
  </si>
  <si>
    <t>17:41926126</t>
  </si>
  <si>
    <t>17:64210580</t>
  </si>
  <si>
    <t>17:67081278,17:67082962</t>
  </si>
  <si>
    <t>19:8429323</t>
  </si>
  <si>
    <t>19:45413233,19:45412079</t>
  </si>
  <si>
    <t>19:58662235</t>
  </si>
  <si>
    <t>20:39179822</t>
  </si>
  <si>
    <t>rs12740374,rs629301,rs552693039</t>
  </si>
  <si>
    <t>6:27183039_CTT_C,6:27183039_CT_C,rs7749305</t>
  </si>
  <si>
    <t>rs10455872,rs12208357,rs140570886</t>
  </si>
  <si>
    <t>rs2001846,rs28601761</t>
  </si>
  <si>
    <t>rs10822163,10:65350279_AT_A</t>
  </si>
  <si>
    <t>rs2068888,rs4418728</t>
  </si>
  <si>
    <t>rs77542162,rs740516</t>
  </si>
  <si>
    <t>rs7412,rs1065853</t>
  </si>
  <si>
    <t>USP1,DOCK7</t>
  </si>
  <si>
    <t>MARC1,RNU6ATAC35P, RP11-295M18.2, HLA-AS1, RP11-295M18.6</t>
  </si>
  <si>
    <t>HGFAC,RGS12</t>
  </si>
  <si>
    <t>HMGCR,CTD-2235C13.3,POC5, ANKDD1B</t>
  </si>
  <si>
    <t>HLA-DRB6,HLA-DQA1,HLA-DRB1, CR753309.2, CR753835.1</t>
  </si>
  <si>
    <t>LPA,SLC22A1</t>
  </si>
  <si>
    <t>MIR148A, CTD-2227E11.1,SNX10</t>
  </si>
  <si>
    <t>NPC1L1,GCK</t>
  </si>
  <si>
    <t>RP11-115J16.1,CTA-398F10.2</t>
  </si>
  <si>
    <t>CTSB, RP11-589N15.2,NEIL2</t>
  </si>
  <si>
    <t>intergenic_variant,regulatory_region_variant, TF_binding_site_variant</t>
  </si>
  <si>
    <t>FADS2,B3GAT3, ROM1, EML3,MYRF</t>
  </si>
  <si>
    <t>TXNL4B,HP, HPR</t>
  </si>
  <si>
    <t>VTN, TMEM199, SARM1, CTB-96E2.7, CTB-96E2.3, CTB-96E2.2, SEBOX</t>
  </si>
  <si>
    <t>EFCAB13, CTD-2026D20.2,ABCA6</t>
  </si>
  <si>
    <t>NPC1,C18orf8</t>
  </si>
  <si>
    <t>LDLR,C19orf80, DOCK6</t>
  </si>
  <si>
    <t>intergenic_variant,regulatory_region_variant</t>
  </si>
  <si>
    <t>PLA2G6,MAFF</t>
  </si>
  <si>
    <t>Nearest protein-coding gene or transcript (within +/- 500kb) according to VEP* annotation</t>
  </si>
  <si>
    <t>Top SNP associations before and after adjusting for fasting time</t>
  </si>
  <si>
    <t>FLL Type Iia</t>
  </si>
  <si>
    <t>Beta_adjusted</t>
  </si>
  <si>
    <t>log10P</t>
  </si>
  <si>
    <t>log10P_adjusted</t>
  </si>
  <si>
    <t>FLL Type IIa</t>
  </si>
  <si>
    <t>FLL Type Iib</t>
  </si>
  <si>
    <t>FLL Type IIb</t>
  </si>
  <si>
    <t>FLL Type III</t>
  </si>
  <si>
    <t>FLL Type IV</t>
  </si>
  <si>
    <t>Phenotype</t>
  </si>
  <si>
    <t>FLL Type I</t>
  </si>
  <si>
    <t>FLL Type V</t>
  </si>
  <si>
    <t>Nonfasting, N (%)</t>
  </si>
  <si>
    <t>Delta, %</t>
  </si>
  <si>
    <t>191347 (42.5)</t>
  </si>
  <si>
    <t>40005 (8.9)</t>
  </si>
  <si>
    <t>63 (0.01)</t>
  </si>
  <si>
    <t>94785 (21.0)</t>
  </si>
  <si>
    <t>13998 (3.1)</t>
  </si>
  <si>
    <t>110389 (24.5)</t>
  </si>
  <si>
    <t>49 (0.01)</t>
  </si>
  <si>
    <t>8825 (47.7)</t>
  </si>
  <si>
    <t>2 (0.01)</t>
  </si>
  <si>
    <t>2716 (14.7)</t>
  </si>
  <si>
    <t>3888 (21.0)</t>
  </si>
  <si>
    <t>262 (1.4)</t>
  </si>
  <si>
    <t>2794 (15.1)</t>
  </si>
  <si>
    <t>01 (0.005)</t>
  </si>
  <si>
    <t>High LDL variant</t>
  </si>
  <si>
    <t>Low HDL variant</t>
  </si>
  <si>
    <t>High TG variant</t>
  </si>
  <si>
    <t>Any variant</t>
  </si>
  <si>
    <t>Pos^</t>
  </si>
  <si>
    <t>^Genome Reference Consortium Human Build 37</t>
  </si>
  <si>
    <t>Start^</t>
  </si>
  <si>
    <t>*For a given genomic range annotated as a single locus, genomic positions of SNPs for each FLL phenotype</t>
  </si>
  <si>
    <t>Genomic region^</t>
  </si>
  <si>
    <t>Chrom:Pos^</t>
  </si>
  <si>
    <t>Novel loci associated with any of FLL phenotypes</t>
  </si>
  <si>
    <t>VEP* annotation</t>
  </si>
  <si>
    <t>**https://www.ebi.ac.uk/gwas/</t>
  </si>
  <si>
    <t>*VEP = Variant Ensemble Effect Predictor</t>
  </si>
  <si>
    <t>Example GWAS Catalog** Associations</t>
  </si>
  <si>
    <t>CAD Locus*</t>
  </si>
  <si>
    <t>*</t>
  </si>
  <si>
    <t>*Coronary artery disease loci discovered in CARDIoGRAMplusC4D GWAS meta-analysis (https://www.medrxiv.org/content/10.1101/2021.05.24.21257377v1)</t>
  </si>
  <si>
    <t>Distribution of FLL phenotypes among UKBB participants comparing fasting to non-fasting individuals</t>
  </si>
  <si>
    <t>Fasting*, N (%)</t>
  </si>
  <si>
    <t>P value**</t>
  </si>
  <si>
    <t>*Fasting is defined as &gt;=8 hours prior to blood draw</t>
  </si>
  <si>
    <t>**Binomial T-test of proportions</t>
  </si>
  <si>
    <t>LOG10P_adjusted</t>
  </si>
  <si>
    <t>Beta_adjusted*</t>
  </si>
  <si>
    <t>LOG10P_adjusted*</t>
  </si>
  <si>
    <t>*Where GWAS regression model is adjusted for covariates outlined in manuscript plus a fasting time vari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11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6" fontId="0" fillId="0" borderId="0" xfId="0" quotePrefix="1" applyNumberFormat="1"/>
    <xf numFmtId="0" fontId="0" fillId="2" borderId="0" xfId="0" applyFill="1"/>
    <xf numFmtId="0" fontId="0" fillId="0" borderId="0" xfId="0" applyFont="1"/>
    <xf numFmtId="0" fontId="0" fillId="2" borderId="0" xfId="0" applyFont="1" applyFill="1"/>
    <xf numFmtId="0" fontId="0" fillId="0" borderId="0" xfId="0" applyFill="1"/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3" xfId="0" applyBorder="1"/>
    <xf numFmtId="0" fontId="0" fillId="0" borderId="4" xfId="0" applyBorder="1"/>
    <xf numFmtId="164" fontId="0" fillId="0" borderId="4" xfId="0" applyNumberFormat="1" applyBorder="1"/>
    <xf numFmtId="0" fontId="1" fillId="0" borderId="5" xfId="0" applyFont="1" applyBorder="1"/>
    <xf numFmtId="164" fontId="0" fillId="0" borderId="6" xfId="0" applyNumberFormat="1" applyBorder="1"/>
    <xf numFmtId="0" fontId="0" fillId="0" borderId="5" xfId="0" applyBorder="1"/>
    <xf numFmtId="0" fontId="1" fillId="0" borderId="0" xfId="0" applyFont="1" applyFill="1"/>
    <xf numFmtId="0" fontId="1" fillId="0" borderId="0" xfId="0" applyFont="1" applyAlignment="1">
      <alignment horizontal="center"/>
    </xf>
    <xf numFmtId="164" fontId="1" fillId="0" borderId="6" xfId="0" applyNumberFormat="1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1" fillId="0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11" fontId="0" fillId="4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F29EF-08FE-A548-AC39-BB6277932271}">
  <dimension ref="A1:C33"/>
  <sheetViews>
    <sheetView workbookViewId="0">
      <selection activeCell="B6" sqref="B6"/>
    </sheetView>
  </sheetViews>
  <sheetFormatPr baseColWidth="10" defaultRowHeight="16" x14ac:dyDescent="0.2"/>
  <cols>
    <col min="1" max="1" width="10.83203125" style="3"/>
    <col min="2" max="2" width="51.5" style="3" customWidth="1"/>
    <col min="3" max="3" width="39.1640625" style="3" customWidth="1"/>
    <col min="4" max="16384" width="10.83203125" style="3"/>
  </cols>
  <sheetData>
    <row r="1" spans="1:3" x14ac:dyDescent="0.2">
      <c r="A1" s="23" t="s">
        <v>20</v>
      </c>
      <c r="B1" s="23"/>
    </row>
    <row r="2" spans="1:3" x14ac:dyDescent="0.2">
      <c r="A2" s="3" t="s">
        <v>1587</v>
      </c>
      <c r="B2" s="3" t="s">
        <v>6</v>
      </c>
      <c r="C2" s="3" t="s">
        <v>1585</v>
      </c>
    </row>
    <row r="3" spans="1:3" x14ac:dyDescent="0.2">
      <c r="A3" s="3">
        <v>20002</v>
      </c>
      <c r="B3" s="3">
        <v>1075</v>
      </c>
      <c r="C3" s="5" t="s">
        <v>18</v>
      </c>
    </row>
    <row r="4" spans="1:3" x14ac:dyDescent="0.2">
      <c r="A4" s="3">
        <v>20004</v>
      </c>
      <c r="B4" s="4">
        <v>107010951523</v>
      </c>
      <c r="C4" s="5" t="s">
        <v>17</v>
      </c>
    </row>
    <row r="5" spans="1:3" x14ac:dyDescent="0.2">
      <c r="A5" s="3">
        <v>6150</v>
      </c>
      <c r="B5" s="3">
        <v>1</v>
      </c>
      <c r="C5" s="5" t="s">
        <v>19</v>
      </c>
    </row>
    <row r="6" spans="1:3" x14ac:dyDescent="0.2">
      <c r="A6" s="3">
        <v>41202</v>
      </c>
      <c r="B6" s="3" t="s">
        <v>7</v>
      </c>
    </row>
    <row r="7" spans="1:3" x14ac:dyDescent="0.2">
      <c r="A7" s="3">
        <v>41202</v>
      </c>
      <c r="B7" s="3" t="s">
        <v>8</v>
      </c>
    </row>
    <row r="8" spans="1:3" x14ac:dyDescent="0.2">
      <c r="A8" s="3">
        <v>41202</v>
      </c>
      <c r="B8" s="3" t="s">
        <v>9</v>
      </c>
    </row>
    <row r="9" spans="1:3" x14ac:dyDescent="0.2">
      <c r="A9" s="3">
        <v>41204</v>
      </c>
      <c r="B9" s="3" t="s">
        <v>7</v>
      </c>
    </row>
    <row r="10" spans="1:3" x14ac:dyDescent="0.2">
      <c r="A10" s="3">
        <v>41204</v>
      </c>
      <c r="B10" s="3" t="s">
        <v>8</v>
      </c>
    </row>
    <row r="11" spans="1:3" x14ac:dyDescent="0.2">
      <c r="A11" s="3">
        <v>41204</v>
      </c>
      <c r="B11" s="3" t="s">
        <v>9</v>
      </c>
    </row>
    <row r="12" spans="1:3" x14ac:dyDescent="0.2">
      <c r="A12" s="3">
        <v>40001</v>
      </c>
      <c r="B12" s="3" t="s">
        <v>7</v>
      </c>
    </row>
    <row r="13" spans="1:3" x14ac:dyDescent="0.2">
      <c r="A13" s="3">
        <v>40001</v>
      </c>
      <c r="B13" s="3" t="s">
        <v>8</v>
      </c>
    </row>
    <row r="14" spans="1:3" x14ac:dyDescent="0.2">
      <c r="A14" s="3">
        <v>40001</v>
      </c>
      <c r="B14" s="3" t="s">
        <v>9</v>
      </c>
    </row>
    <row r="15" spans="1:3" x14ac:dyDescent="0.2">
      <c r="A15" s="3">
        <v>40002</v>
      </c>
      <c r="B15" s="3" t="s">
        <v>7</v>
      </c>
    </row>
    <row r="16" spans="1:3" x14ac:dyDescent="0.2">
      <c r="A16" s="3">
        <v>40002</v>
      </c>
      <c r="B16" s="3" t="s">
        <v>8</v>
      </c>
    </row>
    <row r="17" spans="1:2" x14ac:dyDescent="0.2">
      <c r="A17" s="3">
        <v>40002</v>
      </c>
      <c r="B17" s="3" t="s">
        <v>9</v>
      </c>
    </row>
    <row r="18" spans="1:2" x14ac:dyDescent="0.2">
      <c r="A18" s="3">
        <v>41200</v>
      </c>
      <c r="B18" s="3" t="s">
        <v>10</v>
      </c>
    </row>
    <row r="19" spans="1:2" x14ac:dyDescent="0.2">
      <c r="A19" s="3">
        <v>41200</v>
      </c>
      <c r="B19" s="3" t="s">
        <v>11</v>
      </c>
    </row>
    <row r="20" spans="1:2" x14ac:dyDescent="0.2">
      <c r="A20" s="3">
        <v>41200</v>
      </c>
      <c r="B20" s="3" t="s">
        <v>12</v>
      </c>
    </row>
    <row r="21" spans="1:2" x14ac:dyDescent="0.2">
      <c r="A21" s="3">
        <v>41200</v>
      </c>
      <c r="B21" s="3" t="s">
        <v>13</v>
      </c>
    </row>
    <row r="22" spans="1:2" x14ac:dyDescent="0.2">
      <c r="A22" s="3">
        <v>41200</v>
      </c>
      <c r="B22" s="3" t="s">
        <v>14</v>
      </c>
    </row>
    <row r="23" spans="1:2" x14ac:dyDescent="0.2">
      <c r="A23" s="3">
        <v>41200</v>
      </c>
      <c r="B23" s="3" t="s">
        <v>15</v>
      </c>
    </row>
    <row r="24" spans="1:2" x14ac:dyDescent="0.2">
      <c r="A24" s="3">
        <v>41200</v>
      </c>
      <c r="B24" s="3" t="s">
        <v>16</v>
      </c>
    </row>
    <row r="25" spans="1:2" x14ac:dyDescent="0.2">
      <c r="A25" s="3">
        <v>41210</v>
      </c>
      <c r="B25" s="3" t="s">
        <v>10</v>
      </c>
    </row>
    <row r="26" spans="1:2" x14ac:dyDescent="0.2">
      <c r="A26" s="3">
        <v>41210</v>
      </c>
      <c r="B26" s="3" t="s">
        <v>11</v>
      </c>
    </row>
    <row r="27" spans="1:2" x14ac:dyDescent="0.2">
      <c r="A27" s="3">
        <v>41210</v>
      </c>
      <c r="B27" s="3" t="s">
        <v>12</v>
      </c>
    </row>
    <row r="28" spans="1:2" x14ac:dyDescent="0.2">
      <c r="A28" s="3">
        <v>41210</v>
      </c>
      <c r="B28" s="3" t="s">
        <v>13</v>
      </c>
    </row>
    <row r="29" spans="1:2" x14ac:dyDescent="0.2">
      <c r="A29" s="3">
        <v>41210</v>
      </c>
      <c r="B29" s="3" t="s">
        <v>14</v>
      </c>
    </row>
    <row r="30" spans="1:2" x14ac:dyDescent="0.2">
      <c r="A30" s="3">
        <v>41210</v>
      </c>
      <c r="B30" s="3" t="s">
        <v>15</v>
      </c>
    </row>
    <row r="31" spans="1:2" x14ac:dyDescent="0.2">
      <c r="A31" s="3">
        <v>41210</v>
      </c>
      <c r="B31" s="3" t="s">
        <v>16</v>
      </c>
    </row>
    <row r="32" spans="1:2" x14ac:dyDescent="0.2">
      <c r="A32" s="3">
        <v>41203</v>
      </c>
      <c r="B32" s="4">
        <v>4.1041094114119398E+20</v>
      </c>
    </row>
    <row r="33" spans="1:2" x14ac:dyDescent="0.2">
      <c r="A33" s="3">
        <v>41205</v>
      </c>
      <c r="B33" s="4">
        <v>4.1041094114119398E+2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A2333-448D-C241-84E6-1458098EE494}">
  <dimension ref="A1:J36"/>
  <sheetViews>
    <sheetView workbookViewId="0">
      <selection activeCell="A35" sqref="A35"/>
    </sheetView>
  </sheetViews>
  <sheetFormatPr baseColWidth="10" defaultRowHeight="16" x14ac:dyDescent="0.2"/>
  <sheetData>
    <row r="1" spans="1:10" s="9" customFormat="1" x14ac:dyDescent="0.2">
      <c r="A1" s="9" t="s">
        <v>936</v>
      </c>
    </row>
    <row r="2" spans="1:10" x14ac:dyDescent="0.2">
      <c r="A2" t="s">
        <v>69</v>
      </c>
      <c r="B2" t="s">
        <v>70</v>
      </c>
      <c r="C2" t="s">
        <v>1707</v>
      </c>
      <c r="D2" t="s">
        <v>712</v>
      </c>
      <c r="E2" t="s">
        <v>713</v>
      </c>
      <c r="F2" t="s">
        <v>75</v>
      </c>
      <c r="G2" t="s">
        <v>76</v>
      </c>
      <c r="H2" t="s">
        <v>77</v>
      </c>
      <c r="I2" t="s">
        <v>78</v>
      </c>
      <c r="J2" t="s">
        <v>1611</v>
      </c>
    </row>
    <row r="3" spans="1:10" x14ac:dyDescent="0.2">
      <c r="A3" t="s">
        <v>92</v>
      </c>
      <c r="B3">
        <v>1</v>
      </c>
      <c r="C3">
        <v>55505647</v>
      </c>
      <c r="D3" t="s">
        <v>81</v>
      </c>
      <c r="E3" t="s">
        <v>86</v>
      </c>
      <c r="F3">
        <v>1.6823399999999999E-2</v>
      </c>
      <c r="G3">
        <v>0.372278</v>
      </c>
      <c r="H3">
        <v>4.26459E-2</v>
      </c>
      <c r="I3">
        <v>16.199400000000001</v>
      </c>
      <c r="J3" t="s">
        <v>94</v>
      </c>
    </row>
    <row r="4" spans="1:10" x14ac:dyDescent="0.2">
      <c r="A4" t="s">
        <v>744</v>
      </c>
      <c r="B4">
        <v>1</v>
      </c>
      <c r="C4">
        <v>62964310</v>
      </c>
      <c r="D4" t="s">
        <v>81</v>
      </c>
      <c r="E4" t="s">
        <v>746</v>
      </c>
      <c r="F4">
        <v>0.62230300000000005</v>
      </c>
      <c r="G4">
        <v>0.17255000000000001</v>
      </c>
      <c r="H4">
        <v>1.43482E-2</v>
      </c>
      <c r="I4">
        <v>32.909100000000002</v>
      </c>
      <c r="J4" t="s">
        <v>747</v>
      </c>
    </row>
    <row r="5" spans="1:10" x14ac:dyDescent="0.2">
      <c r="A5" t="s">
        <v>740</v>
      </c>
      <c r="B5">
        <v>1</v>
      </c>
      <c r="C5">
        <v>109818306</v>
      </c>
      <c r="D5" t="s">
        <v>81</v>
      </c>
      <c r="E5" t="s">
        <v>86</v>
      </c>
      <c r="F5">
        <v>0.774339</v>
      </c>
      <c r="G5">
        <v>-0.242261</v>
      </c>
      <c r="H5">
        <v>1.4893200000000001E-2</v>
      </c>
      <c r="I5">
        <v>56.524099999999997</v>
      </c>
      <c r="J5" t="s">
        <v>743</v>
      </c>
    </row>
    <row r="6" spans="1:10" x14ac:dyDescent="0.2">
      <c r="A6" t="s">
        <v>748</v>
      </c>
      <c r="B6">
        <v>2</v>
      </c>
      <c r="C6">
        <v>21293335</v>
      </c>
      <c r="D6" t="s">
        <v>86</v>
      </c>
      <c r="E6" t="s">
        <v>750</v>
      </c>
      <c r="F6">
        <v>0.812361</v>
      </c>
      <c r="G6">
        <v>-0.163491</v>
      </c>
      <c r="H6">
        <v>1.6448299999999999E-2</v>
      </c>
      <c r="I6">
        <v>21.945399999999999</v>
      </c>
      <c r="J6" t="s">
        <v>255</v>
      </c>
    </row>
    <row r="7" spans="1:10" x14ac:dyDescent="0.2">
      <c r="A7" t="s">
        <v>514</v>
      </c>
      <c r="B7">
        <v>2</v>
      </c>
      <c r="C7">
        <v>27730940</v>
      </c>
      <c r="D7" t="s">
        <v>86</v>
      </c>
      <c r="E7" t="s">
        <v>87</v>
      </c>
      <c r="F7">
        <v>0.61251</v>
      </c>
      <c r="G7">
        <v>-0.17177000000000001</v>
      </c>
      <c r="H7">
        <v>1.3750999999999999E-2</v>
      </c>
      <c r="I7">
        <v>34.780299999999997</v>
      </c>
      <c r="J7" t="s">
        <v>515</v>
      </c>
    </row>
    <row r="8" spans="1:10" x14ac:dyDescent="0.2">
      <c r="A8" t="s">
        <v>751</v>
      </c>
      <c r="B8">
        <v>5</v>
      </c>
      <c r="C8">
        <v>158604640</v>
      </c>
      <c r="D8" t="s">
        <v>86</v>
      </c>
      <c r="E8" t="s">
        <v>87</v>
      </c>
      <c r="F8">
        <v>0.18835199999999999</v>
      </c>
      <c r="G8">
        <v>-9.6336099999999994E-2</v>
      </c>
      <c r="H8">
        <v>1.7542700000000001E-2</v>
      </c>
      <c r="I8">
        <v>7.4987199999999996</v>
      </c>
      <c r="J8" t="s">
        <v>752</v>
      </c>
    </row>
    <row r="9" spans="1:10" x14ac:dyDescent="0.2">
      <c r="A9" t="s">
        <v>755</v>
      </c>
      <c r="B9">
        <v>6</v>
      </c>
      <c r="C9">
        <v>32604551</v>
      </c>
      <c r="D9" t="s">
        <v>87</v>
      </c>
      <c r="E9" t="s">
        <v>86</v>
      </c>
      <c r="F9">
        <v>0.17980199999999999</v>
      </c>
      <c r="G9">
        <v>-0.113051</v>
      </c>
      <c r="H9">
        <v>1.8303E-2</v>
      </c>
      <c r="I9">
        <v>9.33779</v>
      </c>
      <c r="J9" t="s">
        <v>757</v>
      </c>
    </row>
    <row r="10" spans="1:10" x14ac:dyDescent="0.2">
      <c r="A10" t="s">
        <v>753</v>
      </c>
      <c r="B10">
        <v>6</v>
      </c>
      <c r="C10">
        <v>161013013</v>
      </c>
      <c r="D10" t="s">
        <v>86</v>
      </c>
      <c r="E10" t="s">
        <v>87</v>
      </c>
      <c r="F10">
        <v>1.5092100000000001E-2</v>
      </c>
      <c r="G10">
        <v>-0.53732999999999997</v>
      </c>
      <c r="H10">
        <v>6.8577600000000002E-2</v>
      </c>
      <c r="I10">
        <v>16.325199999999999</v>
      </c>
      <c r="J10" t="s">
        <v>157</v>
      </c>
    </row>
    <row r="11" spans="1:10" x14ac:dyDescent="0.2">
      <c r="A11" t="s">
        <v>758</v>
      </c>
      <c r="B11">
        <v>7</v>
      </c>
      <c r="C11">
        <v>25991232</v>
      </c>
      <c r="D11" t="s">
        <v>86</v>
      </c>
      <c r="E11" t="s">
        <v>87</v>
      </c>
      <c r="F11">
        <v>0.288937</v>
      </c>
      <c r="G11">
        <v>-0.11408</v>
      </c>
      <c r="H11">
        <v>1.5107199999999999E-2</v>
      </c>
      <c r="I11">
        <v>13.500400000000001</v>
      </c>
      <c r="J11" t="s">
        <v>163</v>
      </c>
    </row>
    <row r="12" spans="1:10" x14ac:dyDescent="0.2">
      <c r="A12" t="s">
        <v>760</v>
      </c>
      <c r="B12">
        <v>7</v>
      </c>
      <c r="C12">
        <v>73012785</v>
      </c>
      <c r="D12" t="s">
        <v>80</v>
      </c>
      <c r="E12" t="s">
        <v>81</v>
      </c>
      <c r="F12">
        <v>0.12628900000000001</v>
      </c>
      <c r="G12">
        <v>-0.23758099999999999</v>
      </c>
      <c r="H12">
        <v>2.1009699999999999E-2</v>
      </c>
      <c r="I12">
        <v>30.2363</v>
      </c>
      <c r="J12" t="s">
        <v>664</v>
      </c>
    </row>
    <row r="13" spans="1:10" x14ac:dyDescent="0.2">
      <c r="A13" t="s">
        <v>766</v>
      </c>
      <c r="B13">
        <v>8</v>
      </c>
      <c r="C13">
        <v>8316637</v>
      </c>
      <c r="D13" t="s">
        <v>87</v>
      </c>
      <c r="E13" t="s">
        <v>86</v>
      </c>
      <c r="F13">
        <v>0.47307500000000002</v>
      </c>
      <c r="G13">
        <v>-8.1498399999999999E-2</v>
      </c>
      <c r="H13">
        <v>1.36399E-2</v>
      </c>
      <c r="I13">
        <v>8.6436399999999995</v>
      </c>
      <c r="J13" t="s">
        <v>767</v>
      </c>
    </row>
    <row r="14" spans="1:10" x14ac:dyDescent="0.2">
      <c r="A14" t="s">
        <v>761</v>
      </c>
      <c r="B14">
        <v>8</v>
      </c>
      <c r="C14">
        <v>11629241</v>
      </c>
      <c r="D14" t="s">
        <v>81</v>
      </c>
      <c r="E14" t="s">
        <v>80</v>
      </c>
      <c r="F14">
        <v>0.67851099999999998</v>
      </c>
      <c r="G14">
        <v>-0.106333</v>
      </c>
      <c r="H14">
        <v>1.4338699999999999E-2</v>
      </c>
      <c r="I14">
        <v>12.7928</v>
      </c>
      <c r="J14" t="s">
        <v>762</v>
      </c>
    </row>
    <row r="15" spans="1:10" x14ac:dyDescent="0.2">
      <c r="A15" t="s">
        <v>765</v>
      </c>
      <c r="B15">
        <v>8</v>
      </c>
      <c r="C15">
        <v>19855006</v>
      </c>
      <c r="D15" t="s">
        <v>87</v>
      </c>
      <c r="E15" t="s">
        <v>81</v>
      </c>
      <c r="F15">
        <v>0.10266599999999999</v>
      </c>
      <c r="G15">
        <v>-0.25114700000000001</v>
      </c>
      <c r="H15">
        <v>2.2908999999999999E-2</v>
      </c>
      <c r="I15">
        <v>28.658000000000001</v>
      </c>
      <c r="J15" t="s">
        <v>106</v>
      </c>
    </row>
    <row r="16" spans="1:10" x14ac:dyDescent="0.2">
      <c r="A16" t="s">
        <v>763</v>
      </c>
      <c r="B16">
        <v>8</v>
      </c>
      <c r="C16">
        <v>126478450</v>
      </c>
      <c r="D16" t="s">
        <v>86</v>
      </c>
      <c r="E16" t="s">
        <v>87</v>
      </c>
      <c r="F16">
        <v>0.52681800000000001</v>
      </c>
      <c r="G16">
        <v>-0.101719</v>
      </c>
      <c r="H16">
        <v>1.3542500000000001E-2</v>
      </c>
      <c r="I16">
        <v>13.228400000000001</v>
      </c>
      <c r="J16" t="s">
        <v>184</v>
      </c>
    </row>
    <row r="17" spans="1:10" x14ac:dyDescent="0.2">
      <c r="A17" t="s">
        <v>768</v>
      </c>
      <c r="B17">
        <v>9</v>
      </c>
      <c r="C17">
        <v>107661742</v>
      </c>
      <c r="D17" t="s">
        <v>80</v>
      </c>
      <c r="E17" t="s">
        <v>87</v>
      </c>
      <c r="F17">
        <v>0.27029700000000001</v>
      </c>
      <c r="G17">
        <v>-0.15106900000000001</v>
      </c>
      <c r="H17">
        <v>1.55327E-2</v>
      </c>
      <c r="I17">
        <v>21.968699999999998</v>
      </c>
      <c r="J17" t="s">
        <v>692</v>
      </c>
    </row>
    <row r="18" spans="1:10" x14ac:dyDescent="0.2">
      <c r="A18" t="s">
        <v>714</v>
      </c>
      <c r="B18">
        <v>10</v>
      </c>
      <c r="C18">
        <v>65350279</v>
      </c>
      <c r="D18" t="s">
        <v>438</v>
      </c>
      <c r="E18" t="s">
        <v>80</v>
      </c>
      <c r="F18">
        <v>0.523007</v>
      </c>
      <c r="G18">
        <v>-7.8226699999999996E-2</v>
      </c>
      <c r="H18">
        <v>1.35386E-2</v>
      </c>
      <c r="I18">
        <v>8.1120999999999999</v>
      </c>
      <c r="J18" t="s">
        <v>82</v>
      </c>
    </row>
    <row r="19" spans="1:10" x14ac:dyDescent="0.2">
      <c r="A19" t="s">
        <v>716</v>
      </c>
      <c r="B19">
        <v>11</v>
      </c>
      <c r="C19">
        <v>48048802</v>
      </c>
      <c r="D19" t="s">
        <v>81</v>
      </c>
      <c r="E19" t="s">
        <v>80</v>
      </c>
      <c r="F19">
        <v>0.250274</v>
      </c>
      <c r="G19">
        <v>8.5924899999999999E-2</v>
      </c>
      <c r="H19">
        <v>1.52176E-2</v>
      </c>
      <c r="I19">
        <v>7.7031400000000003</v>
      </c>
      <c r="J19" t="s">
        <v>718</v>
      </c>
    </row>
    <row r="20" spans="1:10" x14ac:dyDescent="0.2">
      <c r="A20" t="s">
        <v>719</v>
      </c>
      <c r="B20">
        <v>11</v>
      </c>
      <c r="C20">
        <v>49189596</v>
      </c>
      <c r="D20" t="s">
        <v>124</v>
      </c>
      <c r="E20" t="s">
        <v>87</v>
      </c>
      <c r="F20">
        <v>0.23658899999999999</v>
      </c>
      <c r="G20">
        <v>8.8054099999999996E-2</v>
      </c>
      <c r="H20">
        <v>1.5815699999999999E-2</v>
      </c>
      <c r="I20">
        <v>7.5035800000000004</v>
      </c>
      <c r="J20" t="s">
        <v>721</v>
      </c>
    </row>
    <row r="21" spans="1:10" x14ac:dyDescent="0.2">
      <c r="A21" t="s">
        <v>722</v>
      </c>
      <c r="B21">
        <v>11</v>
      </c>
      <c r="C21">
        <v>61543499</v>
      </c>
      <c r="D21" t="s">
        <v>86</v>
      </c>
      <c r="E21" t="s">
        <v>87</v>
      </c>
      <c r="F21">
        <v>0.37721100000000002</v>
      </c>
      <c r="G21">
        <v>0.10932799999999999</v>
      </c>
      <c r="H21">
        <v>1.37357E-2</v>
      </c>
      <c r="I21">
        <v>14.6553</v>
      </c>
      <c r="J21" t="s">
        <v>723</v>
      </c>
    </row>
    <row r="22" spans="1:10" x14ac:dyDescent="0.2">
      <c r="A22" t="s">
        <v>200</v>
      </c>
      <c r="B22">
        <v>11</v>
      </c>
      <c r="C22">
        <v>116648917</v>
      </c>
      <c r="D22" t="s">
        <v>81</v>
      </c>
      <c r="E22" t="s">
        <v>87</v>
      </c>
      <c r="F22">
        <v>0.86301799999999995</v>
      </c>
      <c r="G22">
        <v>-0.422402</v>
      </c>
      <c r="H22">
        <v>1.8734899999999999E-2</v>
      </c>
      <c r="I22">
        <v>104.38500000000001</v>
      </c>
      <c r="J22" t="s">
        <v>715</v>
      </c>
    </row>
    <row r="23" spans="1:10" x14ac:dyDescent="0.2">
      <c r="A23" t="s">
        <v>726</v>
      </c>
      <c r="B23">
        <v>15</v>
      </c>
      <c r="C23">
        <v>58731153</v>
      </c>
      <c r="D23" t="s">
        <v>81</v>
      </c>
      <c r="E23" t="s">
        <v>87</v>
      </c>
      <c r="F23">
        <v>0.76687000000000005</v>
      </c>
      <c r="G23">
        <v>-0.196078</v>
      </c>
      <c r="H23">
        <v>1.5658600000000002E-2</v>
      </c>
      <c r="I23">
        <v>34.319400000000002</v>
      </c>
      <c r="J23" t="s">
        <v>350</v>
      </c>
    </row>
    <row r="24" spans="1:10" x14ac:dyDescent="0.2">
      <c r="A24" t="s">
        <v>724</v>
      </c>
      <c r="B24">
        <v>15</v>
      </c>
      <c r="C24">
        <v>102070042</v>
      </c>
      <c r="D24" t="s">
        <v>81</v>
      </c>
      <c r="E24" t="s">
        <v>80</v>
      </c>
      <c r="F24">
        <v>0.41398099999999999</v>
      </c>
      <c r="G24">
        <v>7.8033099999999994E-2</v>
      </c>
      <c r="H24">
        <v>1.37372E-2</v>
      </c>
      <c r="I24">
        <v>7.8427199999999999</v>
      </c>
      <c r="J24" t="s">
        <v>725</v>
      </c>
    </row>
    <row r="25" spans="1:10" x14ac:dyDescent="0.2">
      <c r="A25" t="s">
        <v>728</v>
      </c>
      <c r="B25">
        <v>16</v>
      </c>
      <c r="C25">
        <v>56993324</v>
      </c>
      <c r="D25" t="s">
        <v>87</v>
      </c>
      <c r="E25" t="s">
        <v>80</v>
      </c>
      <c r="F25">
        <v>0.32376700000000003</v>
      </c>
      <c r="G25">
        <v>0.28052500000000002</v>
      </c>
      <c r="H25">
        <v>1.34544E-2</v>
      </c>
      <c r="I25">
        <v>92.519900000000007</v>
      </c>
      <c r="J25" t="s">
        <v>223</v>
      </c>
    </row>
    <row r="26" spans="1:10" x14ac:dyDescent="0.2">
      <c r="A26" t="s">
        <v>730</v>
      </c>
      <c r="B26">
        <v>16</v>
      </c>
      <c r="C26">
        <v>67955241</v>
      </c>
      <c r="D26" t="s">
        <v>81</v>
      </c>
      <c r="E26" t="s">
        <v>80</v>
      </c>
      <c r="F26">
        <v>0.11638900000000001</v>
      </c>
      <c r="G26">
        <v>0.114213</v>
      </c>
      <c r="H26">
        <v>2.0204699999999999E-2</v>
      </c>
      <c r="I26">
        <v>7.6409200000000004</v>
      </c>
      <c r="J26" t="s">
        <v>732</v>
      </c>
    </row>
    <row r="27" spans="1:10" x14ac:dyDescent="0.2">
      <c r="A27" t="s">
        <v>236</v>
      </c>
      <c r="B27">
        <v>17</v>
      </c>
      <c r="C27">
        <v>64210580</v>
      </c>
      <c r="D27" t="s">
        <v>80</v>
      </c>
      <c r="E27" t="s">
        <v>87</v>
      </c>
      <c r="F27">
        <v>2.9449699999999999E-2</v>
      </c>
      <c r="G27">
        <v>-0.29240500000000003</v>
      </c>
      <c r="H27">
        <v>4.4398100000000003E-2</v>
      </c>
      <c r="I27">
        <v>11.057600000000001</v>
      </c>
      <c r="J27" t="s">
        <v>237</v>
      </c>
    </row>
    <row r="28" spans="1:10" x14ac:dyDescent="0.2">
      <c r="A28" t="s">
        <v>733</v>
      </c>
      <c r="B28">
        <v>18</v>
      </c>
      <c r="C28">
        <v>47109955</v>
      </c>
      <c r="D28" t="s">
        <v>80</v>
      </c>
      <c r="E28" t="s">
        <v>81</v>
      </c>
      <c r="F28">
        <v>1.2992699999999999E-2</v>
      </c>
      <c r="G28">
        <v>0.60697800000000002</v>
      </c>
      <c r="H28">
        <v>4.6791800000000001E-2</v>
      </c>
      <c r="I28">
        <v>33.198900000000002</v>
      </c>
      <c r="J28" t="s">
        <v>735</v>
      </c>
    </row>
    <row r="29" spans="1:10" x14ac:dyDescent="0.2">
      <c r="A29" t="s">
        <v>418</v>
      </c>
      <c r="B29">
        <v>19</v>
      </c>
      <c r="C29">
        <v>8429323</v>
      </c>
      <c r="D29" t="s">
        <v>81</v>
      </c>
      <c r="E29" t="s">
        <v>80</v>
      </c>
      <c r="F29">
        <v>1.8587599999999999E-2</v>
      </c>
      <c r="G29">
        <v>-0.29972900000000002</v>
      </c>
      <c r="H29">
        <v>5.1336E-2</v>
      </c>
      <c r="I29">
        <v>8.9409399999999994</v>
      </c>
      <c r="J29" t="s">
        <v>419</v>
      </c>
    </row>
    <row r="30" spans="1:10" x14ac:dyDescent="0.2">
      <c r="A30" t="s">
        <v>736</v>
      </c>
      <c r="B30">
        <v>19</v>
      </c>
      <c r="C30">
        <v>11350488</v>
      </c>
      <c r="D30" t="s">
        <v>87</v>
      </c>
      <c r="E30" t="s">
        <v>86</v>
      </c>
      <c r="F30">
        <v>4.1920100000000002E-2</v>
      </c>
      <c r="G30">
        <v>-0.26194499999999998</v>
      </c>
      <c r="H30">
        <v>3.68898E-2</v>
      </c>
      <c r="I30">
        <v>12.6546</v>
      </c>
      <c r="J30" t="s">
        <v>738</v>
      </c>
    </row>
    <row r="31" spans="1:10" x14ac:dyDescent="0.2">
      <c r="A31" t="s">
        <v>243</v>
      </c>
      <c r="B31">
        <v>19</v>
      </c>
      <c r="C31">
        <v>19379549</v>
      </c>
      <c r="D31" t="s">
        <v>87</v>
      </c>
      <c r="E31" t="s">
        <v>86</v>
      </c>
      <c r="F31">
        <v>7.4311799999999997E-2</v>
      </c>
      <c r="G31">
        <v>-0.19497800000000001</v>
      </c>
      <c r="H31">
        <v>2.5582500000000001E-2</v>
      </c>
      <c r="I31">
        <v>14.2308</v>
      </c>
      <c r="J31" t="s">
        <v>739</v>
      </c>
    </row>
    <row r="32" spans="1:10" x14ac:dyDescent="0.2">
      <c r="A32" t="s">
        <v>247</v>
      </c>
      <c r="B32">
        <v>19</v>
      </c>
      <c r="C32">
        <v>45413233</v>
      </c>
      <c r="D32" t="s">
        <v>81</v>
      </c>
      <c r="E32" t="s">
        <v>86</v>
      </c>
      <c r="F32">
        <v>7.9666000000000001E-2</v>
      </c>
      <c r="G32">
        <v>1.3735299999999999</v>
      </c>
      <c r="H32">
        <v>1.3770599999999999E-2</v>
      </c>
      <c r="I32">
        <v>1752.91</v>
      </c>
      <c r="J32" t="s">
        <v>249</v>
      </c>
    </row>
    <row r="33" spans="1:10" x14ac:dyDescent="0.2">
      <c r="A33" t="s">
        <v>769</v>
      </c>
      <c r="B33">
        <v>9</v>
      </c>
      <c r="C33">
        <v>121865466</v>
      </c>
      <c r="D33" t="s">
        <v>81</v>
      </c>
      <c r="E33" t="s">
        <v>80</v>
      </c>
      <c r="F33">
        <v>1.07836E-4</v>
      </c>
      <c r="G33">
        <v>3.2457500000000001</v>
      </c>
      <c r="H33">
        <v>0.450824</v>
      </c>
      <c r="I33">
        <v>7.9513800000000003</v>
      </c>
      <c r="J33" t="s">
        <v>106</v>
      </c>
    </row>
    <row r="35" spans="1:10" x14ac:dyDescent="0.2">
      <c r="A35" s="40" t="s">
        <v>1708</v>
      </c>
    </row>
    <row r="36" spans="1:10" x14ac:dyDescent="0.2">
      <c r="A36" t="s">
        <v>1589</v>
      </c>
    </row>
  </sheetData>
  <sortState xmlns:xlrd2="http://schemas.microsoft.com/office/spreadsheetml/2017/richdata2" ref="A3:K34">
    <sortCondition ref="B3:B34"/>
    <sortCondition ref="C3:C34"/>
  </sortState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ECA03-64ED-5943-B974-D1B3D17B8364}">
  <dimension ref="A1:J103"/>
  <sheetViews>
    <sheetView topLeftCell="A97" workbookViewId="0">
      <selection activeCell="A102" sqref="A102"/>
    </sheetView>
  </sheetViews>
  <sheetFormatPr baseColWidth="10" defaultRowHeight="16" x14ac:dyDescent="0.2"/>
  <cols>
    <col min="10" max="10" width="21.5" customWidth="1"/>
  </cols>
  <sheetData>
    <row r="1" spans="1:10" x14ac:dyDescent="0.2">
      <c r="A1" s="9" t="s">
        <v>937</v>
      </c>
      <c r="B1" s="9"/>
    </row>
    <row r="2" spans="1:10" x14ac:dyDescent="0.2">
      <c r="A2" t="s">
        <v>69</v>
      </c>
      <c r="B2" t="s">
        <v>771</v>
      </c>
      <c r="C2" t="s">
        <v>1707</v>
      </c>
      <c r="D2" t="s">
        <v>712</v>
      </c>
      <c r="E2" t="s">
        <v>713</v>
      </c>
      <c r="F2" t="s">
        <v>75</v>
      </c>
      <c r="G2" t="s">
        <v>76</v>
      </c>
      <c r="H2" t="s">
        <v>77</v>
      </c>
      <c r="I2" t="s">
        <v>78</v>
      </c>
      <c r="J2" t="s">
        <v>1611</v>
      </c>
    </row>
    <row r="3" spans="1:10" x14ac:dyDescent="0.2">
      <c r="A3" t="s">
        <v>845</v>
      </c>
      <c r="B3">
        <v>1</v>
      </c>
      <c r="C3">
        <v>27148520</v>
      </c>
      <c r="D3" t="s">
        <v>124</v>
      </c>
      <c r="E3" t="s">
        <v>87</v>
      </c>
      <c r="F3">
        <v>0.21926300000000001</v>
      </c>
      <c r="G3">
        <v>4.7763100000000003E-2</v>
      </c>
      <c r="H3">
        <v>7.7344400000000004E-3</v>
      </c>
      <c r="I3">
        <v>9.1666000000000007</v>
      </c>
      <c r="J3" t="s">
        <v>846</v>
      </c>
    </row>
    <row r="4" spans="1:10" x14ac:dyDescent="0.2">
      <c r="A4" t="s">
        <v>847</v>
      </c>
      <c r="B4">
        <v>1</v>
      </c>
      <c r="C4">
        <v>39948202</v>
      </c>
      <c r="D4" t="s">
        <v>848</v>
      </c>
      <c r="E4" t="s">
        <v>81</v>
      </c>
      <c r="F4">
        <v>0.21148900000000001</v>
      </c>
      <c r="G4">
        <v>5.02277E-2</v>
      </c>
      <c r="H4">
        <v>7.40954E-3</v>
      </c>
      <c r="I4">
        <v>10.898</v>
      </c>
      <c r="J4" t="s">
        <v>849</v>
      </c>
    </row>
    <row r="5" spans="1:10" x14ac:dyDescent="0.2">
      <c r="A5" t="s">
        <v>850</v>
      </c>
      <c r="B5">
        <v>1</v>
      </c>
      <c r="C5">
        <v>50960180</v>
      </c>
      <c r="D5" t="s">
        <v>87</v>
      </c>
      <c r="E5" t="s">
        <v>86</v>
      </c>
      <c r="F5">
        <v>9.10937E-2</v>
      </c>
      <c r="G5">
        <v>-6.0711000000000001E-2</v>
      </c>
      <c r="H5">
        <v>1.03023E-2</v>
      </c>
      <c r="I5">
        <v>8.4511900000000004</v>
      </c>
      <c r="J5" t="s">
        <v>852</v>
      </c>
    </row>
    <row r="6" spans="1:10" x14ac:dyDescent="0.2">
      <c r="A6" t="s">
        <v>92</v>
      </c>
      <c r="B6">
        <v>1</v>
      </c>
      <c r="C6">
        <v>55505647</v>
      </c>
      <c r="D6" t="s">
        <v>81</v>
      </c>
      <c r="E6" t="s">
        <v>86</v>
      </c>
      <c r="F6">
        <v>1.6823399999999999E-2</v>
      </c>
      <c r="G6">
        <v>0.14788000000000001</v>
      </c>
      <c r="H6">
        <v>2.08273E-2</v>
      </c>
      <c r="I6">
        <v>11.8193</v>
      </c>
      <c r="J6" t="s">
        <v>94</v>
      </c>
    </row>
    <row r="7" spans="1:10" x14ac:dyDescent="0.2">
      <c r="A7" t="s">
        <v>853</v>
      </c>
      <c r="B7">
        <v>1</v>
      </c>
      <c r="C7">
        <v>63049593</v>
      </c>
      <c r="D7" t="s">
        <v>87</v>
      </c>
      <c r="E7" t="s">
        <v>81</v>
      </c>
      <c r="F7">
        <v>0.36072900000000002</v>
      </c>
      <c r="G7">
        <v>-0.115327</v>
      </c>
      <c r="H7">
        <v>6.1937600000000004E-3</v>
      </c>
      <c r="I7">
        <v>76.912800000000004</v>
      </c>
      <c r="J7" t="s">
        <v>747</v>
      </c>
    </row>
    <row r="8" spans="1:10" x14ac:dyDescent="0.2">
      <c r="A8" t="s">
        <v>855</v>
      </c>
      <c r="B8">
        <v>1</v>
      </c>
      <c r="C8">
        <v>93846653</v>
      </c>
      <c r="D8" t="s">
        <v>86</v>
      </c>
      <c r="E8" t="s">
        <v>80</v>
      </c>
      <c r="F8">
        <v>0.187301</v>
      </c>
      <c r="G8">
        <v>-4.2677600000000003E-2</v>
      </c>
      <c r="H8">
        <v>7.6129700000000002E-3</v>
      </c>
      <c r="I8">
        <v>7.6978900000000001</v>
      </c>
      <c r="J8" t="s">
        <v>857</v>
      </c>
    </row>
    <row r="9" spans="1:10" x14ac:dyDescent="0.2">
      <c r="A9" t="s">
        <v>835</v>
      </c>
      <c r="B9">
        <v>1</v>
      </c>
      <c r="C9">
        <v>109816863</v>
      </c>
      <c r="D9" t="s">
        <v>86</v>
      </c>
      <c r="E9" t="s">
        <v>695</v>
      </c>
      <c r="F9">
        <v>0.17982500000000001</v>
      </c>
      <c r="G9">
        <v>6.9648000000000002E-2</v>
      </c>
      <c r="H9">
        <v>7.4917500000000001E-3</v>
      </c>
      <c r="I9">
        <v>19.785900000000002</v>
      </c>
      <c r="J9" t="s">
        <v>742</v>
      </c>
    </row>
    <row r="10" spans="1:10" x14ac:dyDescent="0.2">
      <c r="A10" t="s">
        <v>837</v>
      </c>
      <c r="B10">
        <v>1</v>
      </c>
      <c r="C10">
        <v>149918338</v>
      </c>
      <c r="D10" t="s">
        <v>87</v>
      </c>
      <c r="E10" t="s">
        <v>86</v>
      </c>
      <c r="F10">
        <v>7.4545600000000004E-2</v>
      </c>
      <c r="G10">
        <v>-7.6444899999999996E-2</v>
      </c>
      <c r="H10">
        <v>1.13311E-2</v>
      </c>
      <c r="I10">
        <v>10.872199999999999</v>
      </c>
      <c r="J10" t="s">
        <v>839</v>
      </c>
    </row>
    <row r="11" spans="1:10" x14ac:dyDescent="0.2">
      <c r="A11" t="s">
        <v>840</v>
      </c>
      <c r="B11">
        <v>1</v>
      </c>
      <c r="C11">
        <v>154251259</v>
      </c>
      <c r="D11" t="s">
        <v>80</v>
      </c>
      <c r="E11" t="s">
        <v>86</v>
      </c>
      <c r="F11">
        <v>0.293819</v>
      </c>
      <c r="G11">
        <v>-3.7839699999999997E-2</v>
      </c>
      <c r="H11">
        <v>6.5972699999999997E-3</v>
      </c>
      <c r="I11">
        <v>8.0215399999999999</v>
      </c>
      <c r="J11" t="s">
        <v>841</v>
      </c>
    </row>
    <row r="12" spans="1:10" x14ac:dyDescent="0.2">
      <c r="A12" t="s">
        <v>842</v>
      </c>
      <c r="B12">
        <v>1</v>
      </c>
      <c r="C12">
        <v>221197094</v>
      </c>
      <c r="D12" t="s">
        <v>87</v>
      </c>
      <c r="E12" t="s">
        <v>86</v>
      </c>
      <c r="F12">
        <v>8.8632199999999994E-2</v>
      </c>
      <c r="G12">
        <v>6.1102700000000003E-2</v>
      </c>
      <c r="H12">
        <v>1.0354800000000001E-2</v>
      </c>
      <c r="I12">
        <v>8.4166600000000003</v>
      </c>
      <c r="J12" t="s">
        <v>255</v>
      </c>
    </row>
    <row r="13" spans="1:10" x14ac:dyDescent="0.2">
      <c r="A13" t="s">
        <v>843</v>
      </c>
      <c r="B13">
        <v>1</v>
      </c>
      <c r="C13">
        <v>230295789</v>
      </c>
      <c r="D13" t="s">
        <v>80</v>
      </c>
      <c r="E13" t="s">
        <v>86</v>
      </c>
      <c r="F13">
        <v>0.59101099999999995</v>
      </c>
      <c r="G13">
        <v>-8.2468399999999997E-2</v>
      </c>
      <c r="H13">
        <v>6.0939399999999999E-3</v>
      </c>
      <c r="I13">
        <v>40.977600000000002</v>
      </c>
      <c r="J13" t="s">
        <v>844</v>
      </c>
    </row>
    <row r="14" spans="1:10" x14ac:dyDescent="0.2">
      <c r="A14" t="s">
        <v>864</v>
      </c>
      <c r="B14">
        <v>2</v>
      </c>
      <c r="C14">
        <v>21237544</v>
      </c>
      <c r="D14" t="s">
        <v>81</v>
      </c>
      <c r="E14" t="s">
        <v>80</v>
      </c>
      <c r="F14">
        <v>0.215145</v>
      </c>
      <c r="G14">
        <v>-0.12078899999999999</v>
      </c>
      <c r="H14">
        <v>7.2258699999999997E-3</v>
      </c>
      <c r="I14">
        <v>62.389699999999998</v>
      </c>
      <c r="J14" t="s">
        <v>504</v>
      </c>
    </row>
    <row r="15" spans="1:10" x14ac:dyDescent="0.2">
      <c r="A15" t="s">
        <v>514</v>
      </c>
      <c r="B15">
        <v>2</v>
      </c>
      <c r="C15">
        <v>27730940</v>
      </c>
      <c r="D15" t="s">
        <v>86</v>
      </c>
      <c r="E15" t="s">
        <v>87</v>
      </c>
      <c r="F15">
        <v>0.61251</v>
      </c>
      <c r="G15">
        <v>-0.156699</v>
      </c>
      <c r="H15">
        <v>6.1127000000000004E-3</v>
      </c>
      <c r="I15">
        <v>144.17500000000001</v>
      </c>
      <c r="J15" t="s">
        <v>515</v>
      </c>
    </row>
    <row r="16" spans="1:10" x14ac:dyDescent="0.2">
      <c r="A16" t="s">
        <v>863</v>
      </c>
      <c r="B16">
        <v>2</v>
      </c>
      <c r="C16">
        <v>165528876</v>
      </c>
      <c r="D16" t="s">
        <v>87</v>
      </c>
      <c r="E16" t="s">
        <v>86</v>
      </c>
      <c r="F16">
        <v>0.39541999999999999</v>
      </c>
      <c r="G16">
        <v>-6.0885500000000002E-2</v>
      </c>
      <c r="H16">
        <v>6.0896700000000002E-3</v>
      </c>
      <c r="I16">
        <v>22.835999999999999</v>
      </c>
      <c r="J16" t="s">
        <v>499</v>
      </c>
    </row>
    <row r="17" spans="1:10" x14ac:dyDescent="0.2">
      <c r="A17" t="s">
        <v>866</v>
      </c>
      <c r="B17">
        <v>2</v>
      </c>
      <c r="C17">
        <v>219699999</v>
      </c>
      <c r="D17" t="s">
        <v>81</v>
      </c>
      <c r="E17" t="s">
        <v>80</v>
      </c>
      <c r="F17">
        <v>4.9077200000000001E-2</v>
      </c>
      <c r="G17">
        <v>0.16684399999999999</v>
      </c>
      <c r="H17">
        <v>1.5407499999999999E-2</v>
      </c>
      <c r="I17">
        <v>26.399799999999999</v>
      </c>
      <c r="J17" t="s">
        <v>867</v>
      </c>
    </row>
    <row r="18" spans="1:10" x14ac:dyDescent="0.2">
      <c r="A18" t="s">
        <v>868</v>
      </c>
      <c r="B18">
        <v>2</v>
      </c>
      <c r="C18">
        <v>227123086</v>
      </c>
      <c r="D18" t="s">
        <v>87</v>
      </c>
      <c r="E18" t="s">
        <v>86</v>
      </c>
      <c r="F18">
        <v>0.63581200000000004</v>
      </c>
      <c r="G18">
        <v>7.2911199999999995E-2</v>
      </c>
      <c r="H18">
        <v>6.1759700000000002E-3</v>
      </c>
      <c r="I18">
        <v>31.494199999999999</v>
      </c>
      <c r="J18" t="s">
        <v>106</v>
      </c>
    </row>
    <row r="19" spans="1:10" x14ac:dyDescent="0.2">
      <c r="A19" t="s">
        <v>869</v>
      </c>
      <c r="B19">
        <v>3</v>
      </c>
      <c r="C19">
        <v>12129699</v>
      </c>
      <c r="D19" t="s">
        <v>870</v>
      </c>
      <c r="E19" t="s">
        <v>86</v>
      </c>
      <c r="F19">
        <v>6.6471299999999997E-2</v>
      </c>
      <c r="G19">
        <v>-7.0360699999999998E-2</v>
      </c>
      <c r="H19">
        <v>1.2024699999999999E-2</v>
      </c>
      <c r="I19">
        <v>8.3489699999999996</v>
      </c>
      <c r="J19" t="s">
        <v>82</v>
      </c>
    </row>
    <row r="20" spans="1:10" x14ac:dyDescent="0.2">
      <c r="A20" t="s">
        <v>876</v>
      </c>
      <c r="B20">
        <v>3</v>
      </c>
      <c r="C20">
        <v>52431671</v>
      </c>
      <c r="D20" t="s">
        <v>81</v>
      </c>
      <c r="E20" t="s">
        <v>80</v>
      </c>
      <c r="F20">
        <v>0.18330099999999999</v>
      </c>
      <c r="G20">
        <v>-4.9206800000000002E-2</v>
      </c>
      <c r="H20">
        <v>7.6814400000000003E-3</v>
      </c>
      <c r="I20">
        <v>9.8481299999999994</v>
      </c>
      <c r="J20" t="s">
        <v>877</v>
      </c>
    </row>
    <row r="21" spans="1:10" x14ac:dyDescent="0.2">
      <c r="A21" t="s">
        <v>871</v>
      </c>
      <c r="B21">
        <v>3</v>
      </c>
      <c r="C21">
        <v>136282855</v>
      </c>
      <c r="D21" t="s">
        <v>80</v>
      </c>
      <c r="E21" t="s">
        <v>872</v>
      </c>
      <c r="F21">
        <v>0.74091200000000002</v>
      </c>
      <c r="G21">
        <v>4.9004499999999999E-2</v>
      </c>
      <c r="H21">
        <v>6.7591700000000001E-3</v>
      </c>
      <c r="I21">
        <v>12.4025</v>
      </c>
      <c r="J21" t="s">
        <v>532</v>
      </c>
    </row>
    <row r="22" spans="1:10" x14ac:dyDescent="0.2">
      <c r="A22" t="s">
        <v>536</v>
      </c>
      <c r="B22">
        <v>3</v>
      </c>
      <c r="C22">
        <v>150097635</v>
      </c>
      <c r="D22" t="s">
        <v>81</v>
      </c>
      <c r="E22" t="s">
        <v>87</v>
      </c>
      <c r="F22">
        <v>6.8309999999999996E-2</v>
      </c>
      <c r="G22">
        <v>8.7609900000000004E-2</v>
      </c>
      <c r="H22">
        <v>1.1927399999999999E-2</v>
      </c>
      <c r="I22">
        <v>12.6335</v>
      </c>
      <c r="J22" t="s">
        <v>255</v>
      </c>
    </row>
    <row r="23" spans="1:10" x14ac:dyDescent="0.2">
      <c r="A23" t="s">
        <v>873</v>
      </c>
      <c r="B23">
        <v>3</v>
      </c>
      <c r="C23">
        <v>156797941</v>
      </c>
      <c r="D23" t="s">
        <v>86</v>
      </c>
      <c r="E23" t="s">
        <v>87</v>
      </c>
      <c r="F23">
        <v>0.39179900000000001</v>
      </c>
      <c r="G23">
        <v>-4.6689799999999997E-2</v>
      </c>
      <c r="H23">
        <v>6.0882200000000001E-3</v>
      </c>
      <c r="I23">
        <v>13.7722</v>
      </c>
      <c r="J23" t="s">
        <v>875</v>
      </c>
    </row>
    <row r="24" spans="1:10" x14ac:dyDescent="0.2">
      <c r="A24" t="s">
        <v>127</v>
      </c>
      <c r="B24">
        <v>4</v>
      </c>
      <c r="C24">
        <v>3443931</v>
      </c>
      <c r="D24" t="s">
        <v>80</v>
      </c>
      <c r="E24" t="s">
        <v>81</v>
      </c>
      <c r="F24">
        <v>0.61113499999999998</v>
      </c>
      <c r="G24">
        <v>-4.2332500000000002E-2</v>
      </c>
      <c r="H24">
        <v>6.1546400000000003E-3</v>
      </c>
      <c r="I24">
        <v>11.212300000000001</v>
      </c>
      <c r="J24" t="s">
        <v>128</v>
      </c>
    </row>
    <row r="25" spans="1:10" x14ac:dyDescent="0.2">
      <c r="A25" t="s">
        <v>881</v>
      </c>
      <c r="B25">
        <v>4</v>
      </c>
      <c r="C25">
        <v>26050450</v>
      </c>
      <c r="D25" t="s">
        <v>242</v>
      </c>
      <c r="E25" t="s">
        <v>80</v>
      </c>
      <c r="F25">
        <v>0.165685</v>
      </c>
      <c r="G25">
        <v>4.54279E-2</v>
      </c>
      <c r="H25">
        <v>8.0430999999999992E-3</v>
      </c>
      <c r="I25">
        <v>7.7760699999999998</v>
      </c>
      <c r="J25" t="s">
        <v>82</v>
      </c>
    </row>
    <row r="26" spans="1:10" x14ac:dyDescent="0.2">
      <c r="A26" t="s">
        <v>882</v>
      </c>
      <c r="B26">
        <v>4</v>
      </c>
      <c r="C26">
        <v>55501195</v>
      </c>
      <c r="D26" t="s">
        <v>87</v>
      </c>
      <c r="E26" t="s">
        <v>86</v>
      </c>
      <c r="F26">
        <v>0.58424100000000001</v>
      </c>
      <c r="G26">
        <v>-3.6195499999999999E-2</v>
      </c>
      <c r="H26">
        <v>6.0097700000000002E-3</v>
      </c>
      <c r="I26">
        <v>8.7631399999999999</v>
      </c>
      <c r="J26" t="s">
        <v>106</v>
      </c>
    </row>
    <row r="27" spans="1:10" x14ac:dyDescent="0.2">
      <c r="A27" t="s">
        <v>579</v>
      </c>
      <c r="B27">
        <v>4</v>
      </c>
      <c r="C27">
        <v>87976359</v>
      </c>
      <c r="D27" t="s">
        <v>80</v>
      </c>
      <c r="E27" t="s">
        <v>86</v>
      </c>
      <c r="F27">
        <v>0.39456400000000003</v>
      </c>
      <c r="G27">
        <v>4.93322E-2</v>
      </c>
      <c r="H27">
        <v>6.0971000000000003E-3</v>
      </c>
      <c r="I27">
        <v>15.2211</v>
      </c>
      <c r="J27" t="s">
        <v>580</v>
      </c>
    </row>
    <row r="28" spans="1:10" x14ac:dyDescent="0.2">
      <c r="A28" t="s">
        <v>878</v>
      </c>
      <c r="B28">
        <v>4</v>
      </c>
      <c r="C28">
        <v>103188709</v>
      </c>
      <c r="D28" t="s">
        <v>87</v>
      </c>
      <c r="E28" t="s">
        <v>86</v>
      </c>
      <c r="F28">
        <v>7.1709599999999998E-2</v>
      </c>
      <c r="G28">
        <v>6.7784399999999995E-2</v>
      </c>
      <c r="H28">
        <v>1.13694E-2</v>
      </c>
      <c r="I28">
        <v>8.57484</v>
      </c>
      <c r="J28" t="s">
        <v>880</v>
      </c>
    </row>
    <row r="29" spans="1:10" x14ac:dyDescent="0.2">
      <c r="A29" t="s">
        <v>556</v>
      </c>
      <c r="B29">
        <v>4</v>
      </c>
      <c r="C29">
        <v>110638824</v>
      </c>
      <c r="D29" t="s">
        <v>87</v>
      </c>
      <c r="E29" t="s">
        <v>86</v>
      </c>
      <c r="F29">
        <v>7.12695E-3</v>
      </c>
      <c r="G29">
        <v>0.21158299999999999</v>
      </c>
      <c r="H29">
        <v>3.5167200000000003E-2</v>
      </c>
      <c r="I29">
        <v>8.6579999999999995</v>
      </c>
      <c r="J29" t="s">
        <v>557</v>
      </c>
    </row>
    <row r="30" spans="1:10" x14ac:dyDescent="0.2">
      <c r="A30" t="s">
        <v>885</v>
      </c>
      <c r="B30">
        <v>5</v>
      </c>
      <c r="C30">
        <v>53301628</v>
      </c>
      <c r="D30" t="s">
        <v>87</v>
      </c>
      <c r="E30" t="s">
        <v>80</v>
      </c>
      <c r="F30">
        <v>0.25648900000000002</v>
      </c>
      <c r="G30">
        <v>3.8134099999999997E-2</v>
      </c>
      <c r="H30">
        <v>6.7998900000000003E-3</v>
      </c>
      <c r="I30">
        <v>7.6804800000000002</v>
      </c>
      <c r="J30" t="s">
        <v>606</v>
      </c>
    </row>
    <row r="31" spans="1:10" x14ac:dyDescent="0.2">
      <c r="A31" t="s">
        <v>886</v>
      </c>
      <c r="B31">
        <v>5</v>
      </c>
      <c r="C31">
        <v>55857548</v>
      </c>
      <c r="D31" t="s">
        <v>80</v>
      </c>
      <c r="E31" t="s">
        <v>438</v>
      </c>
      <c r="F31">
        <v>0.18870999999999999</v>
      </c>
      <c r="G31">
        <v>7.5363899999999998E-2</v>
      </c>
      <c r="H31">
        <v>7.6316500000000002E-3</v>
      </c>
      <c r="I31">
        <v>22.213999999999999</v>
      </c>
      <c r="J31" t="s">
        <v>608</v>
      </c>
    </row>
    <row r="32" spans="1:10" x14ac:dyDescent="0.2">
      <c r="A32" t="s">
        <v>889</v>
      </c>
      <c r="B32">
        <v>5</v>
      </c>
      <c r="C32">
        <v>74965977</v>
      </c>
      <c r="D32" t="s">
        <v>86</v>
      </c>
      <c r="E32" t="s">
        <v>80</v>
      </c>
      <c r="F32">
        <v>0.16533999999999999</v>
      </c>
      <c r="G32">
        <v>-5.01676E-2</v>
      </c>
      <c r="H32">
        <v>8.1820799999999996E-3</v>
      </c>
      <c r="I32">
        <v>9.0805299999999995</v>
      </c>
      <c r="J32" t="s">
        <v>890</v>
      </c>
    </row>
    <row r="33" spans="1:10" x14ac:dyDescent="0.2">
      <c r="A33" t="s">
        <v>884</v>
      </c>
      <c r="B33">
        <v>5</v>
      </c>
      <c r="C33">
        <v>156399950</v>
      </c>
      <c r="D33" t="s">
        <v>80</v>
      </c>
      <c r="E33" t="s">
        <v>81</v>
      </c>
      <c r="F33">
        <v>0.63476999999999995</v>
      </c>
      <c r="G33">
        <v>4.55751E-2</v>
      </c>
      <c r="H33">
        <v>6.1463300000000002E-3</v>
      </c>
      <c r="I33">
        <v>12.9282</v>
      </c>
      <c r="J33" t="s">
        <v>106</v>
      </c>
    </row>
    <row r="34" spans="1:10" x14ac:dyDescent="0.2">
      <c r="A34" t="s">
        <v>893</v>
      </c>
      <c r="B34">
        <v>6</v>
      </c>
      <c r="C34">
        <v>27446566</v>
      </c>
      <c r="D34" t="s">
        <v>86</v>
      </c>
      <c r="E34" t="s">
        <v>87</v>
      </c>
      <c r="F34">
        <v>0.12101099999999999</v>
      </c>
      <c r="G34">
        <v>-5.2287500000000001E-2</v>
      </c>
      <c r="H34">
        <v>9.1165699999999992E-3</v>
      </c>
      <c r="I34">
        <v>8.0352599999999992</v>
      </c>
      <c r="J34" t="s">
        <v>106</v>
      </c>
    </row>
    <row r="35" spans="1:10" x14ac:dyDescent="0.2">
      <c r="A35" t="s">
        <v>894</v>
      </c>
      <c r="B35">
        <v>6</v>
      </c>
      <c r="C35">
        <v>32583057</v>
      </c>
      <c r="D35" t="s">
        <v>80</v>
      </c>
      <c r="E35" t="s">
        <v>81</v>
      </c>
      <c r="F35">
        <v>0.55921299999999996</v>
      </c>
      <c r="G35">
        <v>6.1115700000000002E-2</v>
      </c>
      <c r="H35">
        <v>6.0262099999999997E-3</v>
      </c>
      <c r="I35">
        <v>23.463100000000001</v>
      </c>
      <c r="J35" t="s">
        <v>896</v>
      </c>
    </row>
    <row r="36" spans="1:10" x14ac:dyDescent="0.2">
      <c r="A36" t="s">
        <v>897</v>
      </c>
      <c r="B36">
        <v>6</v>
      </c>
      <c r="C36">
        <v>43758873</v>
      </c>
      <c r="D36" t="s">
        <v>81</v>
      </c>
      <c r="E36" t="s">
        <v>80</v>
      </c>
      <c r="F36">
        <v>0.57301800000000003</v>
      </c>
      <c r="G36">
        <v>6.6679500000000003E-2</v>
      </c>
      <c r="H36">
        <v>6.0052899999999999E-3</v>
      </c>
      <c r="I36">
        <v>27.947700000000001</v>
      </c>
      <c r="J36" t="s">
        <v>647</v>
      </c>
    </row>
    <row r="37" spans="1:10" x14ac:dyDescent="0.2">
      <c r="A37" t="s">
        <v>898</v>
      </c>
      <c r="B37">
        <v>6</v>
      </c>
      <c r="C37">
        <v>52629010</v>
      </c>
      <c r="D37" t="s">
        <v>86</v>
      </c>
      <c r="E37" t="s">
        <v>81</v>
      </c>
      <c r="F37">
        <v>0.649868</v>
      </c>
      <c r="G37">
        <v>-3.5680799999999999E-2</v>
      </c>
      <c r="H37">
        <v>6.2264699999999996E-3</v>
      </c>
      <c r="I37">
        <v>7.99458</v>
      </c>
      <c r="J37" t="s">
        <v>649</v>
      </c>
    </row>
    <row r="38" spans="1:10" x14ac:dyDescent="0.2">
      <c r="A38" t="s">
        <v>891</v>
      </c>
      <c r="B38">
        <v>6</v>
      </c>
      <c r="C38">
        <v>127452426</v>
      </c>
      <c r="D38" t="s">
        <v>87</v>
      </c>
      <c r="E38" t="s">
        <v>81</v>
      </c>
      <c r="F38">
        <v>0.52076299999999998</v>
      </c>
      <c r="G38">
        <v>4.2925100000000001E-2</v>
      </c>
      <c r="H38">
        <v>5.9158600000000002E-3</v>
      </c>
      <c r="I38">
        <v>12.4026</v>
      </c>
      <c r="J38" t="s">
        <v>624</v>
      </c>
    </row>
    <row r="39" spans="1:10" x14ac:dyDescent="0.2">
      <c r="A39" t="s">
        <v>892</v>
      </c>
      <c r="B39">
        <v>6</v>
      </c>
      <c r="C39">
        <v>139835423</v>
      </c>
      <c r="D39" t="s">
        <v>81</v>
      </c>
      <c r="E39" t="s">
        <v>86</v>
      </c>
      <c r="F39">
        <v>0.58962499999999995</v>
      </c>
      <c r="G39">
        <v>-4.15716E-2</v>
      </c>
      <c r="H39">
        <v>6.04238E-3</v>
      </c>
      <c r="I39">
        <v>11.2196</v>
      </c>
      <c r="J39" t="s">
        <v>106</v>
      </c>
    </row>
    <row r="40" spans="1:10" x14ac:dyDescent="0.2">
      <c r="A40" t="s">
        <v>753</v>
      </c>
      <c r="B40">
        <v>6</v>
      </c>
      <c r="C40">
        <v>161013013</v>
      </c>
      <c r="D40" t="s">
        <v>86</v>
      </c>
      <c r="E40" t="s">
        <v>87</v>
      </c>
      <c r="F40">
        <v>1.5092100000000001E-2</v>
      </c>
      <c r="G40">
        <v>-0.33227499999999999</v>
      </c>
      <c r="H40">
        <v>2.7082499999999999E-2</v>
      </c>
      <c r="I40">
        <v>34.918599999999998</v>
      </c>
      <c r="J40" t="s">
        <v>157</v>
      </c>
    </row>
    <row r="41" spans="1:10" x14ac:dyDescent="0.2">
      <c r="A41" t="s">
        <v>901</v>
      </c>
      <c r="B41">
        <v>7</v>
      </c>
      <c r="C41">
        <v>17917359</v>
      </c>
      <c r="D41" t="s">
        <v>154</v>
      </c>
      <c r="E41" t="s">
        <v>87</v>
      </c>
      <c r="F41">
        <v>0.42998799999999998</v>
      </c>
      <c r="G41">
        <v>3.6232100000000003E-2</v>
      </c>
      <c r="H41">
        <v>6.0194599999999999E-3</v>
      </c>
      <c r="I41">
        <v>8.7539800000000003</v>
      </c>
      <c r="J41" t="s">
        <v>902</v>
      </c>
    </row>
    <row r="42" spans="1:10" x14ac:dyDescent="0.2">
      <c r="A42" t="s">
        <v>903</v>
      </c>
      <c r="B42">
        <v>7</v>
      </c>
      <c r="C42">
        <v>25987129</v>
      </c>
      <c r="D42" t="s">
        <v>81</v>
      </c>
      <c r="E42" t="s">
        <v>80</v>
      </c>
      <c r="F42">
        <v>0.27694299999999999</v>
      </c>
      <c r="G42">
        <v>5.8440400000000003E-2</v>
      </c>
      <c r="H42">
        <v>6.6132200000000004E-3</v>
      </c>
      <c r="I42">
        <v>17.9801</v>
      </c>
      <c r="J42" t="s">
        <v>163</v>
      </c>
    </row>
    <row r="43" spans="1:10" x14ac:dyDescent="0.2">
      <c r="A43" t="s">
        <v>905</v>
      </c>
      <c r="B43">
        <v>7</v>
      </c>
      <c r="C43">
        <v>44192552</v>
      </c>
      <c r="D43" t="s">
        <v>81</v>
      </c>
      <c r="E43" t="s">
        <v>80</v>
      </c>
      <c r="F43">
        <v>0.16389200000000001</v>
      </c>
      <c r="G43">
        <v>4.4283999999999997E-2</v>
      </c>
      <c r="H43">
        <v>8.1014099999999999E-3</v>
      </c>
      <c r="I43">
        <v>7.32498</v>
      </c>
      <c r="J43" t="s">
        <v>906</v>
      </c>
    </row>
    <row r="44" spans="1:10" x14ac:dyDescent="0.2">
      <c r="A44" t="s">
        <v>907</v>
      </c>
      <c r="B44">
        <v>7</v>
      </c>
      <c r="C44">
        <v>73029437</v>
      </c>
      <c r="D44" t="s">
        <v>87</v>
      </c>
      <c r="E44" t="s">
        <v>86</v>
      </c>
      <c r="F44">
        <v>0.12764600000000001</v>
      </c>
      <c r="G44">
        <v>-0.22281000000000001</v>
      </c>
      <c r="H44">
        <v>8.9658299999999993E-3</v>
      </c>
      <c r="I44">
        <v>137.75899999999999</v>
      </c>
      <c r="J44" t="s">
        <v>664</v>
      </c>
    </row>
    <row r="45" spans="1:10" x14ac:dyDescent="0.2">
      <c r="A45" t="s">
        <v>899</v>
      </c>
      <c r="B45">
        <v>7</v>
      </c>
      <c r="C45">
        <v>130422934</v>
      </c>
      <c r="D45" t="s">
        <v>86</v>
      </c>
      <c r="E45" t="s">
        <v>87</v>
      </c>
      <c r="F45">
        <v>0.48529</v>
      </c>
      <c r="G45">
        <v>-5.34122E-2</v>
      </c>
      <c r="H45">
        <v>6.02631E-3</v>
      </c>
      <c r="I45">
        <v>18.115400000000001</v>
      </c>
      <c r="J45" t="s">
        <v>900</v>
      </c>
    </row>
    <row r="46" spans="1:10" x14ac:dyDescent="0.2">
      <c r="A46" t="s">
        <v>656</v>
      </c>
      <c r="B46">
        <v>7</v>
      </c>
      <c r="C46">
        <v>150293951</v>
      </c>
      <c r="D46" t="s">
        <v>86</v>
      </c>
      <c r="E46" t="s">
        <v>87</v>
      </c>
      <c r="F46">
        <v>0.20583599999999999</v>
      </c>
      <c r="G46">
        <v>4.7317699999999997E-2</v>
      </c>
      <c r="H46">
        <v>7.5185E-3</v>
      </c>
      <c r="I46">
        <v>9.4930599999999998</v>
      </c>
      <c r="J46" t="s">
        <v>106</v>
      </c>
    </row>
    <row r="47" spans="1:10" x14ac:dyDescent="0.2">
      <c r="A47" t="s">
        <v>908</v>
      </c>
      <c r="B47">
        <v>8</v>
      </c>
      <c r="C47">
        <v>11521079</v>
      </c>
      <c r="D47" t="s">
        <v>80</v>
      </c>
      <c r="E47" t="s">
        <v>86</v>
      </c>
      <c r="F47">
        <v>0.52910299999999999</v>
      </c>
      <c r="G47">
        <v>-4.7683299999999998E-2</v>
      </c>
      <c r="H47">
        <v>5.9474200000000001E-3</v>
      </c>
      <c r="I47">
        <v>14.967000000000001</v>
      </c>
      <c r="J47" t="s">
        <v>106</v>
      </c>
    </row>
    <row r="48" spans="1:10" x14ac:dyDescent="0.2">
      <c r="A48" t="s">
        <v>909</v>
      </c>
      <c r="B48">
        <v>8</v>
      </c>
      <c r="C48">
        <v>18272466</v>
      </c>
      <c r="D48" t="s">
        <v>81</v>
      </c>
      <c r="E48" t="s">
        <v>80</v>
      </c>
      <c r="F48">
        <v>0.77442299999999997</v>
      </c>
      <c r="G48">
        <v>-5.1900300000000003E-2</v>
      </c>
      <c r="H48">
        <v>7.0949999999999997E-3</v>
      </c>
      <c r="I48">
        <v>12.5687</v>
      </c>
      <c r="J48" t="s">
        <v>106</v>
      </c>
    </row>
    <row r="49" spans="1:10" x14ac:dyDescent="0.2">
      <c r="A49" t="s">
        <v>910</v>
      </c>
      <c r="B49">
        <v>8</v>
      </c>
      <c r="C49">
        <v>19818773</v>
      </c>
      <c r="D49" t="s">
        <v>81</v>
      </c>
      <c r="E49" t="s">
        <v>86</v>
      </c>
      <c r="F49">
        <v>0.100104</v>
      </c>
      <c r="G49">
        <v>-0.32321699999999998</v>
      </c>
      <c r="H49">
        <v>1.0056000000000001E-2</v>
      </c>
      <c r="I49">
        <v>232.047</v>
      </c>
      <c r="J49" t="s">
        <v>679</v>
      </c>
    </row>
    <row r="50" spans="1:10" x14ac:dyDescent="0.2">
      <c r="A50" t="s">
        <v>911</v>
      </c>
      <c r="B50">
        <v>8</v>
      </c>
      <c r="C50">
        <v>25464690</v>
      </c>
      <c r="D50" t="s">
        <v>81</v>
      </c>
      <c r="E50" t="s">
        <v>86</v>
      </c>
      <c r="F50">
        <v>0.50821799999999995</v>
      </c>
      <c r="G50">
        <v>-3.3217999999999998E-2</v>
      </c>
      <c r="H50">
        <v>5.9113500000000001E-3</v>
      </c>
      <c r="I50">
        <v>7.7179200000000003</v>
      </c>
      <c r="J50" t="s">
        <v>106</v>
      </c>
    </row>
    <row r="51" spans="1:10" x14ac:dyDescent="0.2">
      <c r="A51" t="s">
        <v>182</v>
      </c>
      <c r="B51">
        <v>8</v>
      </c>
      <c r="C51">
        <v>126500031</v>
      </c>
      <c r="D51" t="s">
        <v>87</v>
      </c>
      <c r="E51" t="s">
        <v>81</v>
      </c>
      <c r="F51">
        <v>0.41319299999999998</v>
      </c>
      <c r="G51">
        <v>-0.131216</v>
      </c>
      <c r="H51">
        <v>6.0850399999999999E-3</v>
      </c>
      <c r="I51">
        <v>102.732</v>
      </c>
      <c r="J51" t="s">
        <v>184</v>
      </c>
    </row>
    <row r="52" spans="1:10" x14ac:dyDescent="0.2">
      <c r="A52" t="s">
        <v>913</v>
      </c>
      <c r="B52">
        <v>9</v>
      </c>
      <c r="C52">
        <v>136139907</v>
      </c>
      <c r="D52" t="s">
        <v>914</v>
      </c>
      <c r="E52" t="s">
        <v>81</v>
      </c>
      <c r="F52">
        <v>0.24999199999999999</v>
      </c>
      <c r="G52">
        <v>-4.3466900000000003E-2</v>
      </c>
      <c r="H52">
        <v>6.9075999999999999E-3</v>
      </c>
      <c r="I52">
        <v>9.5199400000000001</v>
      </c>
      <c r="J52" t="s">
        <v>188</v>
      </c>
    </row>
    <row r="53" spans="1:10" x14ac:dyDescent="0.2">
      <c r="A53" t="s">
        <v>269</v>
      </c>
      <c r="B53">
        <v>10</v>
      </c>
      <c r="C53">
        <v>65124098</v>
      </c>
      <c r="D53" t="s">
        <v>87</v>
      </c>
      <c r="E53" t="s">
        <v>81</v>
      </c>
      <c r="F53">
        <v>0.47070899999999999</v>
      </c>
      <c r="G53">
        <v>-5.9375900000000002E-2</v>
      </c>
      <c r="H53">
        <v>5.9450900000000001E-3</v>
      </c>
      <c r="I53">
        <v>22.7742</v>
      </c>
      <c r="J53" t="s">
        <v>270</v>
      </c>
    </row>
    <row r="54" spans="1:10" x14ac:dyDescent="0.2">
      <c r="A54" t="s">
        <v>776</v>
      </c>
      <c r="B54">
        <v>10</v>
      </c>
      <c r="C54">
        <v>94839724</v>
      </c>
      <c r="D54" t="s">
        <v>81</v>
      </c>
      <c r="E54" t="s">
        <v>86</v>
      </c>
      <c r="F54">
        <v>0.45322800000000002</v>
      </c>
      <c r="G54">
        <v>-5.2904E-2</v>
      </c>
      <c r="H54">
        <v>5.9645999999999996E-3</v>
      </c>
      <c r="I54">
        <v>18.145800000000001</v>
      </c>
      <c r="J54" t="s">
        <v>192</v>
      </c>
    </row>
    <row r="55" spans="1:10" x14ac:dyDescent="0.2">
      <c r="A55" t="s">
        <v>772</v>
      </c>
      <c r="B55">
        <v>10</v>
      </c>
      <c r="C55">
        <v>113987548</v>
      </c>
      <c r="D55" t="s">
        <v>80</v>
      </c>
      <c r="E55" t="s">
        <v>81</v>
      </c>
      <c r="F55">
        <v>0.18340899999999999</v>
      </c>
      <c r="G55">
        <v>4.2397999999999998E-2</v>
      </c>
      <c r="H55">
        <v>7.6729800000000003E-3</v>
      </c>
      <c r="I55">
        <v>7.4718099999999996</v>
      </c>
      <c r="J55" t="s">
        <v>773</v>
      </c>
    </row>
    <row r="56" spans="1:10" x14ac:dyDescent="0.2">
      <c r="A56" t="s">
        <v>774</v>
      </c>
      <c r="B56">
        <v>10</v>
      </c>
      <c r="C56">
        <v>123000544</v>
      </c>
      <c r="D56" t="s">
        <v>81</v>
      </c>
      <c r="E56" t="s">
        <v>80</v>
      </c>
      <c r="F56">
        <v>0.207261</v>
      </c>
      <c r="G56">
        <v>4.0484100000000002E-2</v>
      </c>
      <c r="H56">
        <v>7.3597699999999999E-3</v>
      </c>
      <c r="I56">
        <v>7.4119599999999997</v>
      </c>
      <c r="J56" t="s">
        <v>106</v>
      </c>
    </row>
    <row r="57" spans="1:10" x14ac:dyDescent="0.2">
      <c r="A57" t="s">
        <v>780</v>
      </c>
      <c r="B57">
        <v>11</v>
      </c>
      <c r="C57">
        <v>13361524</v>
      </c>
      <c r="D57" t="s">
        <v>87</v>
      </c>
      <c r="E57" t="s">
        <v>86</v>
      </c>
      <c r="F57">
        <v>0.68776300000000001</v>
      </c>
      <c r="G57">
        <v>3.6747599999999998E-2</v>
      </c>
      <c r="H57">
        <v>6.3811500000000004E-3</v>
      </c>
      <c r="I57">
        <v>8.0802999999999994</v>
      </c>
      <c r="J57" t="s">
        <v>782</v>
      </c>
    </row>
    <row r="58" spans="1:10" x14ac:dyDescent="0.2">
      <c r="A58" t="s">
        <v>282</v>
      </c>
      <c r="B58">
        <v>11</v>
      </c>
      <c r="C58">
        <v>14865399</v>
      </c>
      <c r="D58" t="s">
        <v>87</v>
      </c>
      <c r="E58" t="s">
        <v>86</v>
      </c>
      <c r="F58">
        <v>9.7752999999999989E-4</v>
      </c>
      <c r="G58">
        <v>-0.63101200000000002</v>
      </c>
      <c r="H58">
        <v>0.106723</v>
      </c>
      <c r="I58">
        <v>9.1018699999999999</v>
      </c>
      <c r="J58" t="s">
        <v>283</v>
      </c>
    </row>
    <row r="59" spans="1:10" x14ac:dyDescent="0.2">
      <c r="A59" t="s">
        <v>783</v>
      </c>
      <c r="B59">
        <v>11</v>
      </c>
      <c r="C59">
        <v>30376044</v>
      </c>
      <c r="D59" t="s">
        <v>87</v>
      </c>
      <c r="E59" t="s">
        <v>86</v>
      </c>
      <c r="F59">
        <v>0.69317700000000004</v>
      </c>
      <c r="G59">
        <v>-3.8230199999999999E-2</v>
      </c>
      <c r="H59">
        <v>6.4149899999999998E-3</v>
      </c>
      <c r="I59">
        <v>8.5893899999999999</v>
      </c>
      <c r="J59" t="s">
        <v>106</v>
      </c>
    </row>
    <row r="60" spans="1:10" x14ac:dyDescent="0.2">
      <c r="A60" t="s">
        <v>784</v>
      </c>
      <c r="B60">
        <v>11</v>
      </c>
      <c r="C60">
        <v>46724716</v>
      </c>
      <c r="D60" t="s">
        <v>785</v>
      </c>
      <c r="E60" t="s">
        <v>87</v>
      </c>
      <c r="F60">
        <v>0.139177</v>
      </c>
      <c r="G60">
        <v>-7.2208900000000006E-2</v>
      </c>
      <c r="H60">
        <v>8.5913599999999993E-3</v>
      </c>
      <c r="I60">
        <v>16.431699999999999</v>
      </c>
      <c r="J60" t="s">
        <v>786</v>
      </c>
    </row>
    <row r="61" spans="1:10" x14ac:dyDescent="0.2">
      <c r="A61" t="s">
        <v>787</v>
      </c>
      <c r="B61">
        <v>11</v>
      </c>
      <c r="C61">
        <v>61592362</v>
      </c>
      <c r="D61" t="s">
        <v>80</v>
      </c>
      <c r="E61" t="s">
        <v>81</v>
      </c>
      <c r="F61">
        <v>0.34544000000000002</v>
      </c>
      <c r="G61">
        <v>0.101573</v>
      </c>
      <c r="H61">
        <v>6.1704799999999999E-3</v>
      </c>
      <c r="I61">
        <v>60.064</v>
      </c>
      <c r="J61" t="s">
        <v>199</v>
      </c>
    </row>
    <row r="62" spans="1:10" x14ac:dyDescent="0.2">
      <c r="A62" t="s">
        <v>788</v>
      </c>
      <c r="B62">
        <v>11</v>
      </c>
      <c r="C62">
        <v>64004723</v>
      </c>
      <c r="D62" t="s">
        <v>81</v>
      </c>
      <c r="E62" t="s">
        <v>87</v>
      </c>
      <c r="F62">
        <v>4.3807100000000002E-2</v>
      </c>
      <c r="G62">
        <v>0.114217</v>
      </c>
      <c r="H62">
        <v>1.45474E-2</v>
      </c>
      <c r="I62">
        <v>14.3027</v>
      </c>
      <c r="J62" t="s">
        <v>789</v>
      </c>
    </row>
    <row r="63" spans="1:10" x14ac:dyDescent="0.2">
      <c r="A63" t="s">
        <v>790</v>
      </c>
      <c r="B63">
        <v>11</v>
      </c>
      <c r="C63">
        <v>65501060</v>
      </c>
      <c r="D63" t="s">
        <v>136</v>
      </c>
      <c r="E63" t="s">
        <v>86</v>
      </c>
      <c r="F63">
        <v>0.51290400000000003</v>
      </c>
      <c r="G63">
        <v>4.1819200000000001E-2</v>
      </c>
      <c r="H63">
        <v>6.0226200000000002E-3</v>
      </c>
      <c r="I63">
        <v>11.420199999999999</v>
      </c>
      <c r="J63" t="s">
        <v>106</v>
      </c>
    </row>
    <row r="64" spans="1:10" x14ac:dyDescent="0.2">
      <c r="A64" t="s">
        <v>791</v>
      </c>
      <c r="B64">
        <v>11</v>
      </c>
      <c r="C64">
        <v>68562328</v>
      </c>
      <c r="D64" t="s">
        <v>87</v>
      </c>
      <c r="E64" t="s">
        <v>86</v>
      </c>
      <c r="F64">
        <v>6.3212699999999997E-2</v>
      </c>
      <c r="G64">
        <v>6.7722099999999993E-2</v>
      </c>
      <c r="H64">
        <v>1.20307E-2</v>
      </c>
      <c r="I64">
        <v>7.7149099999999997</v>
      </c>
      <c r="J64" t="s">
        <v>793</v>
      </c>
    </row>
    <row r="65" spans="1:10" x14ac:dyDescent="0.2">
      <c r="A65" t="s">
        <v>200</v>
      </c>
      <c r="B65">
        <v>11</v>
      </c>
      <c r="C65">
        <v>116648917</v>
      </c>
      <c r="D65" t="s">
        <v>81</v>
      </c>
      <c r="E65" t="s">
        <v>87</v>
      </c>
      <c r="F65">
        <v>0.86301799999999995</v>
      </c>
      <c r="G65">
        <v>-0.37283699999999997</v>
      </c>
      <c r="H65">
        <v>8.68238E-3</v>
      </c>
      <c r="I65">
        <v>399.262</v>
      </c>
      <c r="J65" t="s">
        <v>203</v>
      </c>
    </row>
    <row r="66" spans="1:10" x14ac:dyDescent="0.2">
      <c r="A66" t="s">
        <v>315</v>
      </c>
      <c r="B66">
        <v>12</v>
      </c>
      <c r="C66">
        <v>20470199</v>
      </c>
      <c r="D66" t="s">
        <v>80</v>
      </c>
      <c r="E66" t="s">
        <v>81</v>
      </c>
      <c r="F66">
        <v>0.19310099999999999</v>
      </c>
      <c r="G66">
        <v>-5.1869600000000002E-2</v>
      </c>
      <c r="H66">
        <v>7.5502499999999997E-3</v>
      </c>
      <c r="I66">
        <v>11.2179</v>
      </c>
      <c r="J66" t="s">
        <v>106</v>
      </c>
    </row>
    <row r="67" spans="1:10" x14ac:dyDescent="0.2">
      <c r="A67" t="s">
        <v>799</v>
      </c>
      <c r="B67">
        <v>12</v>
      </c>
      <c r="C67">
        <v>46101115</v>
      </c>
      <c r="D67" t="s">
        <v>87</v>
      </c>
      <c r="E67" t="s">
        <v>86</v>
      </c>
      <c r="F67">
        <v>0.44459700000000002</v>
      </c>
      <c r="G67">
        <v>3.4053E-2</v>
      </c>
      <c r="H67">
        <v>5.9816599999999998E-3</v>
      </c>
      <c r="I67">
        <v>7.9021400000000002</v>
      </c>
      <c r="J67" t="s">
        <v>255</v>
      </c>
    </row>
    <row r="68" spans="1:10" x14ac:dyDescent="0.2">
      <c r="A68" t="s">
        <v>322</v>
      </c>
      <c r="B68">
        <v>12</v>
      </c>
      <c r="C68">
        <v>57781893</v>
      </c>
      <c r="D68" t="s">
        <v>81</v>
      </c>
      <c r="E68" t="s">
        <v>80</v>
      </c>
      <c r="F68">
        <v>0.23189000000000001</v>
      </c>
      <c r="G68">
        <v>-5.2916499999999998E-2</v>
      </c>
      <c r="H68">
        <v>7.0158900000000003E-3</v>
      </c>
      <c r="I68">
        <v>13.3642</v>
      </c>
      <c r="J68" t="s">
        <v>323</v>
      </c>
    </row>
    <row r="69" spans="1:10" x14ac:dyDescent="0.2">
      <c r="A69" t="s">
        <v>794</v>
      </c>
      <c r="B69">
        <v>12</v>
      </c>
      <c r="C69">
        <v>123209295</v>
      </c>
      <c r="D69" t="s">
        <v>86</v>
      </c>
      <c r="E69" t="s">
        <v>80</v>
      </c>
      <c r="F69">
        <v>0.21149999999999999</v>
      </c>
      <c r="G69">
        <v>-4.0294000000000003E-2</v>
      </c>
      <c r="H69">
        <v>7.33053E-3</v>
      </c>
      <c r="I69">
        <v>7.42476</v>
      </c>
      <c r="J69" t="s">
        <v>796</v>
      </c>
    </row>
    <row r="70" spans="1:10" x14ac:dyDescent="0.2">
      <c r="A70" t="s">
        <v>797</v>
      </c>
      <c r="B70">
        <v>12</v>
      </c>
      <c r="C70">
        <v>124508758</v>
      </c>
      <c r="D70" t="s">
        <v>80</v>
      </c>
      <c r="E70" t="s">
        <v>86</v>
      </c>
      <c r="F70">
        <v>0.60362400000000005</v>
      </c>
      <c r="G70">
        <v>5.4759700000000001E-2</v>
      </c>
      <c r="H70">
        <v>6.0781000000000003E-3</v>
      </c>
      <c r="I70">
        <v>18.7026</v>
      </c>
      <c r="J70" t="s">
        <v>798</v>
      </c>
    </row>
    <row r="71" spans="1:10" x14ac:dyDescent="0.2">
      <c r="A71" t="s">
        <v>801</v>
      </c>
      <c r="B71">
        <v>13</v>
      </c>
      <c r="C71">
        <v>114551993</v>
      </c>
      <c r="D71" t="s">
        <v>86</v>
      </c>
      <c r="E71" t="s">
        <v>87</v>
      </c>
      <c r="F71">
        <v>0.33772600000000003</v>
      </c>
      <c r="G71">
        <v>4.5714200000000003E-2</v>
      </c>
      <c r="H71">
        <v>6.3417300000000003E-3</v>
      </c>
      <c r="I71">
        <v>12.2377</v>
      </c>
      <c r="J71" t="s">
        <v>329</v>
      </c>
    </row>
    <row r="72" spans="1:10" x14ac:dyDescent="0.2">
      <c r="A72" t="s">
        <v>347</v>
      </c>
      <c r="B72">
        <v>15</v>
      </c>
      <c r="C72">
        <v>44027885</v>
      </c>
      <c r="D72" t="s">
        <v>86</v>
      </c>
      <c r="E72" t="s">
        <v>87</v>
      </c>
      <c r="F72">
        <v>2.5085900000000001E-2</v>
      </c>
      <c r="G72">
        <v>0.24798400000000001</v>
      </c>
      <c r="H72">
        <v>1.8888200000000001E-2</v>
      </c>
      <c r="I72">
        <v>38.216999999999999</v>
      </c>
      <c r="J72" t="s">
        <v>348</v>
      </c>
    </row>
    <row r="73" spans="1:10" x14ac:dyDescent="0.2">
      <c r="A73" t="s">
        <v>803</v>
      </c>
      <c r="B73">
        <v>15</v>
      </c>
      <c r="C73">
        <v>58730498</v>
      </c>
      <c r="D73" t="s">
        <v>87</v>
      </c>
      <c r="E73" t="s">
        <v>86</v>
      </c>
      <c r="F73">
        <v>0.78139000000000003</v>
      </c>
      <c r="G73">
        <v>-4.8943300000000002E-2</v>
      </c>
      <c r="H73">
        <v>7.2632499999999997E-3</v>
      </c>
      <c r="I73">
        <v>10.7788</v>
      </c>
      <c r="J73" t="s">
        <v>350</v>
      </c>
    </row>
    <row r="74" spans="1:10" x14ac:dyDescent="0.2">
      <c r="A74" t="s">
        <v>804</v>
      </c>
      <c r="B74">
        <v>15</v>
      </c>
      <c r="C74">
        <v>63405268</v>
      </c>
      <c r="D74" t="s">
        <v>746</v>
      </c>
      <c r="E74" t="s">
        <v>81</v>
      </c>
      <c r="F74">
        <v>0.80803800000000003</v>
      </c>
      <c r="G74">
        <v>-4.8987799999999998E-2</v>
      </c>
      <c r="H74">
        <v>7.6287000000000004E-3</v>
      </c>
      <c r="I74">
        <v>9.8521900000000002</v>
      </c>
      <c r="J74" t="s">
        <v>805</v>
      </c>
    </row>
    <row r="75" spans="1:10" x14ac:dyDescent="0.2">
      <c r="A75" t="s">
        <v>802</v>
      </c>
      <c r="B75">
        <v>15</v>
      </c>
      <c r="C75">
        <v>102068658</v>
      </c>
      <c r="D75" t="s">
        <v>81</v>
      </c>
      <c r="E75" t="s">
        <v>80</v>
      </c>
      <c r="F75">
        <v>0.25854899999999997</v>
      </c>
      <c r="G75">
        <v>3.7754299999999998E-2</v>
      </c>
      <c r="H75">
        <v>6.7968400000000002E-3</v>
      </c>
      <c r="I75">
        <v>7.5475399999999997</v>
      </c>
      <c r="J75" t="s">
        <v>725</v>
      </c>
    </row>
    <row r="76" spans="1:10" x14ac:dyDescent="0.2">
      <c r="A76" t="s">
        <v>806</v>
      </c>
      <c r="B76">
        <v>16</v>
      </c>
      <c r="C76">
        <v>15160493</v>
      </c>
      <c r="D76" t="s">
        <v>136</v>
      </c>
      <c r="E76" t="s">
        <v>86</v>
      </c>
      <c r="F76">
        <v>0.29271999999999998</v>
      </c>
      <c r="G76">
        <v>-5.4071599999999997E-2</v>
      </c>
      <c r="H76">
        <v>6.6003099999999999E-3</v>
      </c>
      <c r="I76">
        <v>15.6173</v>
      </c>
      <c r="J76" t="s">
        <v>808</v>
      </c>
    </row>
    <row r="77" spans="1:10" x14ac:dyDescent="0.2">
      <c r="A77" t="s">
        <v>809</v>
      </c>
      <c r="B77">
        <v>16</v>
      </c>
      <c r="C77">
        <v>29994922</v>
      </c>
      <c r="D77" t="s">
        <v>87</v>
      </c>
      <c r="E77" t="s">
        <v>86</v>
      </c>
      <c r="F77">
        <v>0.47640300000000002</v>
      </c>
      <c r="G77">
        <v>3.6223900000000003E-2</v>
      </c>
      <c r="H77">
        <v>5.9733199999999998E-3</v>
      </c>
      <c r="I77">
        <v>8.8776100000000007</v>
      </c>
      <c r="J77" t="s">
        <v>811</v>
      </c>
    </row>
    <row r="78" spans="1:10" x14ac:dyDescent="0.2">
      <c r="A78" t="s">
        <v>812</v>
      </c>
      <c r="B78">
        <v>16</v>
      </c>
      <c r="C78">
        <v>56989590</v>
      </c>
      <c r="D78" t="s">
        <v>87</v>
      </c>
      <c r="E78" t="s">
        <v>86</v>
      </c>
      <c r="F78">
        <v>0.32258799999999999</v>
      </c>
      <c r="G78">
        <v>-9.1657299999999997E-2</v>
      </c>
      <c r="H78">
        <v>6.3490100000000004E-3</v>
      </c>
      <c r="I78">
        <v>46.656700000000001</v>
      </c>
      <c r="J78" t="s">
        <v>814</v>
      </c>
    </row>
    <row r="79" spans="1:10" x14ac:dyDescent="0.2">
      <c r="A79" t="s">
        <v>815</v>
      </c>
      <c r="B79">
        <v>16</v>
      </c>
      <c r="C79">
        <v>69651866</v>
      </c>
      <c r="D79" t="s">
        <v>87</v>
      </c>
      <c r="E79" t="s">
        <v>86</v>
      </c>
      <c r="F79">
        <v>0.40249299999999999</v>
      </c>
      <c r="G79">
        <v>-3.6602099999999999E-2</v>
      </c>
      <c r="H79">
        <v>6.0676599999999999E-3</v>
      </c>
      <c r="I79">
        <v>8.7965699999999991</v>
      </c>
      <c r="J79" t="s">
        <v>817</v>
      </c>
    </row>
    <row r="80" spans="1:10" x14ac:dyDescent="0.2">
      <c r="A80" t="s">
        <v>369</v>
      </c>
      <c r="B80">
        <v>16</v>
      </c>
      <c r="C80">
        <v>81534790</v>
      </c>
      <c r="D80" t="s">
        <v>86</v>
      </c>
      <c r="E80" t="s">
        <v>87</v>
      </c>
      <c r="F80">
        <v>0.69978099999999999</v>
      </c>
      <c r="G80">
        <v>-5.9919500000000001E-2</v>
      </c>
      <c r="H80">
        <v>6.4632099999999996E-3</v>
      </c>
      <c r="I80">
        <v>19.707699999999999</v>
      </c>
      <c r="J80" t="s">
        <v>370</v>
      </c>
    </row>
    <row r="81" spans="1:10" x14ac:dyDescent="0.2">
      <c r="A81" t="s">
        <v>818</v>
      </c>
      <c r="B81">
        <v>17</v>
      </c>
      <c r="C81">
        <v>17458353</v>
      </c>
      <c r="D81" t="s">
        <v>80</v>
      </c>
      <c r="E81" t="s">
        <v>81</v>
      </c>
      <c r="F81">
        <v>6.8783899999999995E-2</v>
      </c>
      <c r="G81">
        <v>6.9436100000000001E-2</v>
      </c>
      <c r="H81">
        <v>1.20018E-2</v>
      </c>
      <c r="I81">
        <v>8.1128199999999993</v>
      </c>
      <c r="J81" t="s">
        <v>383</v>
      </c>
    </row>
    <row r="82" spans="1:10" x14ac:dyDescent="0.2">
      <c r="A82" t="s">
        <v>384</v>
      </c>
      <c r="B82">
        <v>17</v>
      </c>
      <c r="C82">
        <v>41926126</v>
      </c>
      <c r="D82" t="s">
        <v>87</v>
      </c>
      <c r="E82" t="s">
        <v>86</v>
      </c>
      <c r="F82">
        <v>3.0190999999999999E-2</v>
      </c>
      <c r="G82">
        <v>0.252168</v>
      </c>
      <c r="H82">
        <v>1.70329E-2</v>
      </c>
      <c r="I82">
        <v>48.342199999999998</v>
      </c>
      <c r="J82" t="s">
        <v>385</v>
      </c>
    </row>
    <row r="83" spans="1:10" x14ac:dyDescent="0.2">
      <c r="A83" t="s">
        <v>236</v>
      </c>
      <c r="B83">
        <v>17</v>
      </c>
      <c r="C83">
        <v>64210580</v>
      </c>
      <c r="D83" t="s">
        <v>80</v>
      </c>
      <c r="E83" t="s">
        <v>87</v>
      </c>
      <c r="F83">
        <v>2.9449699999999999E-2</v>
      </c>
      <c r="G83">
        <v>-0.13322600000000001</v>
      </c>
      <c r="H83">
        <v>1.80733E-2</v>
      </c>
      <c r="I83">
        <v>12.897600000000001</v>
      </c>
      <c r="J83" t="s">
        <v>237</v>
      </c>
    </row>
    <row r="84" spans="1:10" x14ac:dyDescent="0.2">
      <c r="A84" t="s">
        <v>238</v>
      </c>
      <c r="B84">
        <v>17</v>
      </c>
      <c r="C84">
        <v>67081278</v>
      </c>
      <c r="D84" t="s">
        <v>80</v>
      </c>
      <c r="E84" t="s">
        <v>81</v>
      </c>
      <c r="F84">
        <v>2.13881E-2</v>
      </c>
      <c r="G84">
        <v>-0.15134700000000001</v>
      </c>
      <c r="H84">
        <v>2.1776299999999998E-2</v>
      </c>
      <c r="I84">
        <v>11.5726</v>
      </c>
      <c r="J84" t="s">
        <v>239</v>
      </c>
    </row>
    <row r="85" spans="1:10" x14ac:dyDescent="0.2">
      <c r="A85" t="s">
        <v>819</v>
      </c>
      <c r="B85">
        <v>17</v>
      </c>
      <c r="C85">
        <v>76398124</v>
      </c>
      <c r="D85" t="s">
        <v>821</v>
      </c>
      <c r="E85" t="s">
        <v>81</v>
      </c>
      <c r="F85">
        <v>0.59748900000000005</v>
      </c>
      <c r="G85">
        <v>-3.9791800000000002E-2</v>
      </c>
      <c r="H85">
        <v>6.0707000000000001E-3</v>
      </c>
      <c r="I85">
        <v>10.249499999999999</v>
      </c>
      <c r="J85" t="s">
        <v>822</v>
      </c>
    </row>
    <row r="86" spans="1:10" x14ac:dyDescent="0.2">
      <c r="A86" t="s">
        <v>825</v>
      </c>
      <c r="B86">
        <v>18</v>
      </c>
      <c r="C86">
        <v>293519</v>
      </c>
      <c r="D86" t="s">
        <v>81</v>
      </c>
      <c r="E86" t="s">
        <v>80</v>
      </c>
      <c r="F86">
        <v>8.9730099999999993E-2</v>
      </c>
      <c r="G86">
        <v>-6.1774999999999997E-2</v>
      </c>
      <c r="H86">
        <v>1.05567E-2</v>
      </c>
      <c r="I86">
        <v>8.3429300000000008</v>
      </c>
      <c r="J86" t="s">
        <v>106</v>
      </c>
    </row>
    <row r="87" spans="1:10" x14ac:dyDescent="0.2">
      <c r="A87" t="s">
        <v>823</v>
      </c>
      <c r="B87">
        <v>18</v>
      </c>
      <c r="C87">
        <v>21103909</v>
      </c>
      <c r="D87" t="s">
        <v>86</v>
      </c>
      <c r="E87" t="s">
        <v>87</v>
      </c>
      <c r="F87">
        <v>0.50228799999999996</v>
      </c>
      <c r="G87">
        <v>-3.5675800000000001E-2</v>
      </c>
      <c r="H87">
        <v>5.9562299999999999E-3</v>
      </c>
      <c r="I87">
        <v>8.6779899999999994</v>
      </c>
      <c r="J87" t="s">
        <v>824</v>
      </c>
    </row>
    <row r="88" spans="1:10" x14ac:dyDescent="0.2">
      <c r="A88" t="s">
        <v>827</v>
      </c>
      <c r="B88">
        <v>18</v>
      </c>
      <c r="C88">
        <v>57914679</v>
      </c>
      <c r="D88" t="s">
        <v>81</v>
      </c>
      <c r="E88" t="s">
        <v>80</v>
      </c>
      <c r="F88">
        <v>0.244343</v>
      </c>
      <c r="G88">
        <v>4.80574E-2</v>
      </c>
      <c r="H88">
        <v>7.0049800000000001E-3</v>
      </c>
      <c r="I88">
        <v>11.147600000000001</v>
      </c>
      <c r="J88" t="s">
        <v>106</v>
      </c>
    </row>
    <row r="89" spans="1:10" x14ac:dyDescent="0.2">
      <c r="A89" t="s">
        <v>418</v>
      </c>
      <c r="B89">
        <v>19</v>
      </c>
      <c r="C89">
        <v>8429323</v>
      </c>
      <c r="D89" t="s">
        <v>81</v>
      </c>
      <c r="E89" t="s">
        <v>80</v>
      </c>
      <c r="F89">
        <v>1.8587599999999999E-2</v>
      </c>
      <c r="G89">
        <v>-0.34237099999999998</v>
      </c>
      <c r="H89">
        <v>2.2443100000000001E-2</v>
      </c>
      <c r="I89">
        <v>53.567100000000003</v>
      </c>
      <c r="J89" t="s">
        <v>419</v>
      </c>
    </row>
    <row r="90" spans="1:10" x14ac:dyDescent="0.2">
      <c r="A90" t="s">
        <v>829</v>
      </c>
      <c r="B90">
        <v>19</v>
      </c>
      <c r="C90">
        <v>11202194</v>
      </c>
      <c r="D90" t="s">
        <v>215</v>
      </c>
      <c r="E90" t="s">
        <v>81</v>
      </c>
      <c r="F90">
        <v>0.118394</v>
      </c>
      <c r="G90">
        <v>5.3494100000000003E-2</v>
      </c>
      <c r="H90">
        <v>8.7886600000000002E-3</v>
      </c>
      <c r="I90">
        <v>8.9160000000000004</v>
      </c>
      <c r="J90" t="s">
        <v>402</v>
      </c>
    </row>
    <row r="91" spans="1:10" x14ac:dyDescent="0.2">
      <c r="A91" t="s">
        <v>243</v>
      </c>
      <c r="B91">
        <v>19</v>
      </c>
      <c r="C91">
        <v>19379549</v>
      </c>
      <c r="D91" t="s">
        <v>87</v>
      </c>
      <c r="E91" t="s">
        <v>86</v>
      </c>
      <c r="F91">
        <v>7.4311799999999997E-2</v>
      </c>
      <c r="G91">
        <v>-0.12981400000000001</v>
      </c>
      <c r="H91">
        <v>1.10632E-2</v>
      </c>
      <c r="I91">
        <v>31.349699999999999</v>
      </c>
      <c r="J91" t="s">
        <v>739</v>
      </c>
    </row>
    <row r="92" spans="1:10" x14ac:dyDescent="0.2">
      <c r="A92" t="s">
        <v>831</v>
      </c>
      <c r="B92">
        <v>19</v>
      </c>
      <c r="C92">
        <v>33891013</v>
      </c>
      <c r="D92" t="s">
        <v>80</v>
      </c>
      <c r="E92" t="s">
        <v>86</v>
      </c>
      <c r="F92">
        <v>0.28523500000000002</v>
      </c>
      <c r="G92">
        <v>4.2114800000000001E-2</v>
      </c>
      <c r="H92">
        <v>6.5792100000000003E-3</v>
      </c>
      <c r="I92">
        <v>9.8016699999999997</v>
      </c>
      <c r="J92" t="s">
        <v>405</v>
      </c>
    </row>
    <row r="93" spans="1:10" x14ac:dyDescent="0.2">
      <c r="A93" t="s">
        <v>832</v>
      </c>
      <c r="B93">
        <v>19</v>
      </c>
      <c r="C93">
        <v>35551428</v>
      </c>
      <c r="D93" t="s">
        <v>87</v>
      </c>
      <c r="E93" t="s">
        <v>80</v>
      </c>
      <c r="F93">
        <v>0.16817499999999999</v>
      </c>
      <c r="G93">
        <v>4.4441399999999999E-2</v>
      </c>
      <c r="H93">
        <v>7.9226499999999998E-3</v>
      </c>
      <c r="I93">
        <v>7.6792199999999999</v>
      </c>
      <c r="J93" t="s">
        <v>407</v>
      </c>
    </row>
    <row r="94" spans="1:10" x14ac:dyDescent="0.2">
      <c r="A94" t="s">
        <v>247</v>
      </c>
      <c r="B94">
        <v>19</v>
      </c>
      <c r="C94">
        <v>45413233</v>
      </c>
      <c r="D94" t="s">
        <v>81</v>
      </c>
      <c r="E94" t="s">
        <v>86</v>
      </c>
      <c r="F94">
        <v>7.9666000000000001E-2</v>
      </c>
      <c r="G94">
        <v>0.21506600000000001</v>
      </c>
      <c r="H94">
        <v>1.0482E-2</v>
      </c>
      <c r="I94">
        <v>91.987899999999996</v>
      </c>
      <c r="J94" t="s">
        <v>249</v>
      </c>
    </row>
    <row r="95" spans="1:10" x14ac:dyDescent="0.2">
      <c r="A95" t="s">
        <v>833</v>
      </c>
      <c r="B95">
        <v>19</v>
      </c>
      <c r="C95">
        <v>56111184</v>
      </c>
      <c r="D95" t="s">
        <v>86</v>
      </c>
      <c r="E95" t="s">
        <v>87</v>
      </c>
      <c r="F95">
        <v>0.16353100000000001</v>
      </c>
      <c r="G95">
        <v>5.0647699999999997E-2</v>
      </c>
      <c r="H95">
        <v>8.01726E-3</v>
      </c>
      <c r="I95">
        <v>9.5555699999999995</v>
      </c>
      <c r="J95" t="s">
        <v>834</v>
      </c>
    </row>
    <row r="96" spans="1:10" x14ac:dyDescent="0.2">
      <c r="A96" t="s">
        <v>858</v>
      </c>
      <c r="B96">
        <v>20</v>
      </c>
      <c r="C96">
        <v>17844518</v>
      </c>
      <c r="D96" t="s">
        <v>859</v>
      </c>
      <c r="E96" t="s">
        <v>80</v>
      </c>
      <c r="F96">
        <v>0.65034700000000001</v>
      </c>
      <c r="G96">
        <v>4.5732500000000002E-2</v>
      </c>
      <c r="H96">
        <v>6.2769799999999997E-3</v>
      </c>
      <c r="I96">
        <v>12.507899999999999</v>
      </c>
      <c r="J96" t="s">
        <v>106</v>
      </c>
    </row>
    <row r="97" spans="1:10" x14ac:dyDescent="0.2">
      <c r="A97" t="s">
        <v>860</v>
      </c>
      <c r="B97">
        <v>20</v>
      </c>
      <c r="C97">
        <v>44554015</v>
      </c>
      <c r="D97" t="s">
        <v>86</v>
      </c>
      <c r="E97" t="s">
        <v>87</v>
      </c>
      <c r="F97">
        <v>0.184782</v>
      </c>
      <c r="G97">
        <v>0.12013600000000001</v>
      </c>
      <c r="H97">
        <v>7.6377900000000002E-3</v>
      </c>
      <c r="I97">
        <v>54.793799999999997</v>
      </c>
      <c r="J97" t="s">
        <v>255</v>
      </c>
    </row>
    <row r="98" spans="1:10" x14ac:dyDescent="0.2">
      <c r="A98" t="s">
        <v>861</v>
      </c>
      <c r="B98">
        <v>22</v>
      </c>
      <c r="C98">
        <v>38599767</v>
      </c>
      <c r="D98" t="s">
        <v>87</v>
      </c>
      <c r="E98" t="s">
        <v>81</v>
      </c>
      <c r="F98">
        <v>0.57841699999999996</v>
      </c>
      <c r="G98">
        <v>3.4840400000000001E-2</v>
      </c>
      <c r="H98">
        <v>6.0180299999999997E-3</v>
      </c>
      <c r="I98">
        <v>8.1546199999999995</v>
      </c>
      <c r="J98" t="s">
        <v>862</v>
      </c>
    </row>
    <row r="99" spans="1:10" x14ac:dyDescent="0.2">
      <c r="A99" t="s">
        <v>887</v>
      </c>
      <c r="B99">
        <v>5</v>
      </c>
      <c r="C99">
        <v>67714246</v>
      </c>
      <c r="D99" t="s">
        <v>80</v>
      </c>
      <c r="E99" t="s">
        <v>81</v>
      </c>
      <c r="F99">
        <v>0.40761500000000001</v>
      </c>
      <c r="G99">
        <v>4.4545599999999998E-2</v>
      </c>
      <c r="H99">
        <v>6.1339899999999998E-3</v>
      </c>
      <c r="I99">
        <v>12.414300000000001</v>
      </c>
      <c r="J99" t="s">
        <v>106</v>
      </c>
    </row>
    <row r="100" spans="1:10" x14ac:dyDescent="0.2">
      <c r="A100" t="s">
        <v>777</v>
      </c>
      <c r="B100">
        <v>10</v>
      </c>
      <c r="C100">
        <v>99772313</v>
      </c>
      <c r="D100" t="s">
        <v>81</v>
      </c>
      <c r="E100" t="s">
        <v>746</v>
      </c>
      <c r="F100">
        <v>0.55435500000000004</v>
      </c>
      <c r="G100">
        <v>3.7328699999999999E-2</v>
      </c>
      <c r="H100">
        <v>5.9836799999999999E-3</v>
      </c>
      <c r="I100">
        <v>9.3581500000000002</v>
      </c>
      <c r="J100" t="s">
        <v>779</v>
      </c>
    </row>
    <row r="102" spans="1:10" x14ac:dyDescent="0.2">
      <c r="A102" s="40" t="s">
        <v>1708</v>
      </c>
    </row>
    <row r="103" spans="1:10" x14ac:dyDescent="0.2">
      <c r="A103" t="s">
        <v>1589</v>
      </c>
    </row>
  </sheetData>
  <sortState xmlns:xlrd2="http://schemas.microsoft.com/office/spreadsheetml/2017/richdata2" ref="A3:K103">
    <sortCondition ref="B3:B103"/>
    <sortCondition ref="C3:C103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A3C08-AD0F-954E-A76F-1373BBD9DC83}">
  <dimension ref="A1:F257"/>
  <sheetViews>
    <sheetView workbookViewId="0">
      <selection activeCell="A257" sqref="A257"/>
    </sheetView>
  </sheetViews>
  <sheetFormatPr baseColWidth="10" defaultRowHeight="16" x14ac:dyDescent="0.2"/>
  <cols>
    <col min="1" max="1" width="10.1640625" customWidth="1"/>
    <col min="2" max="2" width="15.1640625" customWidth="1"/>
    <col min="3" max="3" width="15" customWidth="1"/>
    <col min="4" max="4" width="42.1640625" customWidth="1"/>
    <col min="5" max="5" width="44.5" customWidth="1"/>
    <col min="6" max="6" width="105.83203125" bestFit="1" customWidth="1"/>
  </cols>
  <sheetData>
    <row r="1" spans="1:6" x14ac:dyDescent="0.2">
      <c r="A1" s="9" t="s">
        <v>1590</v>
      </c>
    </row>
    <row r="3" spans="1:6" x14ac:dyDescent="0.2">
      <c r="A3" t="s">
        <v>70</v>
      </c>
      <c r="B3" t="s">
        <v>1709</v>
      </c>
      <c r="C3" t="s">
        <v>1591</v>
      </c>
      <c r="D3" t="s">
        <v>1614</v>
      </c>
      <c r="E3" t="s">
        <v>1592</v>
      </c>
      <c r="F3" t="s">
        <v>1615</v>
      </c>
    </row>
    <row r="4" spans="1:6" x14ac:dyDescent="0.2">
      <c r="A4">
        <v>1</v>
      </c>
      <c r="B4">
        <v>10299577</v>
      </c>
      <c r="C4">
        <v>11299577</v>
      </c>
      <c r="D4" t="s">
        <v>421</v>
      </c>
      <c r="E4" t="s">
        <v>420</v>
      </c>
      <c r="F4" t="s">
        <v>422</v>
      </c>
    </row>
    <row r="5" spans="1:6" x14ac:dyDescent="0.2">
      <c r="A5">
        <v>1</v>
      </c>
      <c r="B5">
        <v>15997272</v>
      </c>
      <c r="C5">
        <v>17013926</v>
      </c>
      <c r="D5" t="s">
        <v>959</v>
      </c>
      <c r="E5" t="s">
        <v>960</v>
      </c>
      <c r="F5" t="s">
        <v>961</v>
      </c>
    </row>
    <row r="6" spans="1:6" x14ac:dyDescent="0.2">
      <c r="A6">
        <v>1</v>
      </c>
      <c r="B6">
        <v>23284965</v>
      </c>
      <c r="C6">
        <v>24284965</v>
      </c>
      <c r="D6" t="s">
        <v>445</v>
      </c>
      <c r="E6" t="s">
        <v>444</v>
      </c>
      <c r="F6" t="s">
        <v>446</v>
      </c>
    </row>
    <row r="7" spans="1:6" x14ac:dyDescent="0.2">
      <c r="A7">
        <v>1</v>
      </c>
      <c r="B7">
        <v>25248357</v>
      </c>
      <c r="C7">
        <v>26248357</v>
      </c>
      <c r="D7" t="s">
        <v>85</v>
      </c>
      <c r="E7" t="s">
        <v>84</v>
      </c>
      <c r="F7" t="s">
        <v>88</v>
      </c>
    </row>
    <row r="8" spans="1:6" x14ac:dyDescent="0.2">
      <c r="A8">
        <v>1</v>
      </c>
      <c r="B8">
        <v>26521913</v>
      </c>
      <c r="C8">
        <v>27835529</v>
      </c>
      <c r="D8" t="s">
        <v>968</v>
      </c>
      <c r="E8" t="s">
        <v>969</v>
      </c>
      <c r="F8" t="s">
        <v>970</v>
      </c>
    </row>
    <row r="9" spans="1:6" x14ac:dyDescent="0.2">
      <c r="A9">
        <v>1</v>
      </c>
      <c r="B9">
        <v>39448202</v>
      </c>
      <c r="C9">
        <v>40548009</v>
      </c>
      <c r="D9" t="s">
        <v>971</v>
      </c>
      <c r="E9" t="s">
        <v>972</v>
      </c>
      <c r="F9" t="s">
        <v>849</v>
      </c>
    </row>
    <row r="10" spans="1:6" x14ac:dyDescent="0.2">
      <c r="A10">
        <v>1</v>
      </c>
      <c r="B10">
        <v>50460180</v>
      </c>
      <c r="C10">
        <v>51460180</v>
      </c>
      <c r="D10" t="s">
        <v>851</v>
      </c>
      <c r="E10" t="s">
        <v>850</v>
      </c>
      <c r="F10" t="s">
        <v>852</v>
      </c>
    </row>
    <row r="11" spans="1:6" x14ac:dyDescent="0.2">
      <c r="A11">
        <v>1</v>
      </c>
      <c r="B11">
        <v>55005647</v>
      </c>
      <c r="C11">
        <v>56005647</v>
      </c>
      <c r="D11" t="s">
        <v>93</v>
      </c>
      <c r="E11" t="s">
        <v>92</v>
      </c>
      <c r="F11" t="s">
        <v>94</v>
      </c>
    </row>
    <row r="12" spans="1:6" x14ac:dyDescent="0.2">
      <c r="A12">
        <v>1</v>
      </c>
      <c r="B12">
        <v>61183556</v>
      </c>
      <c r="C12">
        <v>62183556</v>
      </c>
      <c r="D12" t="s">
        <v>451</v>
      </c>
      <c r="E12" t="s">
        <v>450</v>
      </c>
      <c r="F12" t="s">
        <v>452</v>
      </c>
    </row>
    <row r="13" spans="1:6" x14ac:dyDescent="0.2">
      <c r="A13">
        <v>1</v>
      </c>
      <c r="B13">
        <v>62400811</v>
      </c>
      <c r="C13">
        <v>63549593</v>
      </c>
      <c r="D13" t="s">
        <v>973</v>
      </c>
      <c r="E13" t="s">
        <v>974</v>
      </c>
      <c r="F13" t="s">
        <v>1654</v>
      </c>
    </row>
    <row r="14" spans="1:6" x14ac:dyDescent="0.2">
      <c r="A14">
        <v>1</v>
      </c>
      <c r="B14">
        <v>90731772</v>
      </c>
      <c r="C14">
        <v>91731772</v>
      </c>
      <c r="D14" t="s">
        <v>456</v>
      </c>
      <c r="E14" t="s">
        <v>455</v>
      </c>
      <c r="F14" t="s">
        <v>106</v>
      </c>
    </row>
    <row r="15" spans="1:6" x14ac:dyDescent="0.2">
      <c r="A15">
        <v>1</v>
      </c>
      <c r="B15">
        <v>93346653</v>
      </c>
      <c r="C15">
        <v>94346653</v>
      </c>
      <c r="D15" t="s">
        <v>856</v>
      </c>
      <c r="E15" t="s">
        <v>855</v>
      </c>
      <c r="F15" t="s">
        <v>857</v>
      </c>
    </row>
    <row r="16" spans="1:6" x14ac:dyDescent="0.2">
      <c r="A16">
        <v>1</v>
      </c>
      <c r="B16">
        <v>97978981</v>
      </c>
      <c r="C16">
        <v>98978981</v>
      </c>
      <c r="D16" t="s">
        <v>458</v>
      </c>
      <c r="E16" t="s">
        <v>457</v>
      </c>
      <c r="F16" t="s">
        <v>459</v>
      </c>
    </row>
    <row r="17" spans="1:6" x14ac:dyDescent="0.2">
      <c r="A17">
        <v>1</v>
      </c>
      <c r="B17">
        <v>109316863</v>
      </c>
      <c r="C17">
        <v>110318306</v>
      </c>
      <c r="D17" t="s">
        <v>1617</v>
      </c>
      <c r="E17" t="s">
        <v>1646</v>
      </c>
      <c r="F17" t="s">
        <v>100</v>
      </c>
    </row>
    <row r="18" spans="1:6" x14ac:dyDescent="0.2">
      <c r="A18">
        <v>1</v>
      </c>
      <c r="B18">
        <v>149418338</v>
      </c>
      <c r="C18">
        <v>150418338</v>
      </c>
      <c r="D18" t="s">
        <v>838</v>
      </c>
      <c r="E18" t="s">
        <v>837</v>
      </c>
      <c r="F18" t="s">
        <v>839</v>
      </c>
    </row>
    <row r="19" spans="1:6" x14ac:dyDescent="0.2">
      <c r="A19">
        <v>1</v>
      </c>
      <c r="B19">
        <v>153751259</v>
      </c>
      <c r="C19">
        <v>154759650</v>
      </c>
      <c r="D19" t="s">
        <v>956</v>
      </c>
      <c r="E19" t="s">
        <v>957</v>
      </c>
      <c r="F19" t="s">
        <v>958</v>
      </c>
    </row>
    <row r="20" spans="1:6" x14ac:dyDescent="0.2">
      <c r="A20">
        <v>1</v>
      </c>
      <c r="B20">
        <v>171846366</v>
      </c>
      <c r="C20">
        <v>172846366</v>
      </c>
      <c r="D20" t="s">
        <v>427</v>
      </c>
      <c r="E20" t="s">
        <v>426</v>
      </c>
      <c r="F20" t="s">
        <v>428</v>
      </c>
    </row>
    <row r="21" spans="1:6" x14ac:dyDescent="0.2">
      <c r="A21">
        <v>1</v>
      </c>
      <c r="B21">
        <v>181625704</v>
      </c>
      <c r="C21">
        <v>182625704</v>
      </c>
      <c r="D21" t="s">
        <v>430</v>
      </c>
      <c r="E21" t="s">
        <v>429</v>
      </c>
      <c r="F21" t="s">
        <v>432</v>
      </c>
    </row>
    <row r="22" spans="1:6" x14ac:dyDescent="0.2">
      <c r="A22">
        <v>1</v>
      </c>
      <c r="B22">
        <v>204578702</v>
      </c>
      <c r="C22">
        <v>205578702</v>
      </c>
      <c r="D22" t="s">
        <v>434</v>
      </c>
      <c r="E22" t="s">
        <v>433</v>
      </c>
      <c r="F22" t="s">
        <v>435</v>
      </c>
    </row>
    <row r="23" spans="1:6" x14ac:dyDescent="0.2">
      <c r="A23">
        <v>1</v>
      </c>
      <c r="B23">
        <v>219131402</v>
      </c>
      <c r="C23">
        <v>220131402</v>
      </c>
      <c r="D23" t="s">
        <v>437</v>
      </c>
      <c r="E23" t="s">
        <v>436</v>
      </c>
      <c r="F23" t="s">
        <v>255</v>
      </c>
    </row>
    <row r="24" spans="1:6" x14ac:dyDescent="0.2">
      <c r="A24">
        <v>1</v>
      </c>
      <c r="B24">
        <v>220470499</v>
      </c>
      <c r="C24">
        <v>221697094</v>
      </c>
      <c r="D24" t="s">
        <v>962</v>
      </c>
      <c r="E24" t="s">
        <v>963</v>
      </c>
      <c r="F24" t="s">
        <v>1655</v>
      </c>
    </row>
    <row r="25" spans="1:6" x14ac:dyDescent="0.2">
      <c r="A25">
        <v>1</v>
      </c>
      <c r="B25">
        <v>229795789</v>
      </c>
      <c r="C25">
        <v>230803930</v>
      </c>
      <c r="D25" t="s">
        <v>964</v>
      </c>
      <c r="E25" t="s">
        <v>965</v>
      </c>
      <c r="F25" t="s">
        <v>844</v>
      </c>
    </row>
    <row r="26" spans="1:6" x14ac:dyDescent="0.2">
      <c r="A26">
        <v>1</v>
      </c>
      <c r="B26">
        <v>234353059</v>
      </c>
      <c r="C26">
        <v>235353268</v>
      </c>
      <c r="D26" t="s">
        <v>966</v>
      </c>
      <c r="E26" t="s">
        <v>967</v>
      </c>
      <c r="F26" t="s">
        <v>103</v>
      </c>
    </row>
    <row r="27" spans="1:6" x14ac:dyDescent="0.2">
      <c r="A27">
        <v>2</v>
      </c>
      <c r="B27">
        <v>20721399</v>
      </c>
      <c r="C27">
        <v>21794975</v>
      </c>
      <c r="D27" t="s">
        <v>1046</v>
      </c>
      <c r="E27" t="s">
        <v>1047</v>
      </c>
      <c r="F27" t="s">
        <v>505</v>
      </c>
    </row>
    <row r="28" spans="1:6" x14ac:dyDescent="0.2">
      <c r="A28">
        <v>2</v>
      </c>
      <c r="B28">
        <v>27230940</v>
      </c>
      <c r="C28">
        <v>28230940</v>
      </c>
      <c r="D28" t="s">
        <v>1618</v>
      </c>
      <c r="E28" t="s">
        <v>514</v>
      </c>
      <c r="F28" t="s">
        <v>515</v>
      </c>
    </row>
    <row r="29" spans="1:6" x14ac:dyDescent="0.2">
      <c r="A29">
        <v>2</v>
      </c>
      <c r="B29">
        <v>43572576</v>
      </c>
      <c r="C29">
        <v>44572576</v>
      </c>
      <c r="D29" t="s">
        <v>1619</v>
      </c>
      <c r="E29" t="s">
        <v>107</v>
      </c>
      <c r="F29" t="s">
        <v>108</v>
      </c>
    </row>
    <row r="30" spans="1:6" x14ac:dyDescent="0.2">
      <c r="A30">
        <v>2</v>
      </c>
      <c r="B30">
        <v>45378760</v>
      </c>
      <c r="C30">
        <v>46378760</v>
      </c>
      <c r="D30" t="s">
        <v>517</v>
      </c>
      <c r="E30" t="s">
        <v>516</v>
      </c>
      <c r="F30" t="s">
        <v>518</v>
      </c>
    </row>
    <row r="31" spans="1:6" x14ac:dyDescent="0.2">
      <c r="A31">
        <v>2</v>
      </c>
      <c r="B31">
        <v>48465022</v>
      </c>
      <c r="C31">
        <v>49465022</v>
      </c>
      <c r="D31" t="s">
        <v>520</v>
      </c>
      <c r="E31" t="s">
        <v>519</v>
      </c>
      <c r="F31" t="s">
        <v>521</v>
      </c>
    </row>
    <row r="32" spans="1:6" x14ac:dyDescent="0.2">
      <c r="A32">
        <v>2</v>
      </c>
      <c r="B32">
        <v>60905865</v>
      </c>
      <c r="C32">
        <v>61905865</v>
      </c>
      <c r="D32" t="s">
        <v>523</v>
      </c>
      <c r="E32" t="s">
        <v>522</v>
      </c>
      <c r="F32" t="s">
        <v>524</v>
      </c>
    </row>
    <row r="33" spans="1:6" x14ac:dyDescent="0.2">
      <c r="A33">
        <v>2</v>
      </c>
      <c r="B33">
        <v>62361353</v>
      </c>
      <c r="C33">
        <v>63481869</v>
      </c>
      <c r="D33" t="s">
        <v>1052</v>
      </c>
      <c r="E33" t="s">
        <v>1053</v>
      </c>
      <c r="F33" t="s">
        <v>1054</v>
      </c>
    </row>
    <row r="34" spans="1:6" x14ac:dyDescent="0.2">
      <c r="A34">
        <v>2</v>
      </c>
      <c r="B34">
        <v>64389908</v>
      </c>
      <c r="C34">
        <v>65389908</v>
      </c>
      <c r="D34" t="s">
        <v>528</v>
      </c>
      <c r="E34" t="s">
        <v>527</v>
      </c>
      <c r="F34" t="s">
        <v>529</v>
      </c>
    </row>
    <row r="35" spans="1:6" x14ac:dyDescent="0.2">
      <c r="A35">
        <v>2</v>
      </c>
      <c r="B35">
        <v>108706139</v>
      </c>
      <c r="C35">
        <v>109706139</v>
      </c>
      <c r="D35" t="s">
        <v>491</v>
      </c>
      <c r="E35" t="s">
        <v>490</v>
      </c>
      <c r="F35" t="s">
        <v>492</v>
      </c>
    </row>
    <row r="36" spans="1:6" x14ac:dyDescent="0.2">
      <c r="A36">
        <v>2</v>
      </c>
      <c r="B36">
        <v>118164762</v>
      </c>
      <c r="C36">
        <v>119345121</v>
      </c>
      <c r="D36" t="s">
        <v>1034</v>
      </c>
      <c r="E36" t="s">
        <v>1035</v>
      </c>
      <c r="F36" t="s">
        <v>1036</v>
      </c>
    </row>
    <row r="37" spans="1:6" x14ac:dyDescent="0.2">
      <c r="A37">
        <v>2</v>
      </c>
      <c r="B37">
        <v>120804548</v>
      </c>
      <c r="C37">
        <v>121806440</v>
      </c>
      <c r="D37" t="s">
        <v>1037</v>
      </c>
      <c r="E37" t="s">
        <v>1038</v>
      </c>
      <c r="F37" t="s">
        <v>114</v>
      </c>
    </row>
    <row r="38" spans="1:6" x14ac:dyDescent="0.2">
      <c r="A38">
        <v>2</v>
      </c>
      <c r="B38">
        <v>158013927</v>
      </c>
      <c r="C38">
        <v>159013927</v>
      </c>
      <c r="D38" t="s">
        <v>497</v>
      </c>
      <c r="E38" t="s">
        <v>496</v>
      </c>
      <c r="F38" t="s">
        <v>82</v>
      </c>
    </row>
    <row r="39" spans="1:6" x14ac:dyDescent="0.2">
      <c r="A39">
        <v>2</v>
      </c>
      <c r="B39">
        <v>165028624</v>
      </c>
      <c r="C39">
        <v>166028876</v>
      </c>
      <c r="D39" t="s">
        <v>1039</v>
      </c>
      <c r="E39" t="s">
        <v>1040</v>
      </c>
      <c r="F39" t="s">
        <v>499</v>
      </c>
    </row>
    <row r="40" spans="1:6" x14ac:dyDescent="0.2">
      <c r="A40">
        <v>2</v>
      </c>
      <c r="B40">
        <v>169328853</v>
      </c>
      <c r="C40">
        <v>170328968</v>
      </c>
      <c r="D40" t="s">
        <v>1041</v>
      </c>
      <c r="E40" t="s">
        <v>1042</v>
      </c>
      <c r="F40" t="s">
        <v>117</v>
      </c>
    </row>
    <row r="41" spans="1:6" x14ac:dyDescent="0.2">
      <c r="A41">
        <v>2</v>
      </c>
      <c r="B41">
        <v>202947875</v>
      </c>
      <c r="C41">
        <v>203996575</v>
      </c>
      <c r="D41" t="s">
        <v>1043</v>
      </c>
      <c r="E41" t="s">
        <v>1044</v>
      </c>
      <c r="F41" t="s">
        <v>1045</v>
      </c>
    </row>
    <row r="42" spans="1:6" x14ac:dyDescent="0.2">
      <c r="A42">
        <v>2</v>
      </c>
      <c r="B42">
        <v>219199999</v>
      </c>
      <c r="C42">
        <v>220220952</v>
      </c>
      <c r="D42" t="s">
        <v>1048</v>
      </c>
      <c r="E42" t="s">
        <v>1049</v>
      </c>
      <c r="F42" t="s">
        <v>867</v>
      </c>
    </row>
    <row r="43" spans="1:6" x14ac:dyDescent="0.2">
      <c r="A43">
        <v>2</v>
      </c>
      <c r="B43">
        <v>226595876</v>
      </c>
      <c r="C43">
        <v>227623086</v>
      </c>
      <c r="D43" t="s">
        <v>1050</v>
      </c>
      <c r="E43" t="s">
        <v>1051</v>
      </c>
      <c r="F43" t="s">
        <v>106</v>
      </c>
    </row>
    <row r="44" spans="1:6" x14ac:dyDescent="0.2">
      <c r="A44">
        <v>2</v>
      </c>
      <c r="B44">
        <v>234164881</v>
      </c>
      <c r="C44">
        <v>235164881</v>
      </c>
      <c r="D44" t="s">
        <v>510</v>
      </c>
      <c r="E44" t="s">
        <v>509</v>
      </c>
      <c r="F44" t="s">
        <v>1588</v>
      </c>
    </row>
    <row r="45" spans="1:6" x14ac:dyDescent="0.2">
      <c r="A45">
        <v>2</v>
      </c>
      <c r="B45">
        <v>241870751</v>
      </c>
      <c r="C45">
        <v>242870751</v>
      </c>
      <c r="D45" t="s">
        <v>512</v>
      </c>
      <c r="E45" t="s">
        <v>511</v>
      </c>
      <c r="F45" t="s">
        <v>513</v>
      </c>
    </row>
    <row r="46" spans="1:6" x14ac:dyDescent="0.2">
      <c r="A46">
        <v>3</v>
      </c>
      <c r="B46">
        <v>11629699</v>
      </c>
      <c r="C46">
        <v>13015602</v>
      </c>
      <c r="D46" t="s">
        <v>1063</v>
      </c>
      <c r="E46" t="s">
        <v>1064</v>
      </c>
      <c r="F46" t="s">
        <v>121</v>
      </c>
    </row>
    <row r="47" spans="1:6" x14ac:dyDescent="0.2">
      <c r="A47">
        <v>3</v>
      </c>
      <c r="B47">
        <v>32023287</v>
      </c>
      <c r="C47">
        <v>33023287</v>
      </c>
      <c r="D47" t="s">
        <v>546</v>
      </c>
      <c r="E47" t="s">
        <v>545</v>
      </c>
      <c r="F47" t="s">
        <v>547</v>
      </c>
    </row>
    <row r="48" spans="1:6" x14ac:dyDescent="0.2">
      <c r="A48">
        <v>3</v>
      </c>
      <c r="B48">
        <v>51931671</v>
      </c>
      <c r="C48">
        <v>53001451</v>
      </c>
      <c r="D48" t="s">
        <v>1067</v>
      </c>
      <c r="E48" t="s">
        <v>1068</v>
      </c>
      <c r="F48" t="s">
        <v>1069</v>
      </c>
    </row>
    <row r="49" spans="1:6" x14ac:dyDescent="0.2">
      <c r="A49">
        <v>3</v>
      </c>
      <c r="B49">
        <v>69376645</v>
      </c>
      <c r="C49">
        <v>70376645</v>
      </c>
      <c r="D49" t="s">
        <v>551</v>
      </c>
      <c r="E49" t="s">
        <v>550</v>
      </c>
      <c r="F49" t="s">
        <v>552</v>
      </c>
    </row>
    <row r="50" spans="1:6" x14ac:dyDescent="0.2">
      <c r="A50">
        <v>3</v>
      </c>
      <c r="B50">
        <v>121785218</v>
      </c>
      <c r="C50">
        <v>122785218</v>
      </c>
      <c r="D50" t="s">
        <v>123</v>
      </c>
      <c r="E50" t="s">
        <v>122</v>
      </c>
      <c r="F50" t="s">
        <v>82</v>
      </c>
    </row>
    <row r="51" spans="1:6" x14ac:dyDescent="0.2">
      <c r="A51">
        <v>3</v>
      </c>
      <c r="B51">
        <v>131767304</v>
      </c>
      <c r="C51">
        <v>132767304</v>
      </c>
      <c r="D51" t="s">
        <v>126</v>
      </c>
      <c r="E51" t="s">
        <v>125</v>
      </c>
      <c r="F51" t="s">
        <v>106</v>
      </c>
    </row>
    <row r="52" spans="1:6" x14ac:dyDescent="0.2">
      <c r="A52">
        <v>3</v>
      </c>
      <c r="B52">
        <v>135718930</v>
      </c>
      <c r="C52">
        <v>136782855</v>
      </c>
      <c r="D52" t="s">
        <v>1065</v>
      </c>
      <c r="E52" t="s">
        <v>1066</v>
      </c>
      <c r="F52" t="s">
        <v>532</v>
      </c>
    </row>
    <row r="53" spans="1:6" x14ac:dyDescent="0.2">
      <c r="A53">
        <v>3</v>
      </c>
      <c r="B53">
        <v>142148844</v>
      </c>
      <c r="C53">
        <v>143148844</v>
      </c>
      <c r="D53" t="s">
        <v>534</v>
      </c>
      <c r="E53" t="s">
        <v>533</v>
      </c>
      <c r="F53" t="s">
        <v>535</v>
      </c>
    </row>
    <row r="54" spans="1:6" x14ac:dyDescent="0.2">
      <c r="A54">
        <v>3</v>
      </c>
      <c r="B54">
        <v>149597635</v>
      </c>
      <c r="C54">
        <v>150597635</v>
      </c>
      <c r="D54" t="s">
        <v>1620</v>
      </c>
      <c r="E54" t="s">
        <v>536</v>
      </c>
      <c r="F54" t="s">
        <v>255</v>
      </c>
    </row>
    <row r="55" spans="1:6" x14ac:dyDescent="0.2">
      <c r="A55">
        <v>3</v>
      </c>
      <c r="B55">
        <v>156297941</v>
      </c>
      <c r="C55">
        <v>157297941</v>
      </c>
      <c r="D55" t="s">
        <v>874</v>
      </c>
      <c r="E55" t="s">
        <v>873</v>
      </c>
      <c r="F55" t="s">
        <v>875</v>
      </c>
    </row>
    <row r="56" spans="1:6" x14ac:dyDescent="0.2">
      <c r="A56">
        <v>3</v>
      </c>
      <c r="B56">
        <v>170188195</v>
      </c>
      <c r="C56">
        <v>171188195</v>
      </c>
      <c r="D56" t="s">
        <v>538</v>
      </c>
      <c r="E56" t="s">
        <v>537</v>
      </c>
      <c r="F56" t="s">
        <v>106</v>
      </c>
    </row>
    <row r="57" spans="1:6" x14ac:dyDescent="0.2">
      <c r="A57">
        <v>3</v>
      </c>
      <c r="B57">
        <v>171794500</v>
      </c>
      <c r="C57">
        <v>172794500</v>
      </c>
      <c r="D57" t="s">
        <v>541</v>
      </c>
      <c r="E57" t="s">
        <v>540</v>
      </c>
      <c r="F57" t="s">
        <v>542</v>
      </c>
    </row>
    <row r="58" spans="1:6" x14ac:dyDescent="0.2">
      <c r="A58">
        <v>3</v>
      </c>
      <c r="B58">
        <v>185048663</v>
      </c>
      <c r="C58">
        <v>186048663</v>
      </c>
      <c r="D58" t="s">
        <v>544</v>
      </c>
      <c r="E58" t="s">
        <v>543</v>
      </c>
      <c r="F58" t="s">
        <v>106</v>
      </c>
    </row>
    <row r="59" spans="1:6" x14ac:dyDescent="0.2">
      <c r="A59">
        <v>4</v>
      </c>
      <c r="B59">
        <v>470112</v>
      </c>
      <c r="C59">
        <v>1470112</v>
      </c>
      <c r="D59" t="s">
        <v>585</v>
      </c>
      <c r="E59" t="s">
        <v>584</v>
      </c>
      <c r="F59" t="s">
        <v>586</v>
      </c>
    </row>
    <row r="60" spans="1:6" x14ac:dyDescent="0.2">
      <c r="A60">
        <v>4</v>
      </c>
      <c r="B60">
        <v>2943931</v>
      </c>
      <c r="C60">
        <v>3943931</v>
      </c>
      <c r="D60" t="s">
        <v>1621</v>
      </c>
      <c r="E60" t="s">
        <v>127</v>
      </c>
      <c r="F60" t="s">
        <v>1656</v>
      </c>
    </row>
    <row r="61" spans="1:6" x14ac:dyDescent="0.2">
      <c r="A61">
        <v>4</v>
      </c>
      <c r="B61">
        <v>4490298</v>
      </c>
      <c r="C61">
        <v>5490298</v>
      </c>
      <c r="D61" t="s">
        <v>575</v>
      </c>
      <c r="E61" t="s">
        <v>574</v>
      </c>
      <c r="F61" t="s">
        <v>106</v>
      </c>
    </row>
    <row r="62" spans="1:6" x14ac:dyDescent="0.2">
      <c r="A62">
        <v>4</v>
      </c>
      <c r="B62">
        <v>6719907</v>
      </c>
      <c r="C62">
        <v>7719907</v>
      </c>
      <c r="D62" t="s">
        <v>130</v>
      </c>
      <c r="E62" t="s">
        <v>129</v>
      </c>
      <c r="F62" t="s">
        <v>131</v>
      </c>
    </row>
    <row r="63" spans="1:6" x14ac:dyDescent="0.2">
      <c r="A63">
        <v>4</v>
      </c>
      <c r="B63">
        <v>17502916</v>
      </c>
      <c r="C63">
        <v>18502916</v>
      </c>
      <c r="D63" t="s">
        <v>568</v>
      </c>
      <c r="E63" t="s">
        <v>567</v>
      </c>
      <c r="F63" t="s">
        <v>82</v>
      </c>
    </row>
    <row r="64" spans="1:6" x14ac:dyDescent="0.2">
      <c r="A64">
        <v>4</v>
      </c>
      <c r="B64">
        <v>23407727</v>
      </c>
      <c r="C64">
        <v>24407727</v>
      </c>
      <c r="D64" t="s">
        <v>133</v>
      </c>
      <c r="E64" t="s">
        <v>132</v>
      </c>
      <c r="F64" t="s">
        <v>134</v>
      </c>
    </row>
    <row r="65" spans="1:6" x14ac:dyDescent="0.2">
      <c r="A65">
        <v>4</v>
      </c>
      <c r="B65">
        <v>25550450</v>
      </c>
      <c r="C65">
        <v>26562913</v>
      </c>
      <c r="D65" t="s">
        <v>1070</v>
      </c>
      <c r="E65" t="s">
        <v>1071</v>
      </c>
      <c r="F65" t="s">
        <v>255</v>
      </c>
    </row>
    <row r="66" spans="1:6" x14ac:dyDescent="0.2">
      <c r="A66">
        <v>4</v>
      </c>
      <c r="B66">
        <v>39928010</v>
      </c>
      <c r="C66">
        <v>40928010</v>
      </c>
      <c r="D66" t="s">
        <v>572</v>
      </c>
      <c r="E66" t="s">
        <v>571</v>
      </c>
      <c r="F66" t="s">
        <v>573</v>
      </c>
    </row>
    <row r="67" spans="1:6" x14ac:dyDescent="0.2">
      <c r="A67">
        <v>4</v>
      </c>
      <c r="B67">
        <v>55001195</v>
      </c>
      <c r="C67">
        <v>56001195</v>
      </c>
      <c r="D67" t="s">
        <v>883</v>
      </c>
      <c r="E67" t="s">
        <v>882</v>
      </c>
      <c r="F67" t="s">
        <v>106</v>
      </c>
    </row>
    <row r="68" spans="1:6" x14ac:dyDescent="0.2">
      <c r="A68">
        <v>4</v>
      </c>
      <c r="B68">
        <v>68991456</v>
      </c>
      <c r="C68">
        <v>69991456</v>
      </c>
      <c r="D68" t="s">
        <v>577</v>
      </c>
      <c r="E68" t="s">
        <v>576</v>
      </c>
      <c r="F68" t="s">
        <v>578</v>
      </c>
    </row>
    <row r="69" spans="1:6" x14ac:dyDescent="0.2">
      <c r="A69">
        <v>4</v>
      </c>
      <c r="B69">
        <v>87476359</v>
      </c>
      <c r="C69">
        <v>88476359</v>
      </c>
      <c r="D69" t="s">
        <v>1622</v>
      </c>
      <c r="E69" t="s">
        <v>579</v>
      </c>
      <c r="F69" t="s">
        <v>580</v>
      </c>
    </row>
    <row r="70" spans="1:6" x14ac:dyDescent="0.2">
      <c r="A70">
        <v>4</v>
      </c>
      <c r="B70">
        <v>89223065</v>
      </c>
      <c r="C70">
        <v>90223065</v>
      </c>
      <c r="D70" t="s">
        <v>582</v>
      </c>
      <c r="E70" t="s">
        <v>581</v>
      </c>
      <c r="F70" t="s">
        <v>583</v>
      </c>
    </row>
    <row r="71" spans="1:6" x14ac:dyDescent="0.2">
      <c r="A71">
        <v>4</v>
      </c>
      <c r="B71">
        <v>100008556</v>
      </c>
      <c r="C71">
        <v>101008556</v>
      </c>
      <c r="D71" t="s">
        <v>554</v>
      </c>
      <c r="E71" t="s">
        <v>553</v>
      </c>
      <c r="F71" t="s">
        <v>555</v>
      </c>
    </row>
    <row r="72" spans="1:6" x14ac:dyDescent="0.2">
      <c r="A72">
        <v>4</v>
      </c>
      <c r="B72">
        <v>102688709</v>
      </c>
      <c r="C72">
        <v>103688709</v>
      </c>
      <c r="D72" t="s">
        <v>879</v>
      </c>
      <c r="E72" t="s">
        <v>878</v>
      </c>
      <c r="F72" t="s">
        <v>880</v>
      </c>
    </row>
    <row r="73" spans="1:6" x14ac:dyDescent="0.2">
      <c r="A73">
        <v>4</v>
      </c>
      <c r="B73">
        <v>110138824</v>
      </c>
      <c r="C73">
        <v>111138824</v>
      </c>
      <c r="D73" t="s">
        <v>1623</v>
      </c>
      <c r="E73" t="s">
        <v>556</v>
      </c>
      <c r="F73" t="s">
        <v>557</v>
      </c>
    </row>
    <row r="74" spans="1:6" x14ac:dyDescent="0.2">
      <c r="A74">
        <v>4</v>
      </c>
      <c r="B74">
        <v>124258773</v>
      </c>
      <c r="C74">
        <v>125258773</v>
      </c>
      <c r="D74" t="s">
        <v>559</v>
      </c>
      <c r="E74" t="s">
        <v>558</v>
      </c>
      <c r="F74" t="s">
        <v>560</v>
      </c>
    </row>
    <row r="75" spans="1:6" x14ac:dyDescent="0.2">
      <c r="A75">
        <v>4</v>
      </c>
      <c r="B75">
        <v>154989608</v>
      </c>
      <c r="C75">
        <v>155989608</v>
      </c>
      <c r="D75" t="s">
        <v>562</v>
      </c>
      <c r="E75" t="s">
        <v>561</v>
      </c>
      <c r="F75" t="s">
        <v>563</v>
      </c>
    </row>
    <row r="76" spans="1:6" x14ac:dyDescent="0.2">
      <c r="A76">
        <v>4</v>
      </c>
      <c r="B76">
        <v>157152786</v>
      </c>
      <c r="C76">
        <v>158152786</v>
      </c>
      <c r="D76" t="s">
        <v>565</v>
      </c>
      <c r="E76" t="s">
        <v>564</v>
      </c>
      <c r="F76" t="s">
        <v>106</v>
      </c>
    </row>
    <row r="77" spans="1:6" x14ac:dyDescent="0.2">
      <c r="A77">
        <v>5</v>
      </c>
      <c r="B77">
        <v>41809404</v>
      </c>
      <c r="C77">
        <v>42809404</v>
      </c>
      <c r="D77" t="s">
        <v>601</v>
      </c>
      <c r="E77" t="s">
        <v>600</v>
      </c>
      <c r="F77" t="s">
        <v>106</v>
      </c>
    </row>
    <row r="78" spans="1:6" x14ac:dyDescent="0.2">
      <c r="A78">
        <v>5</v>
      </c>
      <c r="B78">
        <v>51575451</v>
      </c>
      <c r="C78">
        <v>52575451</v>
      </c>
      <c r="D78" t="s">
        <v>603</v>
      </c>
      <c r="E78" t="s">
        <v>602</v>
      </c>
      <c r="F78" t="s">
        <v>604</v>
      </c>
    </row>
    <row r="79" spans="1:6" x14ac:dyDescent="0.2">
      <c r="A79">
        <v>5</v>
      </c>
      <c r="B79">
        <v>52801571</v>
      </c>
      <c r="C79">
        <v>53801628</v>
      </c>
      <c r="D79" t="s">
        <v>1079</v>
      </c>
      <c r="E79" t="s">
        <v>1080</v>
      </c>
      <c r="F79" t="s">
        <v>606</v>
      </c>
    </row>
    <row r="80" spans="1:6" x14ac:dyDescent="0.2">
      <c r="A80">
        <v>5</v>
      </c>
      <c r="B80">
        <v>55357025</v>
      </c>
      <c r="C80">
        <v>56357548</v>
      </c>
      <c r="D80" t="s">
        <v>1081</v>
      </c>
      <c r="E80" t="s">
        <v>1082</v>
      </c>
      <c r="F80" t="s">
        <v>608</v>
      </c>
    </row>
    <row r="81" spans="1:6" x14ac:dyDescent="0.2">
      <c r="A81">
        <v>5</v>
      </c>
      <c r="B81">
        <v>67214246</v>
      </c>
      <c r="C81">
        <v>68214246</v>
      </c>
      <c r="D81" t="s">
        <v>888</v>
      </c>
      <c r="E81" t="s">
        <v>887</v>
      </c>
      <c r="F81" t="s">
        <v>106</v>
      </c>
    </row>
    <row r="82" spans="1:6" x14ac:dyDescent="0.2">
      <c r="A82">
        <v>5</v>
      </c>
      <c r="B82">
        <v>71512984</v>
      </c>
      <c r="C82">
        <v>72512984</v>
      </c>
      <c r="D82" t="s">
        <v>610</v>
      </c>
      <c r="E82" t="s">
        <v>609</v>
      </c>
      <c r="F82" t="s">
        <v>611</v>
      </c>
    </row>
    <row r="83" spans="1:6" x14ac:dyDescent="0.2">
      <c r="A83">
        <v>5</v>
      </c>
      <c r="B83">
        <v>74144785</v>
      </c>
      <c r="C83">
        <v>75465977</v>
      </c>
      <c r="D83" t="s">
        <v>1083</v>
      </c>
      <c r="E83" t="s">
        <v>1084</v>
      </c>
      <c r="F83" t="s">
        <v>1657</v>
      </c>
    </row>
    <row r="84" spans="1:6" x14ac:dyDescent="0.2">
      <c r="A84">
        <v>5</v>
      </c>
      <c r="B84">
        <v>78125589</v>
      </c>
      <c r="C84">
        <v>79125589</v>
      </c>
      <c r="D84" t="s">
        <v>1085</v>
      </c>
      <c r="E84" t="s">
        <v>1086</v>
      </c>
      <c r="F84" t="s">
        <v>1087</v>
      </c>
    </row>
    <row r="85" spans="1:6" x14ac:dyDescent="0.2">
      <c r="A85">
        <v>5</v>
      </c>
      <c r="B85">
        <v>111981284</v>
      </c>
      <c r="C85">
        <v>112981284</v>
      </c>
      <c r="D85" t="s">
        <v>588</v>
      </c>
      <c r="E85" t="s">
        <v>587</v>
      </c>
      <c r="F85" t="s">
        <v>589</v>
      </c>
    </row>
    <row r="86" spans="1:6" x14ac:dyDescent="0.2">
      <c r="A86">
        <v>5</v>
      </c>
      <c r="B86">
        <v>118213456</v>
      </c>
      <c r="C86">
        <v>119213456</v>
      </c>
      <c r="D86" t="s">
        <v>591</v>
      </c>
      <c r="E86" t="s">
        <v>590</v>
      </c>
      <c r="F86" t="s">
        <v>592</v>
      </c>
    </row>
    <row r="87" spans="1:6" x14ac:dyDescent="0.2">
      <c r="A87">
        <v>5</v>
      </c>
      <c r="B87">
        <v>122424864</v>
      </c>
      <c r="C87">
        <v>123424864</v>
      </c>
      <c r="D87" t="s">
        <v>594</v>
      </c>
      <c r="E87" t="s">
        <v>593</v>
      </c>
      <c r="F87" t="s">
        <v>595</v>
      </c>
    </row>
    <row r="88" spans="1:6" x14ac:dyDescent="0.2">
      <c r="A88">
        <v>5</v>
      </c>
      <c r="B88">
        <v>131310619</v>
      </c>
      <c r="C88">
        <v>132944128</v>
      </c>
      <c r="D88" t="s">
        <v>1072</v>
      </c>
      <c r="E88" t="s">
        <v>1073</v>
      </c>
      <c r="F88" t="s">
        <v>1074</v>
      </c>
    </row>
    <row r="89" spans="1:6" x14ac:dyDescent="0.2">
      <c r="A89">
        <v>5</v>
      </c>
      <c r="B89">
        <v>155891628</v>
      </c>
      <c r="C89">
        <v>156899950</v>
      </c>
      <c r="D89" t="s">
        <v>1075</v>
      </c>
      <c r="E89" t="s">
        <v>1076</v>
      </c>
      <c r="F89" t="s">
        <v>141</v>
      </c>
    </row>
    <row r="90" spans="1:6" x14ac:dyDescent="0.2">
      <c r="A90">
        <v>5</v>
      </c>
      <c r="B90">
        <v>157503020</v>
      </c>
      <c r="C90">
        <v>159104640</v>
      </c>
      <c r="D90" t="s">
        <v>1077</v>
      </c>
      <c r="E90" t="s">
        <v>1078</v>
      </c>
      <c r="F90" t="s">
        <v>752</v>
      </c>
    </row>
    <row r="91" spans="1:6" x14ac:dyDescent="0.2">
      <c r="A91">
        <v>6</v>
      </c>
      <c r="B91">
        <v>11335432</v>
      </c>
      <c r="C91">
        <v>12335432</v>
      </c>
      <c r="D91" t="s">
        <v>622</v>
      </c>
      <c r="E91" t="s">
        <v>621</v>
      </c>
      <c r="F91" t="s">
        <v>255</v>
      </c>
    </row>
    <row r="92" spans="1:6" x14ac:dyDescent="0.2">
      <c r="A92">
        <v>6</v>
      </c>
      <c r="B92">
        <v>15626934</v>
      </c>
      <c r="C92">
        <v>16626934</v>
      </c>
      <c r="D92" t="s">
        <v>1624</v>
      </c>
      <c r="E92" t="s">
        <v>142</v>
      </c>
      <c r="F92" t="s">
        <v>143</v>
      </c>
    </row>
    <row r="93" spans="1:6" x14ac:dyDescent="0.2">
      <c r="A93">
        <v>6</v>
      </c>
      <c r="B93">
        <v>25593141</v>
      </c>
      <c r="C93">
        <v>26623502</v>
      </c>
      <c r="D93" t="s">
        <v>1092</v>
      </c>
      <c r="E93" t="s">
        <v>1093</v>
      </c>
      <c r="F93" t="s">
        <v>1094</v>
      </c>
    </row>
    <row r="94" spans="1:6" x14ac:dyDescent="0.2">
      <c r="A94">
        <v>6</v>
      </c>
      <c r="B94">
        <v>26683039</v>
      </c>
      <c r="C94">
        <v>27946566</v>
      </c>
      <c r="D94" t="s">
        <v>1625</v>
      </c>
      <c r="E94" t="s">
        <v>1647</v>
      </c>
      <c r="F94" t="s">
        <v>106</v>
      </c>
    </row>
    <row r="95" spans="1:6" x14ac:dyDescent="0.2">
      <c r="A95">
        <v>6</v>
      </c>
      <c r="B95">
        <v>29350784</v>
      </c>
      <c r="C95">
        <v>30350784</v>
      </c>
      <c r="D95" t="s">
        <v>147</v>
      </c>
      <c r="E95" t="s">
        <v>146</v>
      </c>
      <c r="F95" t="s">
        <v>148</v>
      </c>
    </row>
    <row r="96" spans="1:6" x14ac:dyDescent="0.2">
      <c r="A96">
        <v>6</v>
      </c>
      <c r="B96">
        <v>32028896</v>
      </c>
      <c r="C96">
        <v>33104551</v>
      </c>
      <c r="D96" t="s">
        <v>1095</v>
      </c>
      <c r="E96" t="s">
        <v>1096</v>
      </c>
      <c r="F96" t="s">
        <v>1658</v>
      </c>
    </row>
    <row r="97" spans="1:6" x14ac:dyDescent="0.2">
      <c r="A97">
        <v>6</v>
      </c>
      <c r="B97">
        <v>34103691</v>
      </c>
      <c r="C97">
        <v>35103691</v>
      </c>
      <c r="D97" t="s">
        <v>643</v>
      </c>
      <c r="E97" t="s">
        <v>642</v>
      </c>
      <c r="F97" t="s">
        <v>644</v>
      </c>
    </row>
    <row r="98" spans="1:6" x14ac:dyDescent="0.2">
      <c r="A98">
        <v>6</v>
      </c>
      <c r="B98">
        <v>38742061</v>
      </c>
      <c r="C98">
        <v>39744214</v>
      </c>
      <c r="D98" t="s">
        <v>1097</v>
      </c>
      <c r="E98" t="s">
        <v>1098</v>
      </c>
      <c r="F98" t="s">
        <v>106</v>
      </c>
    </row>
    <row r="99" spans="1:6" x14ac:dyDescent="0.2">
      <c r="A99">
        <v>6</v>
      </c>
      <c r="B99">
        <v>42417063</v>
      </c>
      <c r="C99">
        <v>44258873</v>
      </c>
      <c r="D99" t="s">
        <v>1099</v>
      </c>
      <c r="E99" t="s">
        <v>1100</v>
      </c>
      <c r="F99" t="s">
        <v>647</v>
      </c>
    </row>
    <row r="100" spans="1:6" x14ac:dyDescent="0.2">
      <c r="A100">
        <v>6</v>
      </c>
      <c r="B100">
        <v>52129010</v>
      </c>
      <c r="C100">
        <v>53130269</v>
      </c>
      <c r="D100" t="s">
        <v>1101</v>
      </c>
      <c r="E100" t="s">
        <v>1102</v>
      </c>
      <c r="F100" t="s">
        <v>649</v>
      </c>
    </row>
    <row r="101" spans="1:6" x14ac:dyDescent="0.2">
      <c r="A101">
        <v>6</v>
      </c>
      <c r="B101">
        <v>100102753</v>
      </c>
      <c r="C101">
        <v>101102753</v>
      </c>
      <c r="D101" t="s">
        <v>615</v>
      </c>
      <c r="E101" t="s">
        <v>614</v>
      </c>
      <c r="F101" t="s">
        <v>106</v>
      </c>
    </row>
    <row r="102" spans="1:6" x14ac:dyDescent="0.2">
      <c r="A102">
        <v>6</v>
      </c>
      <c r="B102">
        <v>106935870</v>
      </c>
      <c r="C102">
        <v>107935870</v>
      </c>
      <c r="D102" t="s">
        <v>617</v>
      </c>
      <c r="E102" t="s">
        <v>616</v>
      </c>
      <c r="F102" t="s">
        <v>82</v>
      </c>
    </row>
    <row r="103" spans="1:6" x14ac:dyDescent="0.2">
      <c r="A103">
        <v>6</v>
      </c>
      <c r="B103">
        <v>108627376</v>
      </c>
      <c r="C103">
        <v>109627376</v>
      </c>
      <c r="D103" t="s">
        <v>620</v>
      </c>
      <c r="E103" t="s">
        <v>619</v>
      </c>
      <c r="F103" t="s">
        <v>255</v>
      </c>
    </row>
    <row r="104" spans="1:6" x14ac:dyDescent="0.2">
      <c r="A104">
        <v>6</v>
      </c>
      <c r="B104">
        <v>126952426</v>
      </c>
      <c r="C104">
        <v>127956122</v>
      </c>
      <c r="D104" t="s">
        <v>1088</v>
      </c>
      <c r="E104" t="s">
        <v>1089</v>
      </c>
      <c r="F104" t="s">
        <v>624</v>
      </c>
    </row>
    <row r="105" spans="1:6" x14ac:dyDescent="0.2">
      <c r="A105">
        <v>6</v>
      </c>
      <c r="B105">
        <v>129859711</v>
      </c>
      <c r="C105">
        <v>130859711</v>
      </c>
      <c r="D105" t="s">
        <v>626</v>
      </c>
      <c r="E105" t="s">
        <v>625</v>
      </c>
      <c r="F105" t="s">
        <v>627</v>
      </c>
    </row>
    <row r="106" spans="1:6" x14ac:dyDescent="0.2">
      <c r="A106">
        <v>6</v>
      </c>
      <c r="B106">
        <v>133294037</v>
      </c>
      <c r="C106">
        <v>134294037</v>
      </c>
      <c r="D106" t="s">
        <v>629</v>
      </c>
      <c r="E106" t="s">
        <v>628</v>
      </c>
      <c r="F106" t="s">
        <v>630</v>
      </c>
    </row>
    <row r="107" spans="1:6" x14ac:dyDescent="0.2">
      <c r="A107">
        <v>6</v>
      </c>
      <c r="B107">
        <v>139335418</v>
      </c>
      <c r="C107">
        <v>140335423</v>
      </c>
      <c r="D107" t="s">
        <v>1090</v>
      </c>
      <c r="E107" t="s">
        <v>1091</v>
      </c>
      <c r="F107" t="s">
        <v>106</v>
      </c>
    </row>
    <row r="108" spans="1:6" x14ac:dyDescent="0.2">
      <c r="A108">
        <v>6</v>
      </c>
      <c r="B108">
        <v>160043148</v>
      </c>
      <c r="C108">
        <v>161513013</v>
      </c>
      <c r="D108" t="s">
        <v>1626</v>
      </c>
      <c r="E108" t="s">
        <v>1648</v>
      </c>
      <c r="F108" t="s">
        <v>1659</v>
      </c>
    </row>
    <row r="109" spans="1:6" x14ac:dyDescent="0.2">
      <c r="A109">
        <v>7</v>
      </c>
      <c r="B109">
        <v>16787269</v>
      </c>
      <c r="C109">
        <v>18417359</v>
      </c>
      <c r="D109" t="s">
        <v>1108</v>
      </c>
      <c r="E109" t="s">
        <v>1109</v>
      </c>
      <c r="F109" t="s">
        <v>902</v>
      </c>
    </row>
    <row r="110" spans="1:6" x14ac:dyDescent="0.2">
      <c r="A110">
        <v>7</v>
      </c>
      <c r="B110">
        <v>21104916</v>
      </c>
      <c r="C110">
        <v>22109625</v>
      </c>
      <c r="D110" t="s">
        <v>1110</v>
      </c>
      <c r="E110" t="s">
        <v>1111</v>
      </c>
      <c r="F110" t="s">
        <v>159</v>
      </c>
    </row>
    <row r="111" spans="1:6" x14ac:dyDescent="0.2">
      <c r="A111">
        <v>7</v>
      </c>
      <c r="B111">
        <v>25487129</v>
      </c>
      <c r="C111">
        <v>26897239</v>
      </c>
      <c r="D111" t="s">
        <v>1112</v>
      </c>
      <c r="E111" t="s">
        <v>1113</v>
      </c>
      <c r="F111" t="s">
        <v>1660</v>
      </c>
    </row>
    <row r="112" spans="1:6" x14ac:dyDescent="0.2">
      <c r="A112">
        <v>7</v>
      </c>
      <c r="B112">
        <v>43692552</v>
      </c>
      <c r="C112">
        <v>45081986</v>
      </c>
      <c r="D112" t="s">
        <v>1114</v>
      </c>
      <c r="E112" t="s">
        <v>1115</v>
      </c>
      <c r="F112" t="s">
        <v>1661</v>
      </c>
    </row>
    <row r="113" spans="1:6" x14ac:dyDescent="0.2">
      <c r="A113">
        <v>7</v>
      </c>
      <c r="B113">
        <v>72512785</v>
      </c>
      <c r="C113">
        <v>73529437</v>
      </c>
      <c r="D113" t="s">
        <v>1116</v>
      </c>
      <c r="E113" t="s">
        <v>1117</v>
      </c>
      <c r="F113" t="s">
        <v>664</v>
      </c>
    </row>
    <row r="114" spans="1:6" x14ac:dyDescent="0.2">
      <c r="A114">
        <v>7</v>
      </c>
      <c r="B114">
        <v>75138421</v>
      </c>
      <c r="C114">
        <v>76138421</v>
      </c>
      <c r="D114" t="s">
        <v>666</v>
      </c>
      <c r="E114" t="s">
        <v>665</v>
      </c>
      <c r="F114" t="s">
        <v>667</v>
      </c>
    </row>
    <row r="115" spans="1:6" x14ac:dyDescent="0.2">
      <c r="A115">
        <v>7</v>
      </c>
      <c r="B115">
        <v>81064122</v>
      </c>
      <c r="C115">
        <v>82064122</v>
      </c>
      <c r="D115" t="s">
        <v>669</v>
      </c>
      <c r="E115" t="s">
        <v>668</v>
      </c>
      <c r="F115" t="s">
        <v>106</v>
      </c>
    </row>
    <row r="116" spans="1:6" x14ac:dyDescent="0.2">
      <c r="A116">
        <v>7</v>
      </c>
      <c r="B116">
        <v>90753668</v>
      </c>
      <c r="C116">
        <v>91753668</v>
      </c>
      <c r="D116" t="s">
        <v>167</v>
      </c>
      <c r="E116" t="s">
        <v>166</v>
      </c>
      <c r="F116" t="s">
        <v>106</v>
      </c>
    </row>
    <row r="117" spans="1:6" x14ac:dyDescent="0.2">
      <c r="A117">
        <v>7</v>
      </c>
      <c r="B117">
        <v>97534668</v>
      </c>
      <c r="C117">
        <v>98534668</v>
      </c>
      <c r="D117" t="s">
        <v>671</v>
      </c>
      <c r="E117" t="s">
        <v>670</v>
      </c>
      <c r="F117" t="s">
        <v>672</v>
      </c>
    </row>
    <row r="118" spans="1:6" x14ac:dyDescent="0.2">
      <c r="A118">
        <v>7</v>
      </c>
      <c r="B118">
        <v>99735508</v>
      </c>
      <c r="C118">
        <v>100735508</v>
      </c>
      <c r="D118" t="s">
        <v>169</v>
      </c>
      <c r="E118" t="s">
        <v>168</v>
      </c>
      <c r="F118" t="s">
        <v>170</v>
      </c>
    </row>
    <row r="119" spans="1:6" x14ac:dyDescent="0.2">
      <c r="A119">
        <v>7</v>
      </c>
      <c r="B119">
        <v>105742097</v>
      </c>
      <c r="C119">
        <v>107465009</v>
      </c>
      <c r="D119" t="s">
        <v>1103</v>
      </c>
      <c r="E119" t="s">
        <v>1104</v>
      </c>
      <c r="F119" t="s">
        <v>1105</v>
      </c>
    </row>
    <row r="120" spans="1:6" x14ac:dyDescent="0.2">
      <c r="A120">
        <v>7</v>
      </c>
      <c r="B120">
        <v>116058716</v>
      </c>
      <c r="C120">
        <v>117058716</v>
      </c>
      <c r="D120" t="s">
        <v>653</v>
      </c>
      <c r="E120" t="s">
        <v>652</v>
      </c>
      <c r="F120" t="s">
        <v>654</v>
      </c>
    </row>
    <row r="121" spans="1:6" x14ac:dyDescent="0.2">
      <c r="A121">
        <v>7</v>
      </c>
      <c r="B121">
        <v>129922934</v>
      </c>
      <c r="C121">
        <v>130929186</v>
      </c>
      <c r="D121" t="s">
        <v>1106</v>
      </c>
      <c r="E121" t="s">
        <v>1107</v>
      </c>
      <c r="F121" t="s">
        <v>900</v>
      </c>
    </row>
    <row r="122" spans="1:6" x14ac:dyDescent="0.2">
      <c r="A122">
        <v>7</v>
      </c>
      <c r="B122">
        <v>149793951</v>
      </c>
      <c r="C122">
        <v>150793951</v>
      </c>
      <c r="D122" t="s">
        <v>1627</v>
      </c>
      <c r="E122" t="s">
        <v>656</v>
      </c>
      <c r="F122" t="s">
        <v>106</v>
      </c>
    </row>
    <row r="123" spans="1:6" x14ac:dyDescent="0.2">
      <c r="A123">
        <v>8</v>
      </c>
      <c r="B123">
        <v>7816637</v>
      </c>
      <c r="C123">
        <v>9683596</v>
      </c>
      <c r="D123" t="s">
        <v>1134</v>
      </c>
      <c r="E123" t="s">
        <v>1135</v>
      </c>
      <c r="F123" t="s">
        <v>1662</v>
      </c>
    </row>
    <row r="124" spans="1:6" x14ac:dyDescent="0.2">
      <c r="A124">
        <v>8</v>
      </c>
      <c r="B124">
        <v>11021079</v>
      </c>
      <c r="C124">
        <v>12203659</v>
      </c>
      <c r="D124" t="s">
        <v>1118</v>
      </c>
      <c r="E124" t="s">
        <v>1119</v>
      </c>
      <c r="F124" t="s">
        <v>1663</v>
      </c>
    </row>
    <row r="125" spans="1:6" x14ac:dyDescent="0.2">
      <c r="A125">
        <v>8</v>
      </c>
      <c r="B125">
        <v>17772377</v>
      </c>
      <c r="C125">
        <v>18772466</v>
      </c>
      <c r="D125" t="s">
        <v>1124</v>
      </c>
      <c r="E125" t="s">
        <v>1125</v>
      </c>
      <c r="F125" t="s">
        <v>106</v>
      </c>
    </row>
    <row r="126" spans="1:6" x14ac:dyDescent="0.2">
      <c r="A126">
        <v>8</v>
      </c>
      <c r="B126">
        <v>19318773</v>
      </c>
      <c r="C126">
        <v>20355006</v>
      </c>
      <c r="D126" t="s">
        <v>1126</v>
      </c>
      <c r="E126" t="s">
        <v>1127</v>
      </c>
      <c r="F126" t="s">
        <v>679</v>
      </c>
    </row>
    <row r="127" spans="1:6" x14ac:dyDescent="0.2">
      <c r="A127">
        <v>8</v>
      </c>
      <c r="B127">
        <v>21427460</v>
      </c>
      <c r="C127">
        <v>22428227</v>
      </c>
      <c r="D127" t="s">
        <v>1128</v>
      </c>
      <c r="E127" t="s">
        <v>1129</v>
      </c>
      <c r="F127" t="s">
        <v>176</v>
      </c>
    </row>
    <row r="128" spans="1:6" x14ac:dyDescent="0.2">
      <c r="A128">
        <v>8</v>
      </c>
      <c r="B128">
        <v>24964690</v>
      </c>
      <c r="C128">
        <v>25964690</v>
      </c>
      <c r="D128" t="s">
        <v>912</v>
      </c>
      <c r="E128" t="s">
        <v>911</v>
      </c>
      <c r="F128" t="s">
        <v>106</v>
      </c>
    </row>
    <row r="129" spans="1:6" x14ac:dyDescent="0.2">
      <c r="A129">
        <v>8</v>
      </c>
      <c r="B129">
        <v>28524943</v>
      </c>
      <c r="C129">
        <v>29524943</v>
      </c>
      <c r="D129" t="s">
        <v>682</v>
      </c>
      <c r="E129" t="s">
        <v>681</v>
      </c>
      <c r="F129" t="s">
        <v>683</v>
      </c>
    </row>
    <row r="130" spans="1:6" x14ac:dyDescent="0.2">
      <c r="A130">
        <v>8</v>
      </c>
      <c r="B130">
        <v>54922440</v>
      </c>
      <c r="C130">
        <v>55937524</v>
      </c>
      <c r="D130" t="s">
        <v>1130</v>
      </c>
      <c r="E130" t="s">
        <v>1131</v>
      </c>
      <c r="F130" t="s">
        <v>685</v>
      </c>
    </row>
    <row r="131" spans="1:6" x14ac:dyDescent="0.2">
      <c r="A131">
        <v>8</v>
      </c>
      <c r="B131">
        <v>58892737</v>
      </c>
      <c r="C131">
        <v>59898461</v>
      </c>
      <c r="D131" t="s">
        <v>1132</v>
      </c>
      <c r="E131" t="s">
        <v>1133</v>
      </c>
      <c r="F131" t="s">
        <v>179</v>
      </c>
    </row>
    <row r="132" spans="1:6" x14ac:dyDescent="0.2">
      <c r="A132">
        <v>8</v>
      </c>
      <c r="B132">
        <v>71959889</v>
      </c>
      <c r="C132">
        <v>72959889</v>
      </c>
      <c r="D132" t="s">
        <v>688</v>
      </c>
      <c r="E132" t="s">
        <v>687</v>
      </c>
      <c r="F132" t="s">
        <v>689</v>
      </c>
    </row>
    <row r="133" spans="1:6" x14ac:dyDescent="0.2">
      <c r="A133">
        <v>8</v>
      </c>
      <c r="B133">
        <v>116148089</v>
      </c>
      <c r="C133">
        <v>117170347</v>
      </c>
      <c r="D133" t="s">
        <v>1120</v>
      </c>
      <c r="E133" t="s">
        <v>1121</v>
      </c>
      <c r="F133" t="s">
        <v>181</v>
      </c>
    </row>
    <row r="134" spans="1:6" x14ac:dyDescent="0.2">
      <c r="A134">
        <v>8</v>
      </c>
      <c r="B134">
        <v>125978450</v>
      </c>
      <c r="C134">
        <v>127000031</v>
      </c>
      <c r="D134" t="s">
        <v>1628</v>
      </c>
      <c r="E134" t="s">
        <v>1649</v>
      </c>
      <c r="F134" t="s">
        <v>184</v>
      </c>
    </row>
    <row r="135" spans="1:6" x14ac:dyDescent="0.2">
      <c r="A135">
        <v>8</v>
      </c>
      <c r="B135">
        <v>143806597</v>
      </c>
      <c r="C135">
        <v>145551484</v>
      </c>
      <c r="D135" t="s">
        <v>1122</v>
      </c>
      <c r="E135" t="s">
        <v>1123</v>
      </c>
      <c r="F135" t="s">
        <v>186</v>
      </c>
    </row>
    <row r="136" spans="1:6" x14ac:dyDescent="0.2">
      <c r="A136">
        <v>9</v>
      </c>
      <c r="B136">
        <v>14805378</v>
      </c>
      <c r="C136">
        <v>15805378</v>
      </c>
      <c r="D136" t="s">
        <v>701</v>
      </c>
      <c r="E136" t="s">
        <v>700</v>
      </c>
      <c r="F136" t="s">
        <v>702</v>
      </c>
    </row>
    <row r="137" spans="1:6" x14ac:dyDescent="0.2">
      <c r="A137">
        <v>9</v>
      </c>
      <c r="B137">
        <v>16363364</v>
      </c>
      <c r="C137">
        <v>17363364</v>
      </c>
      <c r="D137" t="s">
        <v>704</v>
      </c>
      <c r="E137" t="s">
        <v>703</v>
      </c>
      <c r="F137" t="s">
        <v>705</v>
      </c>
    </row>
    <row r="138" spans="1:6" x14ac:dyDescent="0.2">
      <c r="A138">
        <v>9</v>
      </c>
      <c r="B138">
        <v>78248973</v>
      </c>
      <c r="C138">
        <v>79248973</v>
      </c>
      <c r="D138" t="s">
        <v>707</v>
      </c>
      <c r="E138" t="s">
        <v>706</v>
      </c>
      <c r="F138" t="s">
        <v>708</v>
      </c>
    </row>
    <row r="139" spans="1:6" x14ac:dyDescent="0.2">
      <c r="A139">
        <v>9</v>
      </c>
      <c r="B139">
        <v>86083076</v>
      </c>
      <c r="C139">
        <v>87083076</v>
      </c>
      <c r="D139" t="s">
        <v>710</v>
      </c>
      <c r="E139" t="s">
        <v>709</v>
      </c>
      <c r="F139" t="s">
        <v>711</v>
      </c>
    </row>
    <row r="140" spans="1:6" x14ac:dyDescent="0.2">
      <c r="A140">
        <v>9</v>
      </c>
      <c r="B140">
        <v>107161742</v>
      </c>
      <c r="C140">
        <v>108165978</v>
      </c>
      <c r="D140" t="s">
        <v>1136</v>
      </c>
      <c r="E140" t="s">
        <v>1137</v>
      </c>
      <c r="F140" t="s">
        <v>692</v>
      </c>
    </row>
    <row r="141" spans="1:6" x14ac:dyDescent="0.2">
      <c r="A141">
        <v>9</v>
      </c>
      <c r="B141">
        <v>121365466</v>
      </c>
      <c r="C141">
        <v>122365466</v>
      </c>
      <c r="D141" t="s">
        <v>770</v>
      </c>
      <c r="E141" t="s">
        <v>769</v>
      </c>
      <c r="F141" t="s">
        <v>106</v>
      </c>
    </row>
    <row r="142" spans="1:6" x14ac:dyDescent="0.2">
      <c r="A142">
        <v>9</v>
      </c>
      <c r="B142">
        <v>132057084</v>
      </c>
      <c r="C142">
        <v>133057084</v>
      </c>
      <c r="D142" t="s">
        <v>694</v>
      </c>
      <c r="E142" t="s">
        <v>693</v>
      </c>
      <c r="F142" t="s">
        <v>696</v>
      </c>
    </row>
    <row r="143" spans="1:6" x14ac:dyDescent="0.2">
      <c r="A143">
        <v>9</v>
      </c>
      <c r="B143">
        <v>135639907</v>
      </c>
      <c r="C143">
        <v>136649709</v>
      </c>
      <c r="D143" t="s">
        <v>1138</v>
      </c>
      <c r="E143" t="s">
        <v>1139</v>
      </c>
      <c r="F143" t="s">
        <v>188</v>
      </c>
    </row>
    <row r="144" spans="1:6" x14ac:dyDescent="0.2">
      <c r="A144">
        <v>9</v>
      </c>
      <c r="B144">
        <v>138599073</v>
      </c>
      <c r="C144">
        <v>139820069</v>
      </c>
      <c r="D144" t="s">
        <v>1140</v>
      </c>
      <c r="E144" t="s">
        <v>1141</v>
      </c>
      <c r="F144" t="s">
        <v>1142</v>
      </c>
    </row>
    <row r="145" spans="1:6" x14ac:dyDescent="0.2">
      <c r="A145">
        <v>10</v>
      </c>
      <c r="B145">
        <v>52073772</v>
      </c>
      <c r="C145">
        <v>53073772</v>
      </c>
      <c r="D145" t="s">
        <v>267</v>
      </c>
      <c r="E145" t="s">
        <v>266</v>
      </c>
      <c r="F145" t="s">
        <v>268</v>
      </c>
    </row>
    <row r="146" spans="1:6" x14ac:dyDescent="0.2">
      <c r="A146">
        <v>10</v>
      </c>
      <c r="B146">
        <v>64624098</v>
      </c>
      <c r="C146">
        <v>65850279</v>
      </c>
      <c r="D146" t="s">
        <v>1629</v>
      </c>
      <c r="E146" t="s">
        <v>1650</v>
      </c>
      <c r="F146" t="s">
        <v>270</v>
      </c>
    </row>
    <row r="147" spans="1:6" x14ac:dyDescent="0.2">
      <c r="A147">
        <v>10</v>
      </c>
      <c r="B147">
        <v>94339642</v>
      </c>
      <c r="C147">
        <v>95339724</v>
      </c>
      <c r="D147" t="s">
        <v>1630</v>
      </c>
      <c r="E147" t="s">
        <v>1651</v>
      </c>
      <c r="F147" t="s">
        <v>192</v>
      </c>
    </row>
    <row r="148" spans="1:6" x14ac:dyDescent="0.2">
      <c r="A148">
        <v>10</v>
      </c>
      <c r="B148">
        <v>99272313</v>
      </c>
      <c r="C148">
        <v>100272313</v>
      </c>
      <c r="D148" t="s">
        <v>778</v>
      </c>
      <c r="E148" t="s">
        <v>777</v>
      </c>
      <c r="F148" t="s">
        <v>779</v>
      </c>
    </row>
    <row r="149" spans="1:6" x14ac:dyDescent="0.2">
      <c r="A149">
        <v>10</v>
      </c>
      <c r="B149">
        <v>113401637</v>
      </c>
      <c r="C149">
        <v>114487548</v>
      </c>
      <c r="D149" t="s">
        <v>975</v>
      </c>
      <c r="E149" t="s">
        <v>976</v>
      </c>
      <c r="F149" t="s">
        <v>1664</v>
      </c>
    </row>
    <row r="150" spans="1:6" x14ac:dyDescent="0.2">
      <c r="A150">
        <v>10</v>
      </c>
      <c r="B150">
        <v>115298895</v>
      </c>
      <c r="C150">
        <v>116298895</v>
      </c>
      <c r="D150" t="s">
        <v>264</v>
      </c>
      <c r="E150" t="s">
        <v>263</v>
      </c>
      <c r="F150" t="s">
        <v>265</v>
      </c>
    </row>
    <row r="151" spans="1:6" x14ac:dyDescent="0.2">
      <c r="A151">
        <v>10</v>
      </c>
      <c r="B151">
        <v>122500544</v>
      </c>
      <c r="C151">
        <v>123500544</v>
      </c>
      <c r="D151" t="s">
        <v>775</v>
      </c>
      <c r="E151" t="s">
        <v>774</v>
      </c>
      <c r="F151" t="s">
        <v>106</v>
      </c>
    </row>
    <row r="152" spans="1:6" x14ac:dyDescent="0.2">
      <c r="A152">
        <v>11</v>
      </c>
      <c r="B152">
        <v>5201074</v>
      </c>
      <c r="C152">
        <v>6201074</v>
      </c>
      <c r="D152" t="s">
        <v>1631</v>
      </c>
      <c r="E152" t="s">
        <v>194</v>
      </c>
      <c r="F152" t="s">
        <v>195</v>
      </c>
    </row>
    <row r="153" spans="1:6" x14ac:dyDescent="0.2">
      <c r="A153">
        <v>11</v>
      </c>
      <c r="B153">
        <v>10164421</v>
      </c>
      <c r="C153">
        <v>11164421</v>
      </c>
      <c r="D153" t="s">
        <v>272</v>
      </c>
      <c r="E153" t="s">
        <v>271</v>
      </c>
      <c r="F153" t="s">
        <v>273</v>
      </c>
    </row>
    <row r="154" spans="1:6" x14ac:dyDescent="0.2">
      <c r="A154">
        <v>11</v>
      </c>
      <c r="B154">
        <v>11571547</v>
      </c>
      <c r="C154">
        <v>12571547</v>
      </c>
      <c r="D154" t="s">
        <v>279</v>
      </c>
      <c r="E154" t="s">
        <v>278</v>
      </c>
      <c r="F154" t="s">
        <v>280</v>
      </c>
    </row>
    <row r="155" spans="1:6" x14ac:dyDescent="0.2">
      <c r="A155">
        <v>11</v>
      </c>
      <c r="B155">
        <v>12861524</v>
      </c>
      <c r="C155">
        <v>13861524</v>
      </c>
      <c r="D155" t="s">
        <v>781</v>
      </c>
      <c r="E155" t="s">
        <v>780</v>
      </c>
      <c r="F155" t="s">
        <v>782</v>
      </c>
    </row>
    <row r="156" spans="1:6" x14ac:dyDescent="0.2">
      <c r="A156">
        <v>11</v>
      </c>
      <c r="B156">
        <v>14365399</v>
      </c>
      <c r="C156">
        <v>15365399</v>
      </c>
      <c r="D156" t="s">
        <v>1632</v>
      </c>
      <c r="E156" t="s">
        <v>282</v>
      </c>
      <c r="F156" t="s">
        <v>283</v>
      </c>
    </row>
    <row r="157" spans="1:6" x14ac:dyDescent="0.2">
      <c r="A157">
        <v>11</v>
      </c>
      <c r="B157">
        <v>18138712</v>
      </c>
      <c r="C157">
        <v>19145020</v>
      </c>
      <c r="D157" t="s">
        <v>979</v>
      </c>
      <c r="E157" t="s">
        <v>980</v>
      </c>
      <c r="F157" t="s">
        <v>197</v>
      </c>
    </row>
    <row r="158" spans="1:6" x14ac:dyDescent="0.2">
      <c r="A158">
        <v>11</v>
      </c>
      <c r="B158">
        <v>27301879</v>
      </c>
      <c r="C158">
        <v>28301879</v>
      </c>
      <c r="D158" t="s">
        <v>286</v>
      </c>
      <c r="E158" t="s">
        <v>285</v>
      </c>
      <c r="F158" t="s">
        <v>287</v>
      </c>
    </row>
    <row r="159" spans="1:6" x14ac:dyDescent="0.2">
      <c r="A159">
        <v>11</v>
      </c>
      <c r="B159">
        <v>29876044</v>
      </c>
      <c r="C159">
        <v>31029887</v>
      </c>
      <c r="D159" t="s">
        <v>981</v>
      </c>
      <c r="E159" t="s">
        <v>982</v>
      </c>
      <c r="F159" t="s">
        <v>289</v>
      </c>
    </row>
    <row r="160" spans="1:6" x14ac:dyDescent="0.2">
      <c r="A160">
        <v>11</v>
      </c>
      <c r="B160">
        <v>46224716</v>
      </c>
      <c r="C160">
        <v>47245003</v>
      </c>
      <c r="D160" t="s">
        <v>983</v>
      </c>
      <c r="E160" t="s">
        <v>984</v>
      </c>
      <c r="F160" t="s">
        <v>985</v>
      </c>
    </row>
    <row r="161" spans="1:6" x14ac:dyDescent="0.2">
      <c r="A161">
        <v>11</v>
      </c>
      <c r="B161">
        <v>47548802</v>
      </c>
      <c r="C161">
        <v>48548802</v>
      </c>
      <c r="D161" t="s">
        <v>717</v>
      </c>
      <c r="E161" t="s">
        <v>716</v>
      </c>
      <c r="F161" t="s">
        <v>718</v>
      </c>
    </row>
    <row r="162" spans="1:6" x14ac:dyDescent="0.2">
      <c r="A162">
        <v>11</v>
      </c>
      <c r="B162">
        <v>48689596</v>
      </c>
      <c r="C162">
        <v>49689596</v>
      </c>
      <c r="D162" t="s">
        <v>720</v>
      </c>
      <c r="E162" t="s">
        <v>719</v>
      </c>
      <c r="F162" t="s">
        <v>721</v>
      </c>
    </row>
    <row r="163" spans="1:6" x14ac:dyDescent="0.2">
      <c r="A163">
        <v>11</v>
      </c>
      <c r="B163">
        <v>61043499</v>
      </c>
      <c r="C163">
        <v>62881808</v>
      </c>
      <c r="D163" t="s">
        <v>986</v>
      </c>
      <c r="E163" t="s">
        <v>987</v>
      </c>
      <c r="F163" t="s">
        <v>1665</v>
      </c>
    </row>
    <row r="164" spans="1:6" x14ac:dyDescent="0.2">
      <c r="A164">
        <v>11</v>
      </c>
      <c r="B164">
        <v>63504723</v>
      </c>
      <c r="C164">
        <v>64518104</v>
      </c>
      <c r="D164" t="s">
        <v>988</v>
      </c>
      <c r="E164" t="s">
        <v>989</v>
      </c>
      <c r="F164" t="s">
        <v>990</v>
      </c>
    </row>
    <row r="165" spans="1:6" x14ac:dyDescent="0.2">
      <c r="A165">
        <v>11</v>
      </c>
      <c r="B165">
        <v>65001060</v>
      </c>
      <c r="C165">
        <v>66751451</v>
      </c>
      <c r="D165" t="s">
        <v>991</v>
      </c>
      <c r="E165" t="s">
        <v>992</v>
      </c>
      <c r="F165" t="s">
        <v>297</v>
      </c>
    </row>
    <row r="166" spans="1:6" x14ac:dyDescent="0.2">
      <c r="A166">
        <v>11</v>
      </c>
      <c r="B166">
        <v>68062328</v>
      </c>
      <c r="C166">
        <v>69062328</v>
      </c>
      <c r="D166" t="s">
        <v>792</v>
      </c>
      <c r="E166" t="s">
        <v>791</v>
      </c>
      <c r="F166" t="s">
        <v>793</v>
      </c>
    </row>
    <row r="167" spans="1:6" x14ac:dyDescent="0.2">
      <c r="A167">
        <v>11</v>
      </c>
      <c r="B167">
        <v>111283100</v>
      </c>
      <c r="C167">
        <v>112283100</v>
      </c>
      <c r="D167" t="s">
        <v>275</v>
      </c>
      <c r="E167" t="s">
        <v>274</v>
      </c>
      <c r="F167" t="s">
        <v>276</v>
      </c>
    </row>
    <row r="168" spans="1:6" x14ac:dyDescent="0.2">
      <c r="A168">
        <v>11</v>
      </c>
      <c r="B168">
        <v>116148917</v>
      </c>
      <c r="C168">
        <v>117148917</v>
      </c>
      <c r="D168" t="s">
        <v>201</v>
      </c>
      <c r="E168" t="s">
        <v>200</v>
      </c>
      <c r="F168" t="s">
        <v>277</v>
      </c>
    </row>
    <row r="169" spans="1:6" x14ac:dyDescent="0.2">
      <c r="A169">
        <v>11</v>
      </c>
      <c r="B169">
        <v>125725876</v>
      </c>
      <c r="C169">
        <v>126739143</v>
      </c>
      <c r="D169" t="s">
        <v>977</v>
      </c>
      <c r="E169" t="s">
        <v>978</v>
      </c>
      <c r="F169" t="s">
        <v>205</v>
      </c>
    </row>
    <row r="170" spans="1:6" x14ac:dyDescent="0.2">
      <c r="A170">
        <v>12</v>
      </c>
      <c r="B170">
        <v>3884844</v>
      </c>
      <c r="C170">
        <v>4884844</v>
      </c>
      <c r="D170" t="s">
        <v>317</v>
      </c>
      <c r="E170" t="s">
        <v>316</v>
      </c>
      <c r="F170" t="s">
        <v>318</v>
      </c>
    </row>
    <row r="171" spans="1:6" x14ac:dyDescent="0.2">
      <c r="A171">
        <v>12</v>
      </c>
      <c r="B171">
        <v>8672646</v>
      </c>
      <c r="C171">
        <v>9672646</v>
      </c>
      <c r="D171" t="s">
        <v>327</v>
      </c>
      <c r="E171" t="s">
        <v>326</v>
      </c>
      <c r="F171" t="s">
        <v>106</v>
      </c>
    </row>
    <row r="172" spans="1:6" x14ac:dyDescent="0.2">
      <c r="A172">
        <v>12</v>
      </c>
      <c r="B172">
        <v>11273239</v>
      </c>
      <c r="C172">
        <v>12273239</v>
      </c>
      <c r="D172" t="s">
        <v>307</v>
      </c>
      <c r="E172" t="s">
        <v>306</v>
      </c>
      <c r="F172" t="s">
        <v>106</v>
      </c>
    </row>
    <row r="173" spans="1:6" x14ac:dyDescent="0.2">
      <c r="A173">
        <v>12</v>
      </c>
      <c r="B173">
        <v>19970199</v>
      </c>
      <c r="C173">
        <v>20970199</v>
      </c>
      <c r="D173" t="s">
        <v>1633</v>
      </c>
      <c r="E173" t="s">
        <v>315</v>
      </c>
      <c r="F173" t="s">
        <v>106</v>
      </c>
    </row>
    <row r="174" spans="1:6" x14ac:dyDescent="0.2">
      <c r="A174">
        <v>12</v>
      </c>
      <c r="B174">
        <v>45601115</v>
      </c>
      <c r="C174">
        <v>46601115</v>
      </c>
      <c r="D174" t="s">
        <v>800</v>
      </c>
      <c r="E174" t="s">
        <v>799</v>
      </c>
      <c r="F174" t="s">
        <v>255</v>
      </c>
    </row>
    <row r="175" spans="1:6" x14ac:dyDescent="0.2">
      <c r="A175">
        <v>12</v>
      </c>
      <c r="B175">
        <v>46684042</v>
      </c>
      <c r="C175">
        <v>47684042</v>
      </c>
      <c r="D175" t="s">
        <v>320</v>
      </c>
      <c r="E175" t="s">
        <v>319</v>
      </c>
      <c r="F175" t="s">
        <v>321</v>
      </c>
    </row>
    <row r="176" spans="1:6" x14ac:dyDescent="0.2">
      <c r="A176">
        <v>12</v>
      </c>
      <c r="B176">
        <v>57281893</v>
      </c>
      <c r="C176">
        <v>58281893</v>
      </c>
      <c r="D176" t="s">
        <v>1634</v>
      </c>
      <c r="E176" t="s">
        <v>322</v>
      </c>
      <c r="F176" t="s">
        <v>323</v>
      </c>
    </row>
    <row r="177" spans="1:6" x14ac:dyDescent="0.2">
      <c r="A177">
        <v>12</v>
      </c>
      <c r="B177">
        <v>69128360</v>
      </c>
      <c r="C177">
        <v>70128360</v>
      </c>
      <c r="D177" t="s">
        <v>325</v>
      </c>
      <c r="E177" t="s">
        <v>324</v>
      </c>
      <c r="F177" t="s">
        <v>82</v>
      </c>
    </row>
    <row r="178" spans="1:6" x14ac:dyDescent="0.2">
      <c r="A178">
        <v>12</v>
      </c>
      <c r="B178">
        <v>106643260</v>
      </c>
      <c r="C178">
        <v>107643260</v>
      </c>
      <c r="D178" t="s">
        <v>299</v>
      </c>
      <c r="E178" t="s">
        <v>298</v>
      </c>
      <c r="F178" t="s">
        <v>300</v>
      </c>
    </row>
    <row r="179" spans="1:6" x14ac:dyDescent="0.2">
      <c r="A179">
        <v>12</v>
      </c>
      <c r="B179">
        <v>109161672</v>
      </c>
      <c r="C179">
        <v>110161672</v>
      </c>
      <c r="D179" t="s">
        <v>302</v>
      </c>
      <c r="E179" t="s">
        <v>301</v>
      </c>
      <c r="F179" t="s">
        <v>303</v>
      </c>
    </row>
    <row r="180" spans="1:6" x14ac:dyDescent="0.2">
      <c r="A180">
        <v>12</v>
      </c>
      <c r="B180">
        <v>111731389</v>
      </c>
      <c r="C180">
        <v>112731389</v>
      </c>
      <c r="D180" t="s">
        <v>207</v>
      </c>
      <c r="E180" t="s">
        <v>206</v>
      </c>
      <c r="F180" t="s">
        <v>209</v>
      </c>
    </row>
    <row r="181" spans="1:6" x14ac:dyDescent="0.2">
      <c r="A181">
        <v>12</v>
      </c>
      <c r="B181">
        <v>115056307</v>
      </c>
      <c r="C181">
        <v>116056307</v>
      </c>
      <c r="D181" t="s">
        <v>305</v>
      </c>
      <c r="E181" t="s">
        <v>304</v>
      </c>
      <c r="F181" t="s">
        <v>106</v>
      </c>
    </row>
    <row r="182" spans="1:6" x14ac:dyDescent="0.2">
      <c r="A182">
        <v>12</v>
      </c>
      <c r="B182">
        <v>120916650</v>
      </c>
      <c r="C182">
        <v>121916650</v>
      </c>
      <c r="D182" t="s">
        <v>1635</v>
      </c>
      <c r="E182" t="s">
        <v>210</v>
      </c>
      <c r="F182" t="s">
        <v>211</v>
      </c>
    </row>
    <row r="183" spans="1:6" x14ac:dyDescent="0.2">
      <c r="A183">
        <v>12</v>
      </c>
      <c r="B183">
        <v>122709295</v>
      </c>
      <c r="C183">
        <v>123709295</v>
      </c>
      <c r="D183" t="s">
        <v>795</v>
      </c>
      <c r="E183" t="s">
        <v>794</v>
      </c>
      <c r="F183" t="s">
        <v>796</v>
      </c>
    </row>
    <row r="184" spans="1:6" x14ac:dyDescent="0.2">
      <c r="A184">
        <v>12</v>
      </c>
      <c r="B184">
        <v>123903769</v>
      </c>
      <c r="C184">
        <v>125812425</v>
      </c>
      <c r="D184" t="s">
        <v>993</v>
      </c>
      <c r="E184" t="s">
        <v>994</v>
      </c>
      <c r="F184" t="s">
        <v>995</v>
      </c>
    </row>
    <row r="185" spans="1:6" x14ac:dyDescent="0.2">
      <c r="A185">
        <v>12</v>
      </c>
      <c r="B185">
        <v>132640853</v>
      </c>
      <c r="C185">
        <v>133640853</v>
      </c>
      <c r="D185" t="s">
        <v>313</v>
      </c>
      <c r="E185" t="s">
        <v>312</v>
      </c>
      <c r="F185" t="s">
        <v>314</v>
      </c>
    </row>
    <row r="186" spans="1:6" x14ac:dyDescent="0.2">
      <c r="A186">
        <v>13</v>
      </c>
      <c r="B186">
        <v>30507805</v>
      </c>
      <c r="C186">
        <v>31507805</v>
      </c>
      <c r="D186" t="s">
        <v>332</v>
      </c>
      <c r="E186" t="s">
        <v>331</v>
      </c>
      <c r="F186" t="s">
        <v>106</v>
      </c>
    </row>
    <row r="187" spans="1:6" x14ac:dyDescent="0.2">
      <c r="A187">
        <v>13</v>
      </c>
      <c r="B187">
        <v>32476640</v>
      </c>
      <c r="C187">
        <v>33476656</v>
      </c>
      <c r="D187" t="s">
        <v>998</v>
      </c>
      <c r="E187" t="s">
        <v>999</v>
      </c>
      <c r="F187" t="s">
        <v>216</v>
      </c>
    </row>
    <row r="188" spans="1:6" x14ac:dyDescent="0.2">
      <c r="A188">
        <v>13</v>
      </c>
      <c r="B188">
        <v>50475876</v>
      </c>
      <c r="C188">
        <v>51475876</v>
      </c>
      <c r="D188" t="s">
        <v>336</v>
      </c>
      <c r="E188" t="s">
        <v>335</v>
      </c>
      <c r="F188" t="s">
        <v>337</v>
      </c>
    </row>
    <row r="189" spans="1:6" x14ac:dyDescent="0.2">
      <c r="A189">
        <v>13</v>
      </c>
      <c r="B189">
        <v>114044024</v>
      </c>
      <c r="C189">
        <v>115051993</v>
      </c>
      <c r="D189" t="s">
        <v>996</v>
      </c>
      <c r="E189" t="s">
        <v>997</v>
      </c>
      <c r="F189" t="s">
        <v>330</v>
      </c>
    </row>
    <row r="190" spans="1:6" x14ac:dyDescent="0.2">
      <c r="A190">
        <v>14</v>
      </c>
      <c r="B190">
        <v>24371926</v>
      </c>
      <c r="C190">
        <v>25375832</v>
      </c>
      <c r="D190" t="s">
        <v>1000</v>
      </c>
      <c r="E190" t="s">
        <v>1001</v>
      </c>
      <c r="F190" t="s">
        <v>218</v>
      </c>
    </row>
    <row r="191" spans="1:6" x14ac:dyDescent="0.2">
      <c r="A191">
        <v>14</v>
      </c>
      <c r="B191">
        <v>63739351</v>
      </c>
      <c r="C191">
        <v>64739351</v>
      </c>
      <c r="D191" t="s">
        <v>340</v>
      </c>
      <c r="E191" t="s">
        <v>339</v>
      </c>
      <c r="F191" t="s">
        <v>106</v>
      </c>
    </row>
    <row r="192" spans="1:6" x14ac:dyDescent="0.2">
      <c r="A192">
        <v>14</v>
      </c>
      <c r="B192">
        <v>70270867</v>
      </c>
      <c r="C192">
        <v>71270867</v>
      </c>
      <c r="D192" t="s">
        <v>1636</v>
      </c>
      <c r="E192" t="s">
        <v>219</v>
      </c>
      <c r="F192" t="s">
        <v>106</v>
      </c>
    </row>
    <row r="193" spans="1:6" x14ac:dyDescent="0.2">
      <c r="A193">
        <v>14</v>
      </c>
      <c r="B193">
        <v>73750126</v>
      </c>
      <c r="C193">
        <v>74750126</v>
      </c>
      <c r="D193" t="s">
        <v>342</v>
      </c>
      <c r="E193" t="s">
        <v>341</v>
      </c>
      <c r="F193" t="s">
        <v>343</v>
      </c>
    </row>
    <row r="194" spans="1:6" x14ac:dyDescent="0.2">
      <c r="A194">
        <v>14</v>
      </c>
      <c r="B194">
        <v>94347262</v>
      </c>
      <c r="C194">
        <v>95347262</v>
      </c>
      <c r="D194" t="s">
        <v>345</v>
      </c>
      <c r="E194" t="s">
        <v>344</v>
      </c>
      <c r="F194" t="s">
        <v>346</v>
      </c>
    </row>
    <row r="195" spans="1:6" x14ac:dyDescent="0.2">
      <c r="A195">
        <v>15</v>
      </c>
      <c r="B195">
        <v>43527885</v>
      </c>
      <c r="C195">
        <v>44527885</v>
      </c>
      <c r="D195" t="s">
        <v>1637</v>
      </c>
      <c r="E195" t="s">
        <v>347</v>
      </c>
      <c r="F195" t="s">
        <v>348</v>
      </c>
    </row>
    <row r="196" spans="1:6" x14ac:dyDescent="0.2">
      <c r="A196">
        <v>15</v>
      </c>
      <c r="B196">
        <v>58223675</v>
      </c>
      <c r="C196">
        <v>59231153</v>
      </c>
      <c r="D196" t="s">
        <v>1004</v>
      </c>
      <c r="E196" t="s">
        <v>1005</v>
      </c>
      <c r="F196" t="s">
        <v>350</v>
      </c>
    </row>
    <row r="197" spans="1:6" x14ac:dyDescent="0.2">
      <c r="A197">
        <v>15</v>
      </c>
      <c r="B197">
        <v>62905268</v>
      </c>
      <c r="C197">
        <v>64295628</v>
      </c>
      <c r="D197" t="s">
        <v>1006</v>
      </c>
      <c r="E197" t="s">
        <v>1007</v>
      </c>
      <c r="F197" t="s">
        <v>1008</v>
      </c>
    </row>
    <row r="198" spans="1:6" x14ac:dyDescent="0.2">
      <c r="A198">
        <v>15</v>
      </c>
      <c r="B198">
        <v>101568658</v>
      </c>
      <c r="C198">
        <v>102570042</v>
      </c>
      <c r="D198" t="s">
        <v>1002</v>
      </c>
      <c r="E198" t="s">
        <v>1003</v>
      </c>
      <c r="F198" t="s">
        <v>725</v>
      </c>
    </row>
    <row r="199" spans="1:6" x14ac:dyDescent="0.2">
      <c r="A199">
        <v>16</v>
      </c>
      <c r="B199">
        <v>464212</v>
      </c>
      <c r="C199">
        <v>1464212</v>
      </c>
      <c r="D199" t="s">
        <v>377</v>
      </c>
      <c r="E199" t="s">
        <v>376</v>
      </c>
      <c r="F199" t="s">
        <v>378</v>
      </c>
    </row>
    <row r="200" spans="1:6" x14ac:dyDescent="0.2">
      <c r="A200">
        <v>16</v>
      </c>
      <c r="B200">
        <v>1969759</v>
      </c>
      <c r="C200">
        <v>2969759</v>
      </c>
      <c r="D200" t="s">
        <v>357</v>
      </c>
      <c r="E200" t="s">
        <v>356</v>
      </c>
      <c r="F200" t="s">
        <v>358</v>
      </c>
    </row>
    <row r="201" spans="1:6" x14ac:dyDescent="0.2">
      <c r="A201">
        <v>16</v>
      </c>
      <c r="B201">
        <v>3988191</v>
      </c>
      <c r="C201">
        <v>4988191</v>
      </c>
      <c r="D201" t="s">
        <v>363</v>
      </c>
      <c r="E201" t="s">
        <v>362</v>
      </c>
      <c r="F201" t="s">
        <v>364</v>
      </c>
    </row>
    <row r="202" spans="1:6" x14ac:dyDescent="0.2">
      <c r="A202">
        <v>16</v>
      </c>
      <c r="B202">
        <v>11206100</v>
      </c>
      <c r="C202">
        <v>12206100</v>
      </c>
      <c r="D202" t="s">
        <v>354</v>
      </c>
      <c r="E202" t="s">
        <v>353</v>
      </c>
      <c r="F202" t="s">
        <v>355</v>
      </c>
    </row>
    <row r="203" spans="1:6" x14ac:dyDescent="0.2">
      <c r="A203">
        <v>16</v>
      </c>
      <c r="B203">
        <v>14660493</v>
      </c>
      <c r="C203">
        <v>15660493</v>
      </c>
      <c r="D203" t="s">
        <v>807</v>
      </c>
      <c r="E203" t="s">
        <v>806</v>
      </c>
      <c r="F203" t="s">
        <v>808</v>
      </c>
    </row>
    <row r="204" spans="1:6" x14ac:dyDescent="0.2">
      <c r="A204">
        <v>16</v>
      </c>
      <c r="B204">
        <v>29494922</v>
      </c>
      <c r="C204">
        <v>30494922</v>
      </c>
      <c r="D204" t="s">
        <v>810</v>
      </c>
      <c r="E204" t="s">
        <v>809</v>
      </c>
      <c r="F204" t="s">
        <v>811</v>
      </c>
    </row>
    <row r="205" spans="1:6" x14ac:dyDescent="0.2">
      <c r="A205">
        <v>16</v>
      </c>
      <c r="B205">
        <v>30521880</v>
      </c>
      <c r="C205">
        <v>31521880</v>
      </c>
      <c r="D205" t="s">
        <v>360</v>
      </c>
      <c r="E205" t="s">
        <v>359</v>
      </c>
      <c r="F205" t="s">
        <v>361</v>
      </c>
    </row>
    <row r="206" spans="1:6" x14ac:dyDescent="0.2">
      <c r="A206">
        <v>16</v>
      </c>
      <c r="B206">
        <v>56489590</v>
      </c>
      <c r="C206">
        <v>57493886</v>
      </c>
      <c r="D206" t="s">
        <v>1009</v>
      </c>
      <c r="E206" t="s">
        <v>1010</v>
      </c>
      <c r="F206" t="s">
        <v>223</v>
      </c>
    </row>
    <row r="207" spans="1:6" x14ac:dyDescent="0.2">
      <c r="A207">
        <v>16</v>
      </c>
      <c r="B207">
        <v>67455241</v>
      </c>
      <c r="C207">
        <v>68455241</v>
      </c>
      <c r="D207" t="s">
        <v>731</v>
      </c>
      <c r="E207" t="s">
        <v>730</v>
      </c>
      <c r="F207" t="s">
        <v>732</v>
      </c>
    </row>
    <row r="208" spans="1:6" x14ac:dyDescent="0.2">
      <c r="A208">
        <v>16</v>
      </c>
      <c r="B208">
        <v>69151866</v>
      </c>
      <c r="C208">
        <v>70151866</v>
      </c>
      <c r="D208" t="s">
        <v>816</v>
      </c>
      <c r="E208" t="s">
        <v>815</v>
      </c>
      <c r="F208" t="s">
        <v>817</v>
      </c>
    </row>
    <row r="209" spans="1:6" x14ac:dyDescent="0.2">
      <c r="A209">
        <v>16</v>
      </c>
      <c r="B209">
        <v>71578989</v>
      </c>
      <c r="C209">
        <v>72597827</v>
      </c>
      <c r="D209" t="s">
        <v>1011</v>
      </c>
      <c r="E209" t="s">
        <v>1012</v>
      </c>
      <c r="F209" t="s">
        <v>1666</v>
      </c>
    </row>
    <row r="210" spans="1:6" x14ac:dyDescent="0.2">
      <c r="A210">
        <v>16</v>
      </c>
      <c r="B210">
        <v>81034790</v>
      </c>
      <c r="C210">
        <v>82034790</v>
      </c>
      <c r="D210" t="s">
        <v>1638</v>
      </c>
      <c r="E210" t="s">
        <v>369</v>
      </c>
      <c r="F210" t="s">
        <v>370</v>
      </c>
    </row>
    <row r="211" spans="1:6" x14ac:dyDescent="0.2">
      <c r="A211">
        <v>16</v>
      </c>
      <c r="B211">
        <v>83480529</v>
      </c>
      <c r="C211">
        <v>84480529</v>
      </c>
      <c r="D211" t="s">
        <v>372</v>
      </c>
      <c r="E211" t="s">
        <v>371</v>
      </c>
      <c r="F211" t="s">
        <v>373</v>
      </c>
    </row>
    <row r="212" spans="1:6" x14ac:dyDescent="0.2">
      <c r="A212">
        <v>16</v>
      </c>
      <c r="B212">
        <v>85935444</v>
      </c>
      <c r="C212">
        <v>86935444</v>
      </c>
      <c r="D212" t="s">
        <v>375</v>
      </c>
      <c r="E212" t="s">
        <v>374</v>
      </c>
      <c r="F212" t="s">
        <v>106</v>
      </c>
    </row>
    <row r="213" spans="1:6" x14ac:dyDescent="0.2">
      <c r="A213">
        <v>17</v>
      </c>
      <c r="B213">
        <v>1122850</v>
      </c>
      <c r="C213">
        <v>2122850</v>
      </c>
      <c r="D213" t="s">
        <v>380</v>
      </c>
      <c r="E213" t="s">
        <v>379</v>
      </c>
      <c r="F213" t="s">
        <v>381</v>
      </c>
    </row>
    <row r="214" spans="1:6" x14ac:dyDescent="0.2">
      <c r="A214">
        <v>17</v>
      </c>
      <c r="B214">
        <v>6569412</v>
      </c>
      <c r="C214">
        <v>7606378</v>
      </c>
      <c r="D214" t="s">
        <v>1018</v>
      </c>
      <c r="E214" t="s">
        <v>1019</v>
      </c>
      <c r="F214" t="s">
        <v>1020</v>
      </c>
    </row>
    <row r="215" spans="1:6" x14ac:dyDescent="0.2">
      <c r="A215">
        <v>17</v>
      </c>
      <c r="B215">
        <v>16955192</v>
      </c>
      <c r="C215">
        <v>17958353</v>
      </c>
      <c r="D215" t="s">
        <v>1013</v>
      </c>
      <c r="E215" t="s">
        <v>1014</v>
      </c>
      <c r="F215" t="s">
        <v>383</v>
      </c>
    </row>
    <row r="216" spans="1:6" x14ac:dyDescent="0.2">
      <c r="A216">
        <v>17</v>
      </c>
      <c r="B216">
        <v>21278438</v>
      </c>
      <c r="C216">
        <v>22278438</v>
      </c>
      <c r="D216" t="s">
        <v>230</v>
      </c>
      <c r="E216" t="s">
        <v>229</v>
      </c>
      <c r="F216" t="s">
        <v>231</v>
      </c>
    </row>
    <row r="217" spans="1:6" x14ac:dyDescent="0.2">
      <c r="A217">
        <v>17</v>
      </c>
      <c r="B217">
        <v>26194861</v>
      </c>
      <c r="C217">
        <v>27194861</v>
      </c>
      <c r="D217" t="s">
        <v>233</v>
      </c>
      <c r="E217" t="s">
        <v>232</v>
      </c>
      <c r="F217" t="s">
        <v>1667</v>
      </c>
    </row>
    <row r="218" spans="1:6" x14ac:dyDescent="0.2">
      <c r="A218">
        <v>17</v>
      </c>
      <c r="B218">
        <v>41426126</v>
      </c>
      <c r="C218">
        <v>42426126</v>
      </c>
      <c r="D218" t="s">
        <v>1639</v>
      </c>
      <c r="E218" t="s">
        <v>384</v>
      </c>
      <c r="F218" t="s">
        <v>385</v>
      </c>
    </row>
    <row r="219" spans="1:6" x14ac:dyDescent="0.2">
      <c r="A219">
        <v>17</v>
      </c>
      <c r="B219">
        <v>44885012</v>
      </c>
      <c r="C219">
        <v>45998226</v>
      </c>
      <c r="D219" t="s">
        <v>1015</v>
      </c>
      <c r="E219" t="s">
        <v>1016</v>
      </c>
      <c r="F219" t="s">
        <v>1017</v>
      </c>
    </row>
    <row r="220" spans="1:6" x14ac:dyDescent="0.2">
      <c r="A220">
        <v>17</v>
      </c>
      <c r="B220">
        <v>63710580</v>
      </c>
      <c r="C220">
        <v>64710580</v>
      </c>
      <c r="D220" t="s">
        <v>1640</v>
      </c>
      <c r="E220" t="s">
        <v>236</v>
      </c>
      <c r="F220" t="s">
        <v>237</v>
      </c>
    </row>
    <row r="221" spans="1:6" x14ac:dyDescent="0.2">
      <c r="A221">
        <v>17</v>
      </c>
      <c r="B221">
        <v>66581278</v>
      </c>
      <c r="C221">
        <v>67582962</v>
      </c>
      <c r="D221" t="s">
        <v>1641</v>
      </c>
      <c r="E221" t="s">
        <v>1652</v>
      </c>
      <c r="F221" t="s">
        <v>1668</v>
      </c>
    </row>
    <row r="222" spans="1:6" x14ac:dyDescent="0.2">
      <c r="A222">
        <v>17</v>
      </c>
      <c r="B222">
        <v>73278609</v>
      </c>
      <c r="C222">
        <v>74278609</v>
      </c>
      <c r="D222" t="s">
        <v>391</v>
      </c>
      <c r="E222" t="s">
        <v>390</v>
      </c>
      <c r="F222" t="s">
        <v>392</v>
      </c>
    </row>
    <row r="223" spans="1:6" x14ac:dyDescent="0.2">
      <c r="A223">
        <v>17</v>
      </c>
      <c r="B223">
        <v>75898124</v>
      </c>
      <c r="C223">
        <v>76898124</v>
      </c>
      <c r="D223" t="s">
        <v>820</v>
      </c>
      <c r="E223" t="s">
        <v>819</v>
      </c>
      <c r="F223" t="s">
        <v>822</v>
      </c>
    </row>
    <row r="224" spans="1:6" x14ac:dyDescent="0.2">
      <c r="A224">
        <v>17</v>
      </c>
      <c r="B224">
        <v>79803602</v>
      </c>
      <c r="C224">
        <v>80803602</v>
      </c>
      <c r="D224" t="s">
        <v>394</v>
      </c>
      <c r="E224" t="s">
        <v>393</v>
      </c>
      <c r="F224" t="s">
        <v>255</v>
      </c>
    </row>
    <row r="225" spans="1:6" x14ac:dyDescent="0.2">
      <c r="A225">
        <v>18</v>
      </c>
      <c r="B225">
        <v>0</v>
      </c>
      <c r="C225">
        <v>793519</v>
      </c>
      <c r="D225" t="s">
        <v>826</v>
      </c>
      <c r="E225" t="s">
        <v>825</v>
      </c>
      <c r="F225" t="s">
        <v>106</v>
      </c>
    </row>
    <row r="226" spans="1:6" x14ac:dyDescent="0.2">
      <c r="A226">
        <v>18</v>
      </c>
      <c r="B226">
        <v>20603909</v>
      </c>
      <c r="C226">
        <v>21617571</v>
      </c>
      <c r="D226" t="s">
        <v>1021</v>
      </c>
      <c r="E226" t="s">
        <v>1022</v>
      </c>
      <c r="F226" t="s">
        <v>1669</v>
      </c>
    </row>
    <row r="227" spans="1:6" x14ac:dyDescent="0.2">
      <c r="A227">
        <v>18</v>
      </c>
      <c r="B227">
        <v>46609955</v>
      </c>
      <c r="C227">
        <v>47609955</v>
      </c>
      <c r="D227" t="s">
        <v>734</v>
      </c>
      <c r="E227" t="s">
        <v>733</v>
      </c>
      <c r="F227" t="s">
        <v>735</v>
      </c>
    </row>
    <row r="228" spans="1:6" x14ac:dyDescent="0.2">
      <c r="A228">
        <v>18</v>
      </c>
      <c r="B228">
        <v>55618358</v>
      </c>
      <c r="C228">
        <v>56618358</v>
      </c>
      <c r="D228" t="s">
        <v>398</v>
      </c>
      <c r="E228" t="s">
        <v>397</v>
      </c>
      <c r="F228" t="s">
        <v>399</v>
      </c>
    </row>
    <row r="229" spans="1:6" x14ac:dyDescent="0.2">
      <c r="A229">
        <v>18</v>
      </c>
      <c r="B229">
        <v>57414679</v>
      </c>
      <c r="C229">
        <v>58414679</v>
      </c>
      <c r="D229" t="s">
        <v>828</v>
      </c>
      <c r="E229" t="s">
        <v>827</v>
      </c>
      <c r="F229" t="s">
        <v>106</v>
      </c>
    </row>
    <row r="230" spans="1:6" x14ac:dyDescent="0.2">
      <c r="A230">
        <v>19</v>
      </c>
      <c r="B230">
        <v>7929323</v>
      </c>
      <c r="C230">
        <v>8929323</v>
      </c>
      <c r="D230" t="s">
        <v>1642</v>
      </c>
      <c r="E230" t="s">
        <v>418</v>
      </c>
      <c r="F230" t="s">
        <v>419</v>
      </c>
    </row>
    <row r="231" spans="1:6" x14ac:dyDescent="0.2">
      <c r="A231">
        <v>19</v>
      </c>
      <c r="B231">
        <v>10696356</v>
      </c>
      <c r="C231">
        <v>11850488</v>
      </c>
      <c r="D231" t="s">
        <v>1023</v>
      </c>
      <c r="E231" t="s">
        <v>1024</v>
      </c>
      <c r="F231" t="s">
        <v>1670</v>
      </c>
    </row>
    <row r="232" spans="1:6" x14ac:dyDescent="0.2">
      <c r="A232">
        <v>19</v>
      </c>
      <c r="B232">
        <v>18879549</v>
      </c>
      <c r="C232">
        <v>19879549</v>
      </c>
      <c r="D232" t="s">
        <v>244</v>
      </c>
      <c r="E232" t="s">
        <v>243</v>
      </c>
      <c r="F232" t="s">
        <v>403</v>
      </c>
    </row>
    <row r="233" spans="1:6" x14ac:dyDescent="0.2">
      <c r="A233">
        <v>19</v>
      </c>
      <c r="B233">
        <v>33389593</v>
      </c>
      <c r="C233">
        <v>34391013</v>
      </c>
      <c r="D233" t="s">
        <v>1025</v>
      </c>
      <c r="E233" t="s">
        <v>1026</v>
      </c>
      <c r="F233" t="s">
        <v>405</v>
      </c>
    </row>
    <row r="234" spans="1:6" x14ac:dyDescent="0.2">
      <c r="A234">
        <v>19</v>
      </c>
      <c r="B234">
        <v>35037706</v>
      </c>
      <c r="C234">
        <v>36051428</v>
      </c>
      <c r="D234" t="s">
        <v>1027</v>
      </c>
      <c r="E234" t="s">
        <v>1028</v>
      </c>
      <c r="F234" t="s">
        <v>407</v>
      </c>
    </row>
    <row r="235" spans="1:6" x14ac:dyDescent="0.2">
      <c r="A235">
        <v>19</v>
      </c>
      <c r="B235">
        <v>41306550</v>
      </c>
      <c r="C235">
        <v>42306550</v>
      </c>
      <c r="D235" t="s">
        <v>409</v>
      </c>
      <c r="E235" t="s">
        <v>408</v>
      </c>
      <c r="F235" t="s">
        <v>410</v>
      </c>
    </row>
    <row r="236" spans="1:6" x14ac:dyDescent="0.2">
      <c r="A236">
        <v>19</v>
      </c>
      <c r="B236">
        <v>44912079</v>
      </c>
      <c r="C236">
        <v>45913233</v>
      </c>
      <c r="D236" t="s">
        <v>1643</v>
      </c>
      <c r="E236" t="s">
        <v>1653</v>
      </c>
      <c r="F236" t="s">
        <v>249</v>
      </c>
    </row>
    <row r="237" spans="1:6" x14ac:dyDescent="0.2">
      <c r="A237">
        <v>19</v>
      </c>
      <c r="B237">
        <v>48706462</v>
      </c>
      <c r="C237">
        <v>49715095</v>
      </c>
      <c r="D237" t="s">
        <v>1029</v>
      </c>
      <c r="E237" t="s">
        <v>1030</v>
      </c>
      <c r="F237" t="s">
        <v>1031</v>
      </c>
    </row>
    <row r="238" spans="1:6" x14ac:dyDescent="0.2">
      <c r="A238">
        <v>19</v>
      </c>
      <c r="B238">
        <v>55602362</v>
      </c>
      <c r="C238">
        <v>56611184</v>
      </c>
      <c r="D238" t="s">
        <v>1032</v>
      </c>
      <c r="E238" t="s">
        <v>1033</v>
      </c>
      <c r="F238" t="s">
        <v>834</v>
      </c>
    </row>
    <row r="239" spans="1:6" x14ac:dyDescent="0.2">
      <c r="A239">
        <v>19</v>
      </c>
      <c r="B239">
        <v>58162235</v>
      </c>
      <c r="C239">
        <v>59162235</v>
      </c>
      <c r="D239" t="s">
        <v>1644</v>
      </c>
      <c r="E239" t="s">
        <v>252</v>
      </c>
      <c r="F239" t="s">
        <v>253</v>
      </c>
    </row>
    <row r="240" spans="1:6" x14ac:dyDescent="0.2">
      <c r="A240">
        <v>20</v>
      </c>
      <c r="B240">
        <v>0</v>
      </c>
      <c r="C240">
        <v>892335</v>
      </c>
      <c r="D240" t="s">
        <v>469</v>
      </c>
      <c r="E240" t="s">
        <v>468</v>
      </c>
      <c r="F240" t="s">
        <v>470</v>
      </c>
    </row>
    <row r="241" spans="1:6" x14ac:dyDescent="0.2">
      <c r="A241">
        <v>20</v>
      </c>
      <c r="B241">
        <v>5044985</v>
      </c>
      <c r="C241">
        <v>6115604</v>
      </c>
      <c r="D241" t="s">
        <v>1059</v>
      </c>
      <c r="E241" t="s">
        <v>1060</v>
      </c>
      <c r="F241" t="s">
        <v>473</v>
      </c>
    </row>
    <row r="242" spans="1:6" x14ac:dyDescent="0.2">
      <c r="A242">
        <v>20</v>
      </c>
      <c r="B242">
        <v>17344492</v>
      </c>
      <c r="C242">
        <v>18344684</v>
      </c>
      <c r="D242" t="s">
        <v>1055</v>
      </c>
      <c r="E242" t="s">
        <v>1056</v>
      </c>
      <c r="F242" t="s">
        <v>1671</v>
      </c>
    </row>
    <row r="243" spans="1:6" x14ac:dyDescent="0.2">
      <c r="A243">
        <v>20</v>
      </c>
      <c r="B243">
        <v>31688142</v>
      </c>
      <c r="C243">
        <v>32688142</v>
      </c>
      <c r="D243" t="s">
        <v>462</v>
      </c>
      <c r="E243" t="s">
        <v>461</v>
      </c>
      <c r="F243" t="s">
        <v>463</v>
      </c>
    </row>
    <row r="244" spans="1:6" x14ac:dyDescent="0.2">
      <c r="A244">
        <v>20</v>
      </c>
      <c r="B244">
        <v>33653804</v>
      </c>
      <c r="C244">
        <v>34653804</v>
      </c>
      <c r="D244" t="s">
        <v>465</v>
      </c>
      <c r="E244" t="s">
        <v>464</v>
      </c>
      <c r="F244" t="s">
        <v>467</v>
      </c>
    </row>
    <row r="245" spans="1:6" x14ac:dyDescent="0.2">
      <c r="A245">
        <v>20</v>
      </c>
      <c r="B245">
        <v>38679822</v>
      </c>
      <c r="C245">
        <v>39679822</v>
      </c>
      <c r="D245" t="s">
        <v>1645</v>
      </c>
      <c r="E245" t="s">
        <v>257</v>
      </c>
      <c r="F245" t="s">
        <v>255</v>
      </c>
    </row>
    <row r="246" spans="1:6" x14ac:dyDescent="0.2">
      <c r="A246">
        <v>20</v>
      </c>
      <c r="B246">
        <v>42542364</v>
      </c>
      <c r="C246">
        <v>43542364</v>
      </c>
      <c r="D246" t="s">
        <v>259</v>
      </c>
      <c r="E246" t="s">
        <v>258</v>
      </c>
      <c r="F246" t="s">
        <v>260</v>
      </c>
    </row>
    <row r="247" spans="1:6" x14ac:dyDescent="0.2">
      <c r="A247">
        <v>20</v>
      </c>
      <c r="B247">
        <v>44047970</v>
      </c>
      <c r="C247">
        <v>45054015</v>
      </c>
      <c r="D247" t="s">
        <v>1057</v>
      </c>
      <c r="E247" t="s">
        <v>1058</v>
      </c>
      <c r="F247" t="s">
        <v>1671</v>
      </c>
    </row>
    <row r="248" spans="1:6" x14ac:dyDescent="0.2">
      <c r="A248">
        <v>20</v>
      </c>
      <c r="B248">
        <v>55613783</v>
      </c>
      <c r="C248">
        <v>56613783</v>
      </c>
      <c r="D248" t="s">
        <v>475</v>
      </c>
      <c r="E248" t="s">
        <v>474</v>
      </c>
      <c r="F248" t="s">
        <v>106</v>
      </c>
    </row>
    <row r="249" spans="1:6" x14ac:dyDescent="0.2">
      <c r="A249">
        <v>20</v>
      </c>
      <c r="B249">
        <v>62211459</v>
      </c>
      <c r="C249">
        <v>63211459</v>
      </c>
      <c r="D249" t="s">
        <v>477</v>
      </c>
      <c r="E249" t="s">
        <v>476</v>
      </c>
      <c r="F249" t="s">
        <v>478</v>
      </c>
    </row>
    <row r="250" spans="1:6" x14ac:dyDescent="0.2">
      <c r="A250">
        <v>21</v>
      </c>
      <c r="B250">
        <v>40164188</v>
      </c>
      <c r="C250">
        <v>41164188</v>
      </c>
      <c r="D250" t="s">
        <v>480</v>
      </c>
      <c r="E250" t="s">
        <v>479</v>
      </c>
      <c r="F250" t="s">
        <v>481</v>
      </c>
    </row>
    <row r="251" spans="1:6" x14ac:dyDescent="0.2">
      <c r="A251">
        <v>22</v>
      </c>
      <c r="B251">
        <v>38075498</v>
      </c>
      <c r="C251">
        <v>39099767</v>
      </c>
      <c r="D251" t="s">
        <v>1061</v>
      </c>
      <c r="E251" t="s">
        <v>1062</v>
      </c>
      <c r="F251" t="s">
        <v>1672</v>
      </c>
    </row>
    <row r="252" spans="1:6" x14ac:dyDescent="0.2">
      <c r="A252">
        <v>22</v>
      </c>
      <c r="B252">
        <v>46202449</v>
      </c>
      <c r="C252">
        <v>47202449</v>
      </c>
      <c r="D252" t="s">
        <v>485</v>
      </c>
      <c r="E252" t="s">
        <v>484</v>
      </c>
      <c r="F252" t="s">
        <v>486</v>
      </c>
    </row>
    <row r="253" spans="1:6" x14ac:dyDescent="0.2">
      <c r="A253">
        <v>22</v>
      </c>
      <c r="B253">
        <v>50340573</v>
      </c>
      <c r="C253">
        <v>51340573</v>
      </c>
      <c r="D253" t="s">
        <v>488</v>
      </c>
      <c r="E253" t="s">
        <v>487</v>
      </c>
      <c r="F253" t="s">
        <v>489</v>
      </c>
    </row>
    <row r="255" spans="1:6" x14ac:dyDescent="0.2">
      <c r="A255" s="40" t="s">
        <v>1708</v>
      </c>
    </row>
    <row r="256" spans="1:6" x14ac:dyDescent="0.2">
      <c r="A256" t="s">
        <v>1710</v>
      </c>
    </row>
    <row r="257" spans="1:1" x14ac:dyDescent="0.2">
      <c r="A257" t="s">
        <v>1616</v>
      </c>
    </row>
  </sheetData>
  <sortState xmlns:xlrd2="http://schemas.microsoft.com/office/spreadsheetml/2017/richdata2" ref="A4:G260">
    <sortCondition ref="A4:A260"/>
    <sortCondition ref="B4:B260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57375-F1D7-A64E-BD74-F02DC84E8316}">
  <dimension ref="A1:H59"/>
  <sheetViews>
    <sheetView topLeftCell="A47" workbookViewId="0">
      <selection activeCell="A62" sqref="A62"/>
    </sheetView>
  </sheetViews>
  <sheetFormatPr baseColWidth="10" defaultRowHeight="16" x14ac:dyDescent="0.2"/>
  <cols>
    <col min="1" max="1" width="32.83203125" style="1" bestFit="1" customWidth="1"/>
    <col min="2" max="2" width="19.33203125" style="1" bestFit="1" customWidth="1"/>
    <col min="3" max="3" width="8" style="1" bestFit="1" customWidth="1"/>
    <col min="4" max="4" width="17.5" style="1" bestFit="1" customWidth="1"/>
    <col min="5" max="5" width="12.6640625" style="1" bestFit="1" customWidth="1"/>
    <col min="6" max="6" width="10.83203125" style="1"/>
    <col min="7" max="7" width="11.1640625" style="1" bestFit="1" customWidth="1"/>
    <col min="8" max="8" width="8.1640625" style="1" bestFit="1" customWidth="1"/>
    <col min="9" max="16384" width="10.83203125" style="1"/>
  </cols>
  <sheetData>
    <row r="1" spans="1:8" s="10" customFormat="1" x14ac:dyDescent="0.2">
      <c r="A1" s="10" t="s">
        <v>938</v>
      </c>
    </row>
    <row r="2" spans="1:8" s="24" customFormat="1" x14ac:dyDescent="0.2"/>
    <row r="3" spans="1:8" x14ac:dyDescent="0.2">
      <c r="A3" s="10" t="s">
        <v>1711</v>
      </c>
      <c r="B3" s="10" t="s">
        <v>930</v>
      </c>
      <c r="C3" s="10" t="s">
        <v>952</v>
      </c>
      <c r="D3" s="10" t="s">
        <v>954</v>
      </c>
      <c r="E3" s="10" t="s">
        <v>72</v>
      </c>
      <c r="F3" s="10" t="s">
        <v>955</v>
      </c>
      <c r="G3" s="10" t="s">
        <v>77</v>
      </c>
      <c r="H3" s="10" t="s">
        <v>78</v>
      </c>
    </row>
    <row r="4" spans="1:8" x14ac:dyDescent="0.2">
      <c r="A4" s="38" t="s">
        <v>939</v>
      </c>
      <c r="B4" s="38" t="s">
        <v>94</v>
      </c>
      <c r="C4" s="16" t="s">
        <v>915</v>
      </c>
      <c r="D4" s="18" t="s">
        <v>92</v>
      </c>
      <c r="E4" s="18" t="s">
        <v>93</v>
      </c>
      <c r="F4" s="18">
        <v>-0.94751799999999997</v>
      </c>
      <c r="G4" s="18">
        <v>4.4648699999999999E-2</v>
      </c>
      <c r="H4" s="18">
        <v>123.125</v>
      </c>
    </row>
    <row r="5" spans="1:8" x14ac:dyDescent="0.2">
      <c r="A5" s="38"/>
      <c r="B5" s="38"/>
      <c r="C5" s="16" t="s">
        <v>953</v>
      </c>
      <c r="D5" s="18" t="s">
        <v>92</v>
      </c>
      <c r="E5" s="18" t="s">
        <v>93</v>
      </c>
      <c r="F5" s="18">
        <v>-0.708449</v>
      </c>
      <c r="G5" s="18">
        <v>2.9395399999999999E-2</v>
      </c>
      <c r="H5" s="18">
        <v>139.82400000000001</v>
      </c>
    </row>
    <row r="6" spans="1:8" x14ac:dyDescent="0.2">
      <c r="A6" s="38"/>
      <c r="B6" s="38"/>
      <c r="C6" s="16" t="s">
        <v>916</v>
      </c>
      <c r="D6" s="18" t="s">
        <v>92</v>
      </c>
      <c r="E6" s="18" t="s">
        <v>93</v>
      </c>
      <c r="F6" s="18">
        <v>0.372278</v>
      </c>
      <c r="G6" s="18">
        <v>4.26459E-2</v>
      </c>
      <c r="H6" s="18">
        <v>16.199400000000001</v>
      </c>
    </row>
    <row r="7" spans="1:8" x14ac:dyDescent="0.2">
      <c r="A7" s="38"/>
      <c r="B7" s="38"/>
      <c r="C7" s="16" t="s">
        <v>917</v>
      </c>
      <c r="D7" s="18" t="s">
        <v>92</v>
      </c>
      <c r="E7" s="18" t="s">
        <v>93</v>
      </c>
      <c r="F7" s="18">
        <v>0.14788000000000001</v>
      </c>
      <c r="G7" s="18">
        <v>2.08273E-2</v>
      </c>
      <c r="H7" s="18">
        <v>11.8193</v>
      </c>
    </row>
    <row r="8" spans="1:8" x14ac:dyDescent="0.2">
      <c r="A8" s="39" t="s">
        <v>940</v>
      </c>
      <c r="B8" s="39" t="s">
        <v>60</v>
      </c>
      <c r="C8" s="17" t="s">
        <v>915</v>
      </c>
      <c r="D8" s="1" t="s">
        <v>95</v>
      </c>
      <c r="E8" s="1" t="s">
        <v>96</v>
      </c>
      <c r="F8" s="1">
        <v>-5.3964100000000001E-2</v>
      </c>
      <c r="G8" s="1">
        <v>8.8256600000000008E-3</v>
      </c>
      <c r="H8" s="1">
        <v>9.0296599999999998</v>
      </c>
    </row>
    <row r="9" spans="1:8" x14ac:dyDescent="0.2">
      <c r="A9" s="39"/>
      <c r="B9" s="39"/>
      <c r="C9" s="17" t="s">
        <v>953</v>
      </c>
      <c r="D9" s="1" t="s">
        <v>453</v>
      </c>
      <c r="E9" s="1" t="s">
        <v>454</v>
      </c>
      <c r="F9" s="1">
        <v>-0.17918200000000001</v>
      </c>
      <c r="G9" s="1">
        <v>6.8511400000000004E-3</v>
      </c>
      <c r="H9" s="1">
        <v>150.94200000000001</v>
      </c>
    </row>
    <row r="10" spans="1:8" x14ac:dyDescent="0.2">
      <c r="A10" s="39"/>
      <c r="B10" s="39"/>
      <c r="C10" s="17" t="s">
        <v>916</v>
      </c>
      <c r="D10" s="1" t="s">
        <v>744</v>
      </c>
      <c r="E10" s="1" t="s">
        <v>745</v>
      </c>
      <c r="F10" s="1">
        <v>0.17255000000000001</v>
      </c>
      <c r="G10" s="1">
        <v>1.43482E-2</v>
      </c>
      <c r="H10" s="1">
        <v>32.909100000000002</v>
      </c>
    </row>
    <row r="11" spans="1:8" x14ac:dyDescent="0.2">
      <c r="A11" s="39"/>
      <c r="B11" s="39"/>
      <c r="C11" s="17" t="s">
        <v>917</v>
      </c>
      <c r="D11" s="1" t="s">
        <v>853</v>
      </c>
      <c r="E11" s="1" t="s">
        <v>854</v>
      </c>
      <c r="F11" s="1">
        <v>-0.115327</v>
      </c>
      <c r="G11" s="1">
        <v>6.1937600000000004E-3</v>
      </c>
      <c r="H11" s="1">
        <v>76.912800000000004</v>
      </c>
    </row>
    <row r="12" spans="1:8" s="19" customFormat="1" x14ac:dyDescent="0.2">
      <c r="A12" s="38" t="s">
        <v>941</v>
      </c>
      <c r="B12" s="38" t="s">
        <v>931</v>
      </c>
      <c r="C12" s="16" t="s">
        <v>915</v>
      </c>
      <c r="D12" s="18" t="s">
        <v>98</v>
      </c>
      <c r="E12" s="18" t="s">
        <v>99</v>
      </c>
      <c r="F12" s="18">
        <v>-0.37170999999999998</v>
      </c>
      <c r="G12" s="18">
        <v>1.08339E-2</v>
      </c>
      <c r="H12" s="18">
        <v>267.11500000000001</v>
      </c>
    </row>
    <row r="13" spans="1:8" s="19" customFormat="1" x14ac:dyDescent="0.2">
      <c r="A13" s="38"/>
      <c r="B13" s="38"/>
      <c r="C13" s="16" t="s">
        <v>953</v>
      </c>
      <c r="D13" s="18" t="s">
        <v>98</v>
      </c>
      <c r="E13" s="18" t="s">
        <v>99</v>
      </c>
      <c r="F13" s="18">
        <v>-0.34645500000000001</v>
      </c>
      <c r="G13" s="18">
        <v>8.1112200000000006E-3</v>
      </c>
      <c r="H13" s="18">
        <v>406.62799999999999</v>
      </c>
    </row>
    <row r="14" spans="1:8" s="19" customFormat="1" x14ac:dyDescent="0.2">
      <c r="A14" s="38"/>
      <c r="B14" s="38"/>
      <c r="C14" s="16" t="s">
        <v>916</v>
      </c>
      <c r="D14" s="18" t="s">
        <v>740</v>
      </c>
      <c r="E14" s="18" t="s">
        <v>741</v>
      </c>
      <c r="F14" s="18">
        <v>-0.242261</v>
      </c>
      <c r="G14" s="18">
        <v>1.4893200000000001E-2</v>
      </c>
      <c r="H14" s="18">
        <v>56.524099999999997</v>
      </c>
    </row>
    <row r="15" spans="1:8" s="19" customFormat="1" x14ac:dyDescent="0.2">
      <c r="A15" s="38"/>
      <c r="B15" s="38"/>
      <c r="C15" s="16" t="s">
        <v>917</v>
      </c>
      <c r="D15" s="18" t="s">
        <v>835</v>
      </c>
      <c r="E15" s="18" t="s">
        <v>836</v>
      </c>
      <c r="F15" s="18">
        <v>6.9648000000000002E-2</v>
      </c>
      <c r="G15" s="18">
        <v>7.4917500000000001E-3</v>
      </c>
      <c r="H15" s="18">
        <v>19.785900000000002</v>
      </c>
    </row>
    <row r="16" spans="1:8" x14ac:dyDescent="0.2">
      <c r="A16" s="39" t="s">
        <v>942</v>
      </c>
      <c r="B16" s="39" t="s">
        <v>504</v>
      </c>
      <c r="C16" s="17" t="s">
        <v>915</v>
      </c>
      <c r="D16" s="1" t="s">
        <v>104</v>
      </c>
      <c r="E16" s="1" t="s">
        <v>105</v>
      </c>
      <c r="F16" s="1">
        <v>0.33229599999999998</v>
      </c>
      <c r="G16" s="1">
        <v>1.16417E-2</v>
      </c>
      <c r="H16" s="1">
        <v>185.292</v>
      </c>
    </row>
    <row r="17" spans="1:8" x14ac:dyDescent="0.2">
      <c r="A17" s="39"/>
      <c r="B17" s="39"/>
      <c r="C17" s="17" t="s">
        <v>953</v>
      </c>
      <c r="D17" s="1" t="s">
        <v>502</v>
      </c>
      <c r="E17" s="1" t="s">
        <v>503</v>
      </c>
      <c r="F17" s="1">
        <v>0.24718200000000001</v>
      </c>
      <c r="G17" s="1">
        <v>6.5610299999999998E-3</v>
      </c>
      <c r="H17" s="1">
        <v>311.10500000000002</v>
      </c>
    </row>
    <row r="18" spans="1:8" x14ac:dyDescent="0.2">
      <c r="A18" s="39"/>
      <c r="B18" s="39"/>
      <c r="C18" s="17" t="s">
        <v>916</v>
      </c>
      <c r="D18" s="1" t="s">
        <v>748</v>
      </c>
      <c r="E18" s="1" t="s">
        <v>749</v>
      </c>
      <c r="F18" s="1">
        <v>-0.163491</v>
      </c>
      <c r="G18" s="1">
        <v>1.6448299999999999E-2</v>
      </c>
      <c r="H18" s="1">
        <v>21.945399999999999</v>
      </c>
    </row>
    <row r="19" spans="1:8" x14ac:dyDescent="0.2">
      <c r="A19" s="39"/>
      <c r="B19" s="39"/>
      <c r="C19" s="17" t="s">
        <v>917</v>
      </c>
      <c r="D19" s="1" t="s">
        <v>864</v>
      </c>
      <c r="E19" s="1" t="s">
        <v>865</v>
      </c>
      <c r="F19" s="1">
        <v>-0.12078899999999999</v>
      </c>
      <c r="G19" s="1">
        <v>7.2258699999999997E-3</v>
      </c>
      <c r="H19" s="1">
        <v>62.389699999999998</v>
      </c>
    </row>
    <row r="20" spans="1:8" s="19" customFormat="1" x14ac:dyDescent="0.2">
      <c r="A20" s="38" t="s">
        <v>943</v>
      </c>
      <c r="B20" s="38" t="s">
        <v>932</v>
      </c>
      <c r="C20" s="16" t="s">
        <v>915</v>
      </c>
      <c r="D20" s="18" t="s">
        <v>149</v>
      </c>
      <c r="E20" s="18" t="s">
        <v>150</v>
      </c>
      <c r="F20" s="18">
        <v>8.93901E-2</v>
      </c>
      <c r="G20" s="18">
        <v>1.17007E-2</v>
      </c>
      <c r="H20" s="18">
        <v>13.5379</v>
      </c>
    </row>
    <row r="21" spans="1:8" s="19" customFormat="1" x14ac:dyDescent="0.2">
      <c r="A21" s="38"/>
      <c r="B21" s="38"/>
      <c r="C21" s="16" t="s">
        <v>953</v>
      </c>
      <c r="D21" s="18" t="s">
        <v>640</v>
      </c>
      <c r="E21" s="18" t="s">
        <v>641</v>
      </c>
      <c r="F21" s="18">
        <v>0.10161299999999999</v>
      </c>
      <c r="G21" s="18">
        <v>6.7247599999999998E-3</v>
      </c>
      <c r="H21" s="18">
        <v>50.989899999999999</v>
      </c>
    </row>
    <row r="22" spans="1:8" s="19" customFormat="1" x14ac:dyDescent="0.2">
      <c r="A22" s="38"/>
      <c r="B22" s="38"/>
      <c r="C22" s="16" t="s">
        <v>916</v>
      </c>
      <c r="D22" s="18" t="s">
        <v>755</v>
      </c>
      <c r="E22" s="18" t="s">
        <v>756</v>
      </c>
      <c r="F22" s="18">
        <v>-0.113051</v>
      </c>
      <c r="G22" s="18">
        <v>1.8303E-2</v>
      </c>
      <c r="H22" s="18">
        <v>9.33779</v>
      </c>
    </row>
    <row r="23" spans="1:8" s="19" customFormat="1" x14ac:dyDescent="0.2">
      <c r="A23" s="38"/>
      <c r="B23" s="38"/>
      <c r="C23" s="16" t="s">
        <v>917</v>
      </c>
      <c r="D23" s="18" t="s">
        <v>894</v>
      </c>
      <c r="E23" s="18" t="s">
        <v>895</v>
      </c>
      <c r="F23" s="18">
        <v>6.1115700000000002E-2</v>
      </c>
      <c r="G23" s="18">
        <v>6.0262099999999997E-3</v>
      </c>
      <c r="H23" s="18">
        <v>23.463100000000001</v>
      </c>
    </row>
    <row r="24" spans="1:8" x14ac:dyDescent="0.2">
      <c r="A24" s="39" t="s">
        <v>944</v>
      </c>
      <c r="B24" s="39" t="s">
        <v>157</v>
      </c>
      <c r="C24" s="17" t="s">
        <v>915</v>
      </c>
      <c r="D24" s="1" t="s">
        <v>155</v>
      </c>
      <c r="E24" s="1" t="s">
        <v>156</v>
      </c>
      <c r="F24" s="1">
        <v>0.30182399999999998</v>
      </c>
      <c r="G24" s="1">
        <v>1.50349E-2</v>
      </c>
      <c r="H24" s="1">
        <v>85.402100000000004</v>
      </c>
    </row>
    <row r="25" spans="1:8" x14ac:dyDescent="0.2">
      <c r="A25" s="39"/>
      <c r="B25" s="39"/>
      <c r="C25" s="17" t="s">
        <v>953</v>
      </c>
      <c r="D25" s="1" t="s">
        <v>632</v>
      </c>
      <c r="E25" s="1" t="s">
        <v>633</v>
      </c>
      <c r="F25" s="1">
        <v>0.18761800000000001</v>
      </c>
      <c r="G25" s="1">
        <v>1.27922E-2</v>
      </c>
      <c r="H25" s="1">
        <v>47.500500000000002</v>
      </c>
    </row>
    <row r="26" spans="1:8" x14ac:dyDescent="0.2">
      <c r="A26" s="39"/>
      <c r="B26" s="39"/>
      <c r="C26" s="17" t="s">
        <v>916</v>
      </c>
      <c r="D26" s="1" t="s">
        <v>753</v>
      </c>
      <c r="E26" s="1" t="s">
        <v>754</v>
      </c>
      <c r="F26" s="1">
        <v>-0.53732999999999997</v>
      </c>
      <c r="G26" s="1">
        <v>6.8577600000000002E-2</v>
      </c>
      <c r="H26" s="1">
        <v>16.325199999999999</v>
      </c>
    </row>
    <row r="27" spans="1:8" x14ac:dyDescent="0.2">
      <c r="A27" s="39"/>
      <c r="B27" s="39"/>
      <c r="C27" s="17" t="s">
        <v>917</v>
      </c>
      <c r="D27" s="1" t="s">
        <v>753</v>
      </c>
      <c r="E27" s="1" t="s">
        <v>754</v>
      </c>
      <c r="F27" s="1">
        <v>-0.33227499999999999</v>
      </c>
      <c r="G27" s="1">
        <v>2.7082499999999999E-2</v>
      </c>
      <c r="H27" s="1">
        <v>34.918599999999998</v>
      </c>
    </row>
    <row r="28" spans="1:8" s="19" customFormat="1" x14ac:dyDescent="0.2">
      <c r="A28" s="38" t="s">
        <v>945</v>
      </c>
      <c r="B28" s="38" t="s">
        <v>162</v>
      </c>
      <c r="C28" s="16" t="s">
        <v>915</v>
      </c>
      <c r="D28" s="18" t="s">
        <v>160</v>
      </c>
      <c r="E28" s="18" t="s">
        <v>161</v>
      </c>
      <c r="F28" s="18">
        <v>0.115415</v>
      </c>
      <c r="G28" s="18">
        <v>1.1514399999999999E-2</v>
      </c>
      <c r="H28" s="18">
        <v>22.613</v>
      </c>
    </row>
    <row r="29" spans="1:8" s="19" customFormat="1" x14ac:dyDescent="0.2">
      <c r="A29" s="38"/>
      <c r="B29" s="38"/>
      <c r="C29" s="16" t="s">
        <v>953</v>
      </c>
      <c r="D29" s="18" t="s">
        <v>659</v>
      </c>
      <c r="E29" s="18" t="s">
        <v>660</v>
      </c>
      <c r="F29" s="18">
        <v>-3.9892799999999999E-2</v>
      </c>
      <c r="G29" s="18">
        <v>6.5368600000000002E-3</v>
      </c>
      <c r="H29" s="18">
        <v>8.9803099999999993</v>
      </c>
    </row>
    <row r="30" spans="1:8" s="19" customFormat="1" x14ac:dyDescent="0.2">
      <c r="A30" s="38"/>
      <c r="B30" s="38"/>
      <c r="C30" s="16" t="s">
        <v>916</v>
      </c>
      <c r="D30" s="18" t="s">
        <v>758</v>
      </c>
      <c r="E30" s="18" t="s">
        <v>759</v>
      </c>
      <c r="F30" s="18">
        <v>-0.11408</v>
      </c>
      <c r="G30" s="18">
        <v>1.5107199999999999E-2</v>
      </c>
      <c r="H30" s="18">
        <v>13.500400000000001</v>
      </c>
    </row>
    <row r="31" spans="1:8" s="19" customFormat="1" x14ac:dyDescent="0.2">
      <c r="A31" s="38"/>
      <c r="B31" s="38"/>
      <c r="C31" s="16" t="s">
        <v>917</v>
      </c>
      <c r="D31" s="18" t="s">
        <v>903</v>
      </c>
      <c r="E31" s="18" t="s">
        <v>904</v>
      </c>
      <c r="F31" s="18">
        <v>5.8440400000000003E-2</v>
      </c>
      <c r="G31" s="18">
        <v>6.6132200000000004E-3</v>
      </c>
      <c r="H31" s="18">
        <v>17.9801</v>
      </c>
    </row>
    <row r="32" spans="1:8" x14ac:dyDescent="0.2">
      <c r="A32" s="39" t="s">
        <v>946</v>
      </c>
      <c r="B32" s="39" t="s">
        <v>933</v>
      </c>
      <c r="C32" s="17" t="s">
        <v>915</v>
      </c>
      <c r="D32" s="1" t="s">
        <v>182</v>
      </c>
      <c r="E32" s="1" t="s">
        <v>183</v>
      </c>
      <c r="F32" s="1">
        <v>-0.15068500000000001</v>
      </c>
      <c r="G32" s="1">
        <v>8.8802299999999994E-3</v>
      </c>
      <c r="H32" s="1">
        <v>64.243600000000001</v>
      </c>
    </row>
    <row r="33" spans="1:8" x14ac:dyDescent="0.2">
      <c r="A33" s="39"/>
      <c r="B33" s="39"/>
      <c r="C33" s="17" t="s">
        <v>953</v>
      </c>
      <c r="D33" s="1" t="s">
        <v>182</v>
      </c>
      <c r="E33" s="1" t="s">
        <v>183</v>
      </c>
      <c r="F33" s="1">
        <v>-0.28579300000000002</v>
      </c>
      <c r="G33" s="1">
        <v>6.7313800000000003E-3</v>
      </c>
      <c r="H33" s="1">
        <v>396.62200000000001</v>
      </c>
    </row>
    <row r="34" spans="1:8" x14ac:dyDescent="0.2">
      <c r="A34" s="39"/>
      <c r="B34" s="39"/>
      <c r="C34" s="17" t="s">
        <v>916</v>
      </c>
      <c r="D34" s="1" t="s">
        <v>763</v>
      </c>
      <c r="E34" s="1" t="s">
        <v>764</v>
      </c>
      <c r="F34" s="1">
        <v>-0.101719</v>
      </c>
      <c r="G34" s="1">
        <v>1.3542500000000001E-2</v>
      </c>
      <c r="H34" s="1">
        <v>13.228400000000001</v>
      </c>
    </row>
    <row r="35" spans="1:8" x14ac:dyDescent="0.2">
      <c r="A35" s="39"/>
      <c r="B35" s="39"/>
      <c r="C35" s="17" t="s">
        <v>917</v>
      </c>
      <c r="D35" s="1" t="s">
        <v>182</v>
      </c>
      <c r="E35" s="1" t="s">
        <v>183</v>
      </c>
      <c r="F35" s="1">
        <v>-0.131216</v>
      </c>
      <c r="G35" s="1">
        <v>6.0850399999999999E-3</v>
      </c>
      <c r="H35" s="1">
        <v>102.732</v>
      </c>
    </row>
    <row r="36" spans="1:8" s="19" customFormat="1" x14ac:dyDescent="0.2">
      <c r="A36" s="38" t="s">
        <v>947</v>
      </c>
      <c r="B36" s="38" t="s">
        <v>934</v>
      </c>
      <c r="C36" s="16" t="s">
        <v>915</v>
      </c>
      <c r="D36" s="18" t="s">
        <v>200</v>
      </c>
      <c r="E36" s="18" t="s">
        <v>201</v>
      </c>
      <c r="F36" s="18">
        <v>-0.102036</v>
      </c>
      <c r="G36" s="18">
        <v>1.3217599999999999E-2</v>
      </c>
      <c r="H36" s="18">
        <v>13.787100000000001</v>
      </c>
    </row>
    <row r="37" spans="1:8" s="19" customFormat="1" x14ac:dyDescent="0.2">
      <c r="A37" s="38"/>
      <c r="B37" s="38"/>
      <c r="C37" s="16" t="s">
        <v>953</v>
      </c>
      <c r="D37" s="18" t="s">
        <v>200</v>
      </c>
      <c r="E37" s="18" t="s">
        <v>201</v>
      </c>
      <c r="F37" s="18">
        <v>-0.513436</v>
      </c>
      <c r="G37" s="18">
        <v>9.3560699999999993E-3</v>
      </c>
      <c r="H37" s="18">
        <v>648.88199999999995</v>
      </c>
    </row>
    <row r="38" spans="1:8" s="19" customFormat="1" x14ac:dyDescent="0.2">
      <c r="A38" s="38"/>
      <c r="B38" s="38"/>
      <c r="C38" s="16" t="s">
        <v>916</v>
      </c>
      <c r="D38" s="18" t="s">
        <v>200</v>
      </c>
      <c r="E38" s="18" t="s">
        <v>201</v>
      </c>
      <c r="F38" s="18">
        <v>-0.422402</v>
      </c>
      <c r="G38" s="18">
        <v>1.8734899999999999E-2</v>
      </c>
      <c r="H38" s="18">
        <v>104.38500000000001</v>
      </c>
    </row>
    <row r="39" spans="1:8" s="19" customFormat="1" x14ac:dyDescent="0.2">
      <c r="A39" s="38"/>
      <c r="B39" s="38"/>
      <c r="C39" s="16" t="s">
        <v>917</v>
      </c>
      <c r="D39" s="18" t="s">
        <v>200</v>
      </c>
      <c r="E39" s="18" t="s">
        <v>201</v>
      </c>
      <c r="F39" s="18">
        <v>-0.37283699999999997</v>
      </c>
      <c r="G39" s="18">
        <v>8.68238E-3</v>
      </c>
      <c r="H39" s="18">
        <v>399.262</v>
      </c>
    </row>
    <row r="40" spans="1:8" x14ac:dyDescent="0.2">
      <c r="A40" s="39" t="s">
        <v>948</v>
      </c>
      <c r="B40" s="39" t="s">
        <v>222</v>
      </c>
      <c r="C40" s="17" t="s">
        <v>915</v>
      </c>
      <c r="D40" s="1" t="s">
        <v>220</v>
      </c>
      <c r="E40" s="1" t="s">
        <v>221</v>
      </c>
      <c r="F40" s="1">
        <v>-0.119599</v>
      </c>
      <c r="G40" s="1">
        <v>9.2362699999999995E-3</v>
      </c>
      <c r="H40" s="1">
        <v>37.9221</v>
      </c>
    </row>
    <row r="41" spans="1:8" x14ac:dyDescent="0.2">
      <c r="A41" s="39"/>
      <c r="B41" s="39"/>
      <c r="C41" s="17" t="s">
        <v>953</v>
      </c>
      <c r="D41" s="1" t="s">
        <v>365</v>
      </c>
      <c r="E41" s="1" t="s">
        <v>366</v>
      </c>
      <c r="F41" s="1">
        <v>-0.13861100000000001</v>
      </c>
      <c r="G41" s="1">
        <v>7.0172999999999998E-3</v>
      </c>
      <c r="H41" s="1">
        <v>86.556399999999996</v>
      </c>
    </row>
    <row r="42" spans="1:8" x14ac:dyDescent="0.2">
      <c r="A42" s="39"/>
      <c r="B42" s="39"/>
      <c r="C42" s="17" t="s">
        <v>916</v>
      </c>
      <c r="D42" s="1" t="s">
        <v>728</v>
      </c>
      <c r="E42" s="1" t="s">
        <v>729</v>
      </c>
      <c r="F42" s="1">
        <v>0.28052500000000002</v>
      </c>
      <c r="G42" s="1">
        <v>1.34544E-2</v>
      </c>
      <c r="H42" s="1">
        <v>92.519900000000007</v>
      </c>
    </row>
    <row r="43" spans="1:8" x14ac:dyDescent="0.2">
      <c r="A43" s="39"/>
      <c r="B43" s="39"/>
      <c r="C43" s="17" t="s">
        <v>917</v>
      </c>
      <c r="D43" s="1" t="s">
        <v>812</v>
      </c>
      <c r="E43" s="1" t="s">
        <v>813</v>
      </c>
      <c r="F43" s="1">
        <v>-9.1657299999999997E-2</v>
      </c>
      <c r="G43" s="1">
        <v>6.3490100000000004E-3</v>
      </c>
      <c r="H43" s="1">
        <v>46.656700000000001</v>
      </c>
    </row>
    <row r="44" spans="1:8" s="19" customFormat="1" x14ac:dyDescent="0.2">
      <c r="A44" s="38" t="s">
        <v>949</v>
      </c>
      <c r="B44" s="38" t="s">
        <v>402</v>
      </c>
      <c r="C44" s="16" t="s">
        <v>915</v>
      </c>
      <c r="D44" s="18" t="s">
        <v>240</v>
      </c>
      <c r="E44" s="18" t="s">
        <v>241</v>
      </c>
      <c r="F44" s="18">
        <v>-0.50785199999999997</v>
      </c>
      <c r="G44" s="18">
        <v>1.4638399999999999E-2</v>
      </c>
      <c r="H44" s="18">
        <v>284.24599999999998</v>
      </c>
    </row>
    <row r="45" spans="1:8" s="19" customFormat="1" x14ac:dyDescent="0.2">
      <c r="A45" s="38"/>
      <c r="B45" s="38"/>
      <c r="C45" s="16" t="s">
        <v>953</v>
      </c>
      <c r="D45" s="18" t="s">
        <v>400</v>
      </c>
      <c r="E45" s="18" t="s">
        <v>401</v>
      </c>
      <c r="F45" s="18">
        <v>-0.34424300000000002</v>
      </c>
      <c r="G45" s="18">
        <v>1.0418500000000001E-2</v>
      </c>
      <c r="H45" s="18">
        <v>245.53200000000001</v>
      </c>
    </row>
    <row r="46" spans="1:8" s="19" customFormat="1" x14ac:dyDescent="0.2">
      <c r="A46" s="38"/>
      <c r="B46" s="38"/>
      <c r="C46" s="16" t="s">
        <v>916</v>
      </c>
      <c r="D46" s="18" t="s">
        <v>736</v>
      </c>
      <c r="E46" s="18" t="s">
        <v>737</v>
      </c>
      <c r="F46" s="18">
        <v>-0.26194499999999998</v>
      </c>
      <c r="G46" s="18">
        <v>3.68898E-2</v>
      </c>
      <c r="H46" s="18">
        <v>12.6546</v>
      </c>
    </row>
    <row r="47" spans="1:8" s="19" customFormat="1" x14ac:dyDescent="0.2">
      <c r="A47" s="38"/>
      <c r="B47" s="38"/>
      <c r="C47" s="16" t="s">
        <v>917</v>
      </c>
      <c r="D47" s="18" t="s">
        <v>829</v>
      </c>
      <c r="E47" s="18" t="s">
        <v>830</v>
      </c>
      <c r="F47" s="18">
        <v>5.3494100000000003E-2</v>
      </c>
      <c r="G47" s="18">
        <v>8.7886600000000002E-3</v>
      </c>
      <c r="H47" s="18">
        <v>8.9160000000000004</v>
      </c>
    </row>
    <row r="48" spans="1:8" x14ac:dyDescent="0.2">
      <c r="A48" s="39" t="s">
        <v>950</v>
      </c>
      <c r="B48" s="39" t="s">
        <v>245</v>
      </c>
      <c r="C48" s="17" t="s">
        <v>915</v>
      </c>
      <c r="D48" s="1" t="s">
        <v>243</v>
      </c>
      <c r="E48" s="1" t="s">
        <v>244</v>
      </c>
      <c r="F48" s="1">
        <v>-0.14322599999999999</v>
      </c>
      <c r="G48" s="1">
        <v>1.6120099999999998E-2</v>
      </c>
      <c r="H48" s="1">
        <v>18.631900000000002</v>
      </c>
    </row>
    <row r="49" spans="1:8" x14ac:dyDescent="0.2">
      <c r="A49" s="39"/>
      <c r="B49" s="39"/>
      <c r="C49" s="17" t="s">
        <v>953</v>
      </c>
      <c r="D49" s="1" t="s">
        <v>243</v>
      </c>
      <c r="E49" s="1" t="s">
        <v>244</v>
      </c>
      <c r="F49" s="1">
        <v>-0.30162</v>
      </c>
      <c r="G49" s="1">
        <v>1.26505E-2</v>
      </c>
      <c r="H49" s="1">
        <v>128.459</v>
      </c>
    </row>
    <row r="50" spans="1:8" x14ac:dyDescent="0.2">
      <c r="A50" s="39"/>
      <c r="B50" s="39"/>
      <c r="C50" s="17" t="s">
        <v>916</v>
      </c>
      <c r="D50" s="1" t="s">
        <v>243</v>
      </c>
      <c r="E50" s="1" t="s">
        <v>244</v>
      </c>
      <c r="F50" s="1">
        <v>-0.19497800000000001</v>
      </c>
      <c r="G50" s="1">
        <v>2.5582500000000001E-2</v>
      </c>
      <c r="H50" s="1">
        <v>14.2308</v>
      </c>
    </row>
    <row r="51" spans="1:8" x14ac:dyDescent="0.2">
      <c r="A51" s="39"/>
      <c r="B51" s="39"/>
      <c r="C51" s="17" t="s">
        <v>917</v>
      </c>
      <c r="D51" s="1" t="s">
        <v>243</v>
      </c>
      <c r="E51" s="1" t="s">
        <v>244</v>
      </c>
      <c r="F51" s="1">
        <v>-0.12981400000000001</v>
      </c>
      <c r="G51" s="1">
        <v>1.10632E-2</v>
      </c>
      <c r="H51" s="1">
        <v>31.349699999999999</v>
      </c>
    </row>
    <row r="52" spans="1:8" s="19" customFormat="1" x14ac:dyDescent="0.2">
      <c r="A52" s="38" t="s">
        <v>951</v>
      </c>
      <c r="B52" s="38" t="s">
        <v>935</v>
      </c>
      <c r="C52" s="16" t="s">
        <v>915</v>
      </c>
      <c r="D52" s="18" t="s">
        <v>247</v>
      </c>
      <c r="E52" s="18" t="s">
        <v>248</v>
      </c>
      <c r="F52" s="18">
        <v>-1.4561500000000001</v>
      </c>
      <c r="G52" s="18">
        <v>2.29667E-2</v>
      </c>
      <c r="H52" s="18">
        <v>1103.7</v>
      </c>
    </row>
    <row r="53" spans="1:8" s="19" customFormat="1" x14ac:dyDescent="0.2">
      <c r="A53" s="38"/>
      <c r="B53" s="38"/>
      <c r="C53" s="16" t="s">
        <v>953</v>
      </c>
      <c r="D53" s="18" t="s">
        <v>411</v>
      </c>
      <c r="E53" s="18" t="s">
        <v>412</v>
      </c>
      <c r="F53" s="18">
        <v>-0.94194199999999995</v>
      </c>
      <c r="G53" s="18">
        <v>1.48529E-2</v>
      </c>
      <c r="H53" s="18">
        <v>967.55499999999995</v>
      </c>
    </row>
    <row r="54" spans="1:8" s="19" customFormat="1" x14ac:dyDescent="0.2">
      <c r="A54" s="38"/>
      <c r="B54" s="38"/>
      <c r="C54" s="16" t="s">
        <v>916</v>
      </c>
      <c r="D54" s="18" t="s">
        <v>247</v>
      </c>
      <c r="E54" s="18" t="s">
        <v>248</v>
      </c>
      <c r="F54" s="18">
        <v>1.3735299999999999</v>
      </c>
      <c r="G54" s="18">
        <v>1.3770599999999999E-2</v>
      </c>
      <c r="H54" s="18">
        <v>1752.91</v>
      </c>
    </row>
    <row r="55" spans="1:8" s="19" customFormat="1" x14ac:dyDescent="0.2">
      <c r="A55" s="38"/>
      <c r="B55" s="38"/>
      <c r="C55" s="16" t="s">
        <v>917</v>
      </c>
      <c r="D55" s="18" t="s">
        <v>247</v>
      </c>
      <c r="E55" s="18" t="s">
        <v>248</v>
      </c>
      <c r="F55" s="18">
        <v>0.21506600000000001</v>
      </c>
      <c r="G55" s="18">
        <v>1.0482E-2</v>
      </c>
      <c r="H55" s="18">
        <v>91.987899999999996</v>
      </c>
    </row>
    <row r="56" spans="1:8" x14ac:dyDescent="0.2">
      <c r="C56" s="17"/>
    </row>
    <row r="57" spans="1:8" x14ac:dyDescent="0.2">
      <c r="A57" s="40" t="s">
        <v>1708</v>
      </c>
      <c r="C57" s="17"/>
    </row>
    <row r="58" spans="1:8" x14ac:dyDescent="0.2">
      <c r="C58" s="17"/>
    </row>
    <row r="59" spans="1:8" x14ac:dyDescent="0.2">
      <c r="C59" s="17"/>
    </row>
  </sheetData>
  <mergeCells count="26">
    <mergeCell ref="B40:B43"/>
    <mergeCell ref="B44:B47"/>
    <mergeCell ref="B48:B51"/>
    <mergeCell ref="B52:B55"/>
    <mergeCell ref="A52:A55"/>
    <mergeCell ref="A40:A43"/>
    <mergeCell ref="A44:A47"/>
    <mergeCell ref="A48:A51"/>
    <mergeCell ref="B4:B7"/>
    <mergeCell ref="B8:B11"/>
    <mergeCell ref="B12:B15"/>
    <mergeCell ref="B16:B19"/>
    <mergeCell ref="B20:B23"/>
    <mergeCell ref="B24:B27"/>
    <mergeCell ref="B28:B31"/>
    <mergeCell ref="B32:B35"/>
    <mergeCell ref="B36:B39"/>
    <mergeCell ref="A28:A31"/>
    <mergeCell ref="A32:A35"/>
    <mergeCell ref="A36:A39"/>
    <mergeCell ref="A24:A27"/>
    <mergeCell ref="A4:A7"/>
    <mergeCell ref="A8:A11"/>
    <mergeCell ref="A12:A15"/>
    <mergeCell ref="A16:A19"/>
    <mergeCell ref="A20:A23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A8D4C-C256-624D-B812-B2F8A62280B1}">
  <dimension ref="A1:D141"/>
  <sheetViews>
    <sheetView topLeftCell="A124" workbookViewId="0">
      <selection activeCell="A140" sqref="A140"/>
    </sheetView>
  </sheetViews>
  <sheetFormatPr baseColWidth="10" defaultRowHeight="16" x14ac:dyDescent="0.2"/>
  <cols>
    <col min="1" max="1" width="22.1640625" customWidth="1"/>
    <col min="2" max="2" width="28.6640625" customWidth="1"/>
    <col min="3" max="3" width="105.83203125" bestFit="1" customWidth="1"/>
    <col min="4" max="4" width="12.5" bestFit="1" customWidth="1"/>
  </cols>
  <sheetData>
    <row r="1" spans="1:4" x14ac:dyDescent="0.2">
      <c r="A1" s="9" t="s">
        <v>1593</v>
      </c>
    </row>
    <row r="3" spans="1:4" x14ac:dyDescent="0.2">
      <c r="A3" t="s">
        <v>1712</v>
      </c>
      <c r="B3" t="s">
        <v>1592</v>
      </c>
      <c r="C3" t="s">
        <v>1673</v>
      </c>
      <c r="D3" t="s">
        <v>1595</v>
      </c>
    </row>
    <row r="4" spans="1:4" x14ac:dyDescent="0.2">
      <c r="A4" t="s">
        <v>85</v>
      </c>
      <c r="B4" t="s">
        <v>84</v>
      </c>
      <c r="C4" t="s">
        <v>1589</v>
      </c>
      <c r="D4" t="s">
        <v>915</v>
      </c>
    </row>
    <row r="5" spans="1:4" x14ac:dyDescent="0.2">
      <c r="A5" t="s">
        <v>123</v>
      </c>
      <c r="B5" t="s">
        <v>122</v>
      </c>
      <c r="C5" t="s">
        <v>82</v>
      </c>
      <c r="D5" t="s">
        <v>915</v>
      </c>
    </row>
    <row r="6" spans="1:4" x14ac:dyDescent="0.2">
      <c r="A6" t="s">
        <v>126</v>
      </c>
      <c r="B6" t="s">
        <v>125</v>
      </c>
      <c r="C6" t="s">
        <v>106</v>
      </c>
      <c r="D6" t="s">
        <v>915</v>
      </c>
    </row>
    <row r="7" spans="1:4" x14ac:dyDescent="0.2">
      <c r="A7" t="s">
        <v>130</v>
      </c>
      <c r="B7" t="s">
        <v>129</v>
      </c>
      <c r="C7" t="s">
        <v>131</v>
      </c>
      <c r="D7" t="s">
        <v>915</v>
      </c>
    </row>
    <row r="8" spans="1:4" x14ac:dyDescent="0.2">
      <c r="A8" t="s">
        <v>133</v>
      </c>
      <c r="B8" t="s">
        <v>132</v>
      </c>
      <c r="C8" t="s">
        <v>134</v>
      </c>
      <c r="D8" t="s">
        <v>915</v>
      </c>
    </row>
    <row r="9" spans="1:4" x14ac:dyDescent="0.2">
      <c r="A9" t="s">
        <v>147</v>
      </c>
      <c r="B9" t="s">
        <v>146</v>
      </c>
      <c r="C9" t="s">
        <v>148</v>
      </c>
      <c r="D9" t="s">
        <v>915</v>
      </c>
    </row>
    <row r="10" spans="1:4" x14ac:dyDescent="0.2">
      <c r="A10" t="s">
        <v>167</v>
      </c>
      <c r="B10" t="s">
        <v>166</v>
      </c>
      <c r="C10" t="s">
        <v>106</v>
      </c>
      <c r="D10" t="s">
        <v>915</v>
      </c>
    </row>
    <row r="11" spans="1:4" x14ac:dyDescent="0.2">
      <c r="A11" t="s">
        <v>169</v>
      </c>
      <c r="B11" t="s">
        <v>168</v>
      </c>
      <c r="C11" t="s">
        <v>170</v>
      </c>
      <c r="D11" t="s">
        <v>915</v>
      </c>
    </row>
    <row r="12" spans="1:4" x14ac:dyDescent="0.2">
      <c r="A12" t="s">
        <v>207</v>
      </c>
      <c r="B12" t="s">
        <v>206</v>
      </c>
      <c r="C12" t="s">
        <v>209</v>
      </c>
      <c r="D12" t="s">
        <v>915</v>
      </c>
    </row>
    <row r="13" spans="1:4" x14ac:dyDescent="0.2">
      <c r="A13" t="s">
        <v>230</v>
      </c>
      <c r="B13" t="s">
        <v>229</v>
      </c>
      <c r="C13" t="s">
        <v>231</v>
      </c>
      <c r="D13" t="s">
        <v>915</v>
      </c>
    </row>
    <row r="14" spans="1:4" x14ac:dyDescent="0.2">
      <c r="A14" t="s">
        <v>233</v>
      </c>
      <c r="B14" t="s">
        <v>232</v>
      </c>
      <c r="C14" t="s">
        <v>1610</v>
      </c>
      <c r="D14" t="s">
        <v>915</v>
      </c>
    </row>
    <row r="15" spans="1:4" x14ac:dyDescent="0.2">
      <c r="A15" t="s">
        <v>259</v>
      </c>
      <c r="B15" t="s">
        <v>258</v>
      </c>
      <c r="C15" t="s">
        <v>260</v>
      </c>
      <c r="D15" t="s">
        <v>915</v>
      </c>
    </row>
    <row r="16" spans="1:4" x14ac:dyDescent="0.2">
      <c r="A16" s="22" t="s">
        <v>421</v>
      </c>
      <c r="B16" s="22" t="s">
        <v>420</v>
      </c>
      <c r="C16" s="22" t="s">
        <v>422</v>
      </c>
      <c r="D16" s="22" t="s">
        <v>953</v>
      </c>
    </row>
    <row r="17" spans="1:4" x14ac:dyDescent="0.2">
      <c r="A17" s="22" t="s">
        <v>445</v>
      </c>
      <c r="B17" s="22" t="s">
        <v>444</v>
      </c>
      <c r="C17" s="22" t="s">
        <v>446</v>
      </c>
      <c r="D17" s="22" t="s">
        <v>953</v>
      </c>
    </row>
    <row r="18" spans="1:4" x14ac:dyDescent="0.2">
      <c r="A18" s="22" t="s">
        <v>451</v>
      </c>
      <c r="B18" s="22" t="s">
        <v>450</v>
      </c>
      <c r="C18" s="22" t="s">
        <v>452</v>
      </c>
      <c r="D18" s="22" t="s">
        <v>953</v>
      </c>
    </row>
    <row r="19" spans="1:4" x14ac:dyDescent="0.2">
      <c r="A19" s="22" t="s">
        <v>456</v>
      </c>
      <c r="B19" s="22" t="s">
        <v>455</v>
      </c>
      <c r="C19" s="22" t="s">
        <v>106</v>
      </c>
      <c r="D19" s="22" t="s">
        <v>953</v>
      </c>
    </row>
    <row r="20" spans="1:4" x14ac:dyDescent="0.2">
      <c r="A20" s="22" t="s">
        <v>458</v>
      </c>
      <c r="B20" s="22" t="s">
        <v>457</v>
      </c>
      <c r="C20" s="22" t="s">
        <v>459</v>
      </c>
      <c r="D20" s="22" t="s">
        <v>953</v>
      </c>
    </row>
    <row r="21" spans="1:4" x14ac:dyDescent="0.2">
      <c r="A21" s="22" t="s">
        <v>427</v>
      </c>
      <c r="B21" s="22" t="s">
        <v>426</v>
      </c>
      <c r="C21" s="22" t="s">
        <v>428</v>
      </c>
      <c r="D21" s="22" t="s">
        <v>953</v>
      </c>
    </row>
    <row r="22" spans="1:4" x14ac:dyDescent="0.2">
      <c r="A22" s="22" t="s">
        <v>430</v>
      </c>
      <c r="B22" s="22" t="s">
        <v>429</v>
      </c>
      <c r="C22" s="22" t="s">
        <v>432</v>
      </c>
      <c r="D22" s="22" t="s">
        <v>953</v>
      </c>
    </row>
    <row r="23" spans="1:4" x14ac:dyDescent="0.2">
      <c r="A23" s="22" t="s">
        <v>434</v>
      </c>
      <c r="B23" s="22" t="s">
        <v>433</v>
      </c>
      <c r="C23" s="22" t="s">
        <v>435</v>
      </c>
      <c r="D23" s="22" t="s">
        <v>953</v>
      </c>
    </row>
    <row r="24" spans="1:4" x14ac:dyDescent="0.2">
      <c r="A24" s="22" t="s">
        <v>437</v>
      </c>
      <c r="B24" s="22" t="s">
        <v>436</v>
      </c>
      <c r="C24" s="22" t="s">
        <v>255</v>
      </c>
      <c r="D24" s="22" t="s">
        <v>953</v>
      </c>
    </row>
    <row r="25" spans="1:4" x14ac:dyDescent="0.2">
      <c r="A25" s="22" t="s">
        <v>517</v>
      </c>
      <c r="B25" s="22" t="s">
        <v>516</v>
      </c>
      <c r="C25" s="22" t="s">
        <v>518</v>
      </c>
      <c r="D25" s="22" t="s">
        <v>953</v>
      </c>
    </row>
    <row r="26" spans="1:4" x14ac:dyDescent="0.2">
      <c r="A26" s="22" t="s">
        <v>520</v>
      </c>
      <c r="B26" s="22" t="s">
        <v>519</v>
      </c>
      <c r="C26" s="22" t="s">
        <v>521</v>
      </c>
      <c r="D26" s="22" t="s">
        <v>953</v>
      </c>
    </row>
    <row r="27" spans="1:4" x14ac:dyDescent="0.2">
      <c r="A27" s="22" t="s">
        <v>523</v>
      </c>
      <c r="B27" s="22" t="s">
        <v>522</v>
      </c>
      <c r="C27" s="22" t="s">
        <v>524</v>
      </c>
      <c r="D27" s="22" t="s">
        <v>953</v>
      </c>
    </row>
    <row r="28" spans="1:4" x14ac:dyDescent="0.2">
      <c r="A28" s="22" t="s">
        <v>528</v>
      </c>
      <c r="B28" s="22" t="s">
        <v>527</v>
      </c>
      <c r="C28" s="22" t="s">
        <v>529</v>
      </c>
      <c r="D28" s="22" t="s">
        <v>953</v>
      </c>
    </row>
    <row r="29" spans="1:4" x14ac:dyDescent="0.2">
      <c r="A29" s="22" t="s">
        <v>491</v>
      </c>
      <c r="B29" s="22" t="s">
        <v>490</v>
      </c>
      <c r="C29" s="22" t="s">
        <v>492</v>
      </c>
      <c r="D29" s="22" t="s">
        <v>953</v>
      </c>
    </row>
    <row r="30" spans="1:4" x14ac:dyDescent="0.2">
      <c r="A30" s="22" t="s">
        <v>497</v>
      </c>
      <c r="B30" s="22" t="s">
        <v>496</v>
      </c>
      <c r="C30" s="22" t="s">
        <v>82</v>
      </c>
      <c r="D30" s="22" t="s">
        <v>953</v>
      </c>
    </row>
    <row r="31" spans="1:4" x14ac:dyDescent="0.2">
      <c r="A31" s="22" t="s">
        <v>510</v>
      </c>
      <c r="B31" s="22" t="s">
        <v>509</v>
      </c>
      <c r="C31" s="22" t="s">
        <v>1588</v>
      </c>
      <c r="D31" s="22" t="s">
        <v>953</v>
      </c>
    </row>
    <row r="32" spans="1:4" x14ac:dyDescent="0.2">
      <c r="A32" s="22" t="s">
        <v>512</v>
      </c>
      <c r="B32" s="22" t="s">
        <v>511</v>
      </c>
      <c r="C32" s="22" t="s">
        <v>513</v>
      </c>
      <c r="D32" s="22" t="s">
        <v>953</v>
      </c>
    </row>
    <row r="33" spans="1:4" x14ac:dyDescent="0.2">
      <c r="A33" s="22" t="s">
        <v>546</v>
      </c>
      <c r="B33" s="22" t="s">
        <v>545</v>
      </c>
      <c r="C33" s="22" t="s">
        <v>547</v>
      </c>
      <c r="D33" s="22" t="s">
        <v>953</v>
      </c>
    </row>
    <row r="34" spans="1:4" x14ac:dyDescent="0.2">
      <c r="A34" s="22" t="s">
        <v>551</v>
      </c>
      <c r="B34" s="22" t="s">
        <v>550</v>
      </c>
      <c r="C34" s="22" t="s">
        <v>552</v>
      </c>
      <c r="D34" s="22" t="s">
        <v>953</v>
      </c>
    </row>
    <row r="35" spans="1:4" x14ac:dyDescent="0.2">
      <c r="A35" s="22" t="s">
        <v>534</v>
      </c>
      <c r="B35" s="22" t="s">
        <v>533</v>
      </c>
      <c r="C35" s="22" t="s">
        <v>535</v>
      </c>
      <c r="D35" s="22" t="s">
        <v>953</v>
      </c>
    </row>
    <row r="36" spans="1:4" x14ac:dyDescent="0.2">
      <c r="A36" s="22" t="s">
        <v>538</v>
      </c>
      <c r="B36" s="22" t="s">
        <v>537</v>
      </c>
      <c r="C36" s="22" t="s">
        <v>106</v>
      </c>
      <c r="D36" s="22" t="s">
        <v>953</v>
      </c>
    </row>
    <row r="37" spans="1:4" x14ac:dyDescent="0.2">
      <c r="A37" s="22" t="s">
        <v>541</v>
      </c>
      <c r="B37" s="22" t="s">
        <v>540</v>
      </c>
      <c r="C37" s="22" t="s">
        <v>542</v>
      </c>
      <c r="D37" s="22" t="s">
        <v>953</v>
      </c>
    </row>
    <row r="38" spans="1:4" x14ac:dyDescent="0.2">
      <c r="A38" s="22" t="s">
        <v>544</v>
      </c>
      <c r="B38" s="22" t="s">
        <v>543</v>
      </c>
      <c r="C38" s="22" t="s">
        <v>106</v>
      </c>
      <c r="D38" s="22" t="s">
        <v>953</v>
      </c>
    </row>
    <row r="39" spans="1:4" x14ac:dyDescent="0.2">
      <c r="A39" s="22" t="s">
        <v>585</v>
      </c>
      <c r="B39" s="22" t="s">
        <v>584</v>
      </c>
      <c r="C39" s="22" t="s">
        <v>586</v>
      </c>
      <c r="D39" s="22" t="s">
        <v>953</v>
      </c>
    </row>
    <row r="40" spans="1:4" x14ac:dyDescent="0.2">
      <c r="A40" s="22" t="s">
        <v>575</v>
      </c>
      <c r="B40" s="22" t="s">
        <v>574</v>
      </c>
      <c r="C40" s="22" t="s">
        <v>106</v>
      </c>
      <c r="D40" s="22" t="s">
        <v>953</v>
      </c>
    </row>
    <row r="41" spans="1:4" x14ac:dyDescent="0.2">
      <c r="A41" s="22" t="s">
        <v>568</v>
      </c>
      <c r="B41" s="22" t="s">
        <v>567</v>
      </c>
      <c r="C41" s="22" t="s">
        <v>82</v>
      </c>
      <c r="D41" s="22" t="s">
        <v>953</v>
      </c>
    </row>
    <row r="42" spans="1:4" x14ac:dyDescent="0.2">
      <c r="A42" s="22" t="s">
        <v>572</v>
      </c>
      <c r="B42" s="22" t="s">
        <v>571</v>
      </c>
      <c r="C42" s="22" t="s">
        <v>573</v>
      </c>
      <c r="D42" s="22" t="s">
        <v>953</v>
      </c>
    </row>
    <row r="43" spans="1:4" x14ac:dyDescent="0.2">
      <c r="A43" s="22" t="s">
        <v>577</v>
      </c>
      <c r="B43" s="22" t="s">
        <v>576</v>
      </c>
      <c r="C43" s="22" t="s">
        <v>578</v>
      </c>
      <c r="D43" s="22" t="s">
        <v>953</v>
      </c>
    </row>
    <row r="44" spans="1:4" x14ac:dyDescent="0.2">
      <c r="A44" s="22" t="s">
        <v>582</v>
      </c>
      <c r="B44" s="22" t="s">
        <v>581</v>
      </c>
      <c r="C44" s="22" t="s">
        <v>583</v>
      </c>
      <c r="D44" s="22" t="s">
        <v>953</v>
      </c>
    </row>
    <row r="45" spans="1:4" x14ac:dyDescent="0.2">
      <c r="A45" s="22" t="s">
        <v>554</v>
      </c>
      <c r="B45" s="22" t="s">
        <v>553</v>
      </c>
      <c r="C45" s="22" t="s">
        <v>555</v>
      </c>
      <c r="D45" s="22" t="s">
        <v>953</v>
      </c>
    </row>
    <row r="46" spans="1:4" x14ac:dyDescent="0.2">
      <c r="A46" s="22" t="s">
        <v>559</v>
      </c>
      <c r="B46" s="22" t="s">
        <v>558</v>
      </c>
      <c r="C46" s="22" t="s">
        <v>560</v>
      </c>
      <c r="D46" s="22" t="s">
        <v>953</v>
      </c>
    </row>
    <row r="47" spans="1:4" x14ac:dyDescent="0.2">
      <c r="A47" s="22" t="s">
        <v>562</v>
      </c>
      <c r="B47" s="22" t="s">
        <v>561</v>
      </c>
      <c r="C47" s="22" t="s">
        <v>563</v>
      </c>
      <c r="D47" s="22" t="s">
        <v>953</v>
      </c>
    </row>
    <row r="48" spans="1:4" x14ac:dyDescent="0.2">
      <c r="A48" s="22" t="s">
        <v>565</v>
      </c>
      <c r="B48" s="22" t="s">
        <v>564</v>
      </c>
      <c r="C48" s="22" t="s">
        <v>106</v>
      </c>
      <c r="D48" s="22" t="s">
        <v>953</v>
      </c>
    </row>
    <row r="49" spans="1:4" x14ac:dyDescent="0.2">
      <c r="A49" s="22" t="s">
        <v>601</v>
      </c>
      <c r="B49" s="22" t="s">
        <v>600</v>
      </c>
      <c r="C49" s="22" t="s">
        <v>106</v>
      </c>
      <c r="D49" s="22" t="s">
        <v>953</v>
      </c>
    </row>
    <row r="50" spans="1:4" x14ac:dyDescent="0.2">
      <c r="A50" s="22" t="s">
        <v>603</v>
      </c>
      <c r="B50" s="22" t="s">
        <v>602</v>
      </c>
      <c r="C50" s="22" t="s">
        <v>604</v>
      </c>
      <c r="D50" s="22" t="s">
        <v>953</v>
      </c>
    </row>
    <row r="51" spans="1:4" x14ac:dyDescent="0.2">
      <c r="A51" s="22" t="s">
        <v>610</v>
      </c>
      <c r="B51" s="22" t="s">
        <v>609</v>
      </c>
      <c r="C51" s="22" t="s">
        <v>611</v>
      </c>
      <c r="D51" s="22" t="s">
        <v>953</v>
      </c>
    </row>
    <row r="52" spans="1:4" x14ac:dyDescent="0.2">
      <c r="A52" s="22" t="s">
        <v>588</v>
      </c>
      <c r="B52" s="22" t="s">
        <v>587</v>
      </c>
      <c r="C52" s="22" t="s">
        <v>589</v>
      </c>
      <c r="D52" s="22" t="s">
        <v>953</v>
      </c>
    </row>
    <row r="53" spans="1:4" x14ac:dyDescent="0.2">
      <c r="A53" s="22" t="s">
        <v>591</v>
      </c>
      <c r="B53" s="22" t="s">
        <v>590</v>
      </c>
      <c r="C53" s="22" t="s">
        <v>592</v>
      </c>
      <c r="D53" s="22" t="s">
        <v>953</v>
      </c>
    </row>
    <row r="54" spans="1:4" x14ac:dyDescent="0.2">
      <c r="A54" s="22" t="s">
        <v>594</v>
      </c>
      <c r="B54" s="22" t="s">
        <v>593</v>
      </c>
      <c r="C54" s="22" t="s">
        <v>595</v>
      </c>
      <c r="D54" s="22" t="s">
        <v>953</v>
      </c>
    </row>
    <row r="55" spans="1:4" x14ac:dyDescent="0.2">
      <c r="A55" s="22" t="s">
        <v>622</v>
      </c>
      <c r="B55" s="22" t="s">
        <v>621</v>
      </c>
      <c r="C55" s="22" t="s">
        <v>255</v>
      </c>
      <c r="D55" s="22" t="s">
        <v>953</v>
      </c>
    </row>
    <row r="56" spans="1:4" x14ac:dyDescent="0.2">
      <c r="A56" s="22" t="s">
        <v>643</v>
      </c>
      <c r="B56" s="22" t="s">
        <v>642</v>
      </c>
      <c r="C56" s="22" t="s">
        <v>644</v>
      </c>
      <c r="D56" s="22" t="s">
        <v>953</v>
      </c>
    </row>
    <row r="57" spans="1:4" x14ac:dyDescent="0.2">
      <c r="A57" s="22" t="s">
        <v>615</v>
      </c>
      <c r="B57" s="22" t="s">
        <v>614</v>
      </c>
      <c r="C57" s="22" t="s">
        <v>106</v>
      </c>
      <c r="D57" s="22" t="s">
        <v>953</v>
      </c>
    </row>
    <row r="58" spans="1:4" x14ac:dyDescent="0.2">
      <c r="A58" s="22" t="s">
        <v>617</v>
      </c>
      <c r="B58" s="22" t="s">
        <v>616</v>
      </c>
      <c r="C58" s="22" t="s">
        <v>82</v>
      </c>
      <c r="D58" s="22" t="s">
        <v>953</v>
      </c>
    </row>
    <row r="59" spans="1:4" x14ac:dyDescent="0.2">
      <c r="A59" s="22" t="s">
        <v>620</v>
      </c>
      <c r="B59" s="22" t="s">
        <v>619</v>
      </c>
      <c r="C59" s="22" t="s">
        <v>255</v>
      </c>
      <c r="D59" s="22" t="s">
        <v>953</v>
      </c>
    </row>
    <row r="60" spans="1:4" x14ac:dyDescent="0.2">
      <c r="A60" s="22" t="s">
        <v>626</v>
      </c>
      <c r="B60" s="22" t="s">
        <v>625</v>
      </c>
      <c r="C60" s="22" t="s">
        <v>627</v>
      </c>
      <c r="D60" s="22" t="s">
        <v>953</v>
      </c>
    </row>
    <row r="61" spans="1:4" x14ac:dyDescent="0.2">
      <c r="A61" s="22" t="s">
        <v>629</v>
      </c>
      <c r="B61" s="22" t="s">
        <v>628</v>
      </c>
      <c r="C61" s="22" t="s">
        <v>630</v>
      </c>
      <c r="D61" s="22" t="s">
        <v>953</v>
      </c>
    </row>
    <row r="62" spans="1:4" x14ac:dyDescent="0.2">
      <c r="A62" s="22" t="s">
        <v>666</v>
      </c>
      <c r="B62" s="22" t="s">
        <v>665</v>
      </c>
      <c r="C62" s="22" t="s">
        <v>667</v>
      </c>
      <c r="D62" s="22" t="s">
        <v>953</v>
      </c>
    </row>
    <row r="63" spans="1:4" x14ac:dyDescent="0.2">
      <c r="A63" s="22" t="s">
        <v>669</v>
      </c>
      <c r="B63" s="22" t="s">
        <v>668</v>
      </c>
      <c r="C63" s="22" t="s">
        <v>106</v>
      </c>
      <c r="D63" s="22" t="s">
        <v>953</v>
      </c>
    </row>
    <row r="64" spans="1:4" x14ac:dyDescent="0.2">
      <c r="A64" s="22" t="s">
        <v>671</v>
      </c>
      <c r="B64" s="22" t="s">
        <v>670</v>
      </c>
      <c r="C64" s="22" t="s">
        <v>672</v>
      </c>
      <c r="D64" s="22" t="s">
        <v>953</v>
      </c>
    </row>
    <row r="65" spans="1:4" x14ac:dyDescent="0.2">
      <c r="A65" s="22" t="s">
        <v>653</v>
      </c>
      <c r="B65" s="22" t="s">
        <v>652</v>
      </c>
      <c r="C65" s="22" t="s">
        <v>654</v>
      </c>
      <c r="D65" s="22" t="s">
        <v>953</v>
      </c>
    </row>
    <row r="66" spans="1:4" x14ac:dyDescent="0.2">
      <c r="A66" s="22" t="s">
        <v>682</v>
      </c>
      <c r="B66" s="22" t="s">
        <v>681</v>
      </c>
      <c r="C66" s="22" t="s">
        <v>683</v>
      </c>
      <c r="D66" s="22" t="s">
        <v>953</v>
      </c>
    </row>
    <row r="67" spans="1:4" x14ac:dyDescent="0.2">
      <c r="A67" s="22" t="s">
        <v>688</v>
      </c>
      <c r="B67" s="22" t="s">
        <v>687</v>
      </c>
      <c r="C67" s="22" t="s">
        <v>689</v>
      </c>
      <c r="D67" s="22" t="s">
        <v>953</v>
      </c>
    </row>
    <row r="68" spans="1:4" x14ac:dyDescent="0.2">
      <c r="A68" s="22" t="s">
        <v>701</v>
      </c>
      <c r="B68" s="22" t="s">
        <v>700</v>
      </c>
      <c r="C68" s="22" t="s">
        <v>702</v>
      </c>
      <c r="D68" s="22" t="s">
        <v>953</v>
      </c>
    </row>
    <row r="69" spans="1:4" x14ac:dyDescent="0.2">
      <c r="A69" s="22" t="s">
        <v>704</v>
      </c>
      <c r="B69" s="22" t="s">
        <v>703</v>
      </c>
      <c r="C69" s="22" t="s">
        <v>705</v>
      </c>
      <c r="D69" s="22" t="s">
        <v>953</v>
      </c>
    </row>
    <row r="70" spans="1:4" x14ac:dyDescent="0.2">
      <c r="A70" s="22" t="s">
        <v>707</v>
      </c>
      <c r="B70" s="22" t="s">
        <v>706</v>
      </c>
      <c r="C70" s="22" t="s">
        <v>708</v>
      </c>
      <c r="D70" s="22" t="s">
        <v>953</v>
      </c>
    </row>
    <row r="71" spans="1:4" x14ac:dyDescent="0.2">
      <c r="A71" s="22" t="s">
        <v>710</v>
      </c>
      <c r="B71" s="22" t="s">
        <v>709</v>
      </c>
      <c r="C71" s="22" t="s">
        <v>711</v>
      </c>
      <c r="D71" s="22" t="s">
        <v>953</v>
      </c>
    </row>
    <row r="72" spans="1:4" x14ac:dyDescent="0.2">
      <c r="A72" s="22" t="s">
        <v>694</v>
      </c>
      <c r="B72" s="22" t="s">
        <v>693</v>
      </c>
      <c r="C72" s="22" t="s">
        <v>696</v>
      </c>
      <c r="D72" s="22" t="s">
        <v>953</v>
      </c>
    </row>
    <row r="73" spans="1:4" x14ac:dyDescent="0.2">
      <c r="A73" s="22" t="s">
        <v>267</v>
      </c>
      <c r="B73" s="22" t="s">
        <v>266</v>
      </c>
      <c r="C73" s="22" t="s">
        <v>268</v>
      </c>
      <c r="D73" s="22" t="s">
        <v>953</v>
      </c>
    </row>
    <row r="74" spans="1:4" x14ac:dyDescent="0.2">
      <c r="A74" s="22" t="s">
        <v>264</v>
      </c>
      <c r="B74" s="22" t="s">
        <v>263</v>
      </c>
      <c r="C74" s="22" t="s">
        <v>265</v>
      </c>
      <c r="D74" s="22" t="s">
        <v>953</v>
      </c>
    </row>
    <row r="75" spans="1:4" x14ac:dyDescent="0.2">
      <c r="A75" s="22" t="s">
        <v>272</v>
      </c>
      <c r="B75" s="22" t="s">
        <v>271</v>
      </c>
      <c r="C75" s="22" t="s">
        <v>273</v>
      </c>
      <c r="D75" s="22" t="s">
        <v>953</v>
      </c>
    </row>
    <row r="76" spans="1:4" x14ac:dyDescent="0.2">
      <c r="A76" s="22" t="s">
        <v>279</v>
      </c>
      <c r="B76" s="22" t="s">
        <v>278</v>
      </c>
      <c r="C76" s="22" t="s">
        <v>280</v>
      </c>
      <c r="D76" s="22" t="s">
        <v>953</v>
      </c>
    </row>
    <row r="77" spans="1:4" x14ac:dyDescent="0.2">
      <c r="A77" s="22" t="s">
        <v>286</v>
      </c>
      <c r="B77" s="22" t="s">
        <v>285</v>
      </c>
      <c r="C77" s="22" t="s">
        <v>287</v>
      </c>
      <c r="D77" s="22" t="s">
        <v>953</v>
      </c>
    </row>
    <row r="78" spans="1:4" x14ac:dyDescent="0.2">
      <c r="A78" s="22" t="s">
        <v>275</v>
      </c>
      <c r="B78" s="22" t="s">
        <v>274</v>
      </c>
      <c r="C78" s="22" t="s">
        <v>276</v>
      </c>
      <c r="D78" s="22" t="s">
        <v>953</v>
      </c>
    </row>
    <row r="79" spans="1:4" x14ac:dyDescent="0.2">
      <c r="A79" s="22" t="s">
        <v>317</v>
      </c>
      <c r="B79" s="22" t="s">
        <v>316</v>
      </c>
      <c r="C79" s="22" t="s">
        <v>318</v>
      </c>
      <c r="D79" s="22" t="s">
        <v>953</v>
      </c>
    </row>
    <row r="80" spans="1:4" x14ac:dyDescent="0.2">
      <c r="A80" s="22" t="s">
        <v>327</v>
      </c>
      <c r="B80" s="22" t="s">
        <v>326</v>
      </c>
      <c r="C80" s="22" t="s">
        <v>106</v>
      </c>
      <c r="D80" s="22" t="s">
        <v>953</v>
      </c>
    </row>
    <row r="81" spans="1:4" x14ac:dyDescent="0.2">
      <c r="A81" s="22" t="s">
        <v>307</v>
      </c>
      <c r="B81" s="22" t="s">
        <v>306</v>
      </c>
      <c r="C81" s="22" t="s">
        <v>106</v>
      </c>
      <c r="D81" s="22" t="s">
        <v>953</v>
      </c>
    </row>
    <row r="82" spans="1:4" x14ac:dyDescent="0.2">
      <c r="A82" s="22" t="s">
        <v>320</v>
      </c>
      <c r="B82" s="22" t="s">
        <v>319</v>
      </c>
      <c r="C82" s="22" t="s">
        <v>321</v>
      </c>
      <c r="D82" s="22" t="s">
        <v>953</v>
      </c>
    </row>
    <row r="83" spans="1:4" x14ac:dyDescent="0.2">
      <c r="A83" s="22" t="s">
        <v>325</v>
      </c>
      <c r="B83" s="22" t="s">
        <v>324</v>
      </c>
      <c r="C83" s="22" t="s">
        <v>82</v>
      </c>
      <c r="D83" s="22" t="s">
        <v>953</v>
      </c>
    </row>
    <row r="84" spans="1:4" x14ac:dyDescent="0.2">
      <c r="A84" s="22" t="s">
        <v>299</v>
      </c>
      <c r="B84" s="22" t="s">
        <v>298</v>
      </c>
      <c r="C84" s="22" t="s">
        <v>300</v>
      </c>
      <c r="D84" s="22" t="s">
        <v>953</v>
      </c>
    </row>
    <row r="85" spans="1:4" x14ac:dyDescent="0.2">
      <c r="A85" s="22" t="s">
        <v>302</v>
      </c>
      <c r="B85" s="22" t="s">
        <v>301</v>
      </c>
      <c r="C85" s="22" t="s">
        <v>303</v>
      </c>
      <c r="D85" s="22" t="s">
        <v>953</v>
      </c>
    </row>
    <row r="86" spans="1:4" x14ac:dyDescent="0.2">
      <c r="A86" s="22" t="s">
        <v>305</v>
      </c>
      <c r="B86" s="22" t="s">
        <v>304</v>
      </c>
      <c r="C86" s="22" t="s">
        <v>106</v>
      </c>
      <c r="D86" s="22" t="s">
        <v>953</v>
      </c>
    </row>
    <row r="87" spans="1:4" x14ac:dyDescent="0.2">
      <c r="A87" s="22" t="s">
        <v>313</v>
      </c>
      <c r="B87" s="22" t="s">
        <v>312</v>
      </c>
      <c r="C87" s="22" t="s">
        <v>314</v>
      </c>
      <c r="D87" s="22" t="s">
        <v>953</v>
      </c>
    </row>
    <row r="88" spans="1:4" x14ac:dyDescent="0.2">
      <c r="A88" s="22" t="s">
        <v>332</v>
      </c>
      <c r="B88" s="22" t="s">
        <v>331</v>
      </c>
      <c r="C88" s="22" t="s">
        <v>106</v>
      </c>
      <c r="D88" s="22" t="s">
        <v>953</v>
      </c>
    </row>
    <row r="89" spans="1:4" x14ac:dyDescent="0.2">
      <c r="A89" s="22" t="s">
        <v>336</v>
      </c>
      <c r="B89" s="22" t="s">
        <v>335</v>
      </c>
      <c r="C89" s="22" t="s">
        <v>337</v>
      </c>
      <c r="D89" s="22" t="s">
        <v>953</v>
      </c>
    </row>
    <row r="90" spans="1:4" x14ac:dyDescent="0.2">
      <c r="A90" s="22" t="s">
        <v>340</v>
      </c>
      <c r="B90" s="22" t="s">
        <v>339</v>
      </c>
      <c r="C90" s="22" t="s">
        <v>106</v>
      </c>
      <c r="D90" s="22" t="s">
        <v>953</v>
      </c>
    </row>
    <row r="91" spans="1:4" x14ac:dyDescent="0.2">
      <c r="A91" s="22" t="s">
        <v>342</v>
      </c>
      <c r="B91" s="22" t="s">
        <v>341</v>
      </c>
      <c r="C91" s="22" t="s">
        <v>343</v>
      </c>
      <c r="D91" s="22" t="s">
        <v>953</v>
      </c>
    </row>
    <row r="92" spans="1:4" x14ac:dyDescent="0.2">
      <c r="A92" s="22" t="s">
        <v>345</v>
      </c>
      <c r="B92" s="22" t="s">
        <v>344</v>
      </c>
      <c r="C92" s="22" t="s">
        <v>346</v>
      </c>
      <c r="D92" s="22" t="s">
        <v>953</v>
      </c>
    </row>
    <row r="93" spans="1:4" x14ac:dyDescent="0.2">
      <c r="A93" s="22" t="s">
        <v>377</v>
      </c>
      <c r="B93" s="22" t="s">
        <v>376</v>
      </c>
      <c r="C93" s="22" t="s">
        <v>378</v>
      </c>
      <c r="D93" s="22" t="s">
        <v>953</v>
      </c>
    </row>
    <row r="94" spans="1:4" x14ac:dyDescent="0.2">
      <c r="A94" s="22" t="s">
        <v>357</v>
      </c>
      <c r="B94" s="22" t="s">
        <v>356</v>
      </c>
      <c r="C94" s="22" t="s">
        <v>358</v>
      </c>
      <c r="D94" s="22" t="s">
        <v>953</v>
      </c>
    </row>
    <row r="95" spans="1:4" x14ac:dyDescent="0.2">
      <c r="A95" s="22" t="s">
        <v>363</v>
      </c>
      <c r="B95" s="22" t="s">
        <v>362</v>
      </c>
      <c r="C95" s="22" t="s">
        <v>364</v>
      </c>
      <c r="D95" s="22" t="s">
        <v>953</v>
      </c>
    </row>
    <row r="96" spans="1:4" x14ac:dyDescent="0.2">
      <c r="A96" s="22" t="s">
        <v>354</v>
      </c>
      <c r="B96" s="22" t="s">
        <v>353</v>
      </c>
      <c r="C96" s="22" t="s">
        <v>355</v>
      </c>
      <c r="D96" s="22" t="s">
        <v>953</v>
      </c>
    </row>
    <row r="97" spans="1:4" x14ac:dyDescent="0.2">
      <c r="A97" s="22" t="s">
        <v>360</v>
      </c>
      <c r="B97" s="22" t="s">
        <v>359</v>
      </c>
      <c r="C97" s="22" t="s">
        <v>361</v>
      </c>
      <c r="D97" s="22" t="s">
        <v>953</v>
      </c>
    </row>
    <row r="98" spans="1:4" x14ac:dyDescent="0.2">
      <c r="A98" s="22" t="s">
        <v>372</v>
      </c>
      <c r="B98" s="22" t="s">
        <v>371</v>
      </c>
      <c r="C98" s="22" t="s">
        <v>373</v>
      </c>
      <c r="D98" s="22" t="s">
        <v>953</v>
      </c>
    </row>
    <row r="99" spans="1:4" x14ac:dyDescent="0.2">
      <c r="A99" s="22" t="s">
        <v>375</v>
      </c>
      <c r="B99" s="22" t="s">
        <v>374</v>
      </c>
      <c r="C99" s="22" t="s">
        <v>106</v>
      </c>
      <c r="D99" s="22" t="s">
        <v>953</v>
      </c>
    </row>
    <row r="100" spans="1:4" x14ac:dyDescent="0.2">
      <c r="A100" s="22" t="s">
        <v>380</v>
      </c>
      <c r="B100" s="22" t="s">
        <v>379</v>
      </c>
      <c r="C100" s="22" t="s">
        <v>381</v>
      </c>
      <c r="D100" s="22" t="s">
        <v>953</v>
      </c>
    </row>
    <row r="101" spans="1:4" x14ac:dyDescent="0.2">
      <c r="A101" s="22" t="s">
        <v>391</v>
      </c>
      <c r="B101" s="22" t="s">
        <v>390</v>
      </c>
      <c r="C101" s="22" t="s">
        <v>392</v>
      </c>
      <c r="D101" s="22" t="s">
        <v>953</v>
      </c>
    </row>
    <row r="102" spans="1:4" x14ac:dyDescent="0.2">
      <c r="A102" s="22" t="s">
        <v>394</v>
      </c>
      <c r="B102" s="22" t="s">
        <v>393</v>
      </c>
      <c r="C102" s="22" t="s">
        <v>255</v>
      </c>
      <c r="D102" s="22" t="s">
        <v>953</v>
      </c>
    </row>
    <row r="103" spans="1:4" x14ac:dyDescent="0.2">
      <c r="A103" s="22" t="s">
        <v>398</v>
      </c>
      <c r="B103" s="22" t="s">
        <v>397</v>
      </c>
      <c r="C103" s="22" t="s">
        <v>399</v>
      </c>
      <c r="D103" s="22" t="s">
        <v>953</v>
      </c>
    </row>
    <row r="104" spans="1:4" x14ac:dyDescent="0.2">
      <c r="A104" s="22" t="s">
        <v>409</v>
      </c>
      <c r="B104" s="22" t="s">
        <v>408</v>
      </c>
      <c r="C104" s="22" t="s">
        <v>410</v>
      </c>
      <c r="D104" s="22" t="s">
        <v>953</v>
      </c>
    </row>
    <row r="105" spans="1:4" x14ac:dyDescent="0.2">
      <c r="A105" s="22" t="s">
        <v>469</v>
      </c>
      <c r="B105" s="22" t="s">
        <v>468</v>
      </c>
      <c r="C105" s="22" t="s">
        <v>470</v>
      </c>
      <c r="D105" s="22" t="s">
        <v>953</v>
      </c>
    </row>
    <row r="106" spans="1:4" x14ac:dyDescent="0.2">
      <c r="A106" s="22" t="s">
        <v>462</v>
      </c>
      <c r="B106" s="22" t="s">
        <v>461</v>
      </c>
      <c r="C106" s="22" t="s">
        <v>463</v>
      </c>
      <c r="D106" s="22" t="s">
        <v>953</v>
      </c>
    </row>
    <row r="107" spans="1:4" x14ac:dyDescent="0.2">
      <c r="A107" s="22" t="s">
        <v>465</v>
      </c>
      <c r="B107" s="22" t="s">
        <v>464</v>
      </c>
      <c r="C107" s="22" t="s">
        <v>467</v>
      </c>
      <c r="D107" s="22" t="s">
        <v>953</v>
      </c>
    </row>
    <row r="108" spans="1:4" x14ac:dyDescent="0.2">
      <c r="A108" s="22" t="s">
        <v>475</v>
      </c>
      <c r="B108" s="22" t="s">
        <v>474</v>
      </c>
      <c r="C108" s="22" t="s">
        <v>106</v>
      </c>
      <c r="D108" s="22" t="s">
        <v>953</v>
      </c>
    </row>
    <row r="109" spans="1:4" x14ac:dyDescent="0.2">
      <c r="A109" s="22" t="s">
        <v>477</v>
      </c>
      <c r="B109" s="22" t="s">
        <v>476</v>
      </c>
      <c r="C109" s="22" t="s">
        <v>478</v>
      </c>
      <c r="D109" s="22" t="s">
        <v>953</v>
      </c>
    </row>
    <row r="110" spans="1:4" x14ac:dyDescent="0.2">
      <c r="A110" s="22" t="s">
        <v>480</v>
      </c>
      <c r="B110" s="22" t="s">
        <v>479</v>
      </c>
      <c r="C110" s="22" t="s">
        <v>481</v>
      </c>
      <c r="D110" s="22" t="s">
        <v>953</v>
      </c>
    </row>
    <row r="111" spans="1:4" x14ac:dyDescent="0.2">
      <c r="A111" s="22" t="s">
        <v>485</v>
      </c>
      <c r="B111" s="22" t="s">
        <v>484</v>
      </c>
      <c r="C111" s="22" t="s">
        <v>486</v>
      </c>
      <c r="D111" s="22" t="s">
        <v>953</v>
      </c>
    </row>
    <row r="112" spans="1:4" x14ac:dyDescent="0.2">
      <c r="A112" s="22" t="s">
        <v>488</v>
      </c>
      <c r="B112" s="22" t="s">
        <v>487</v>
      </c>
      <c r="C112" s="22" t="s">
        <v>489</v>
      </c>
      <c r="D112" s="22" t="s">
        <v>953</v>
      </c>
    </row>
    <row r="113" spans="1:4" x14ac:dyDescent="0.2">
      <c r="A113" t="s">
        <v>770</v>
      </c>
      <c r="B113" t="s">
        <v>769</v>
      </c>
      <c r="C113" t="s">
        <v>106</v>
      </c>
      <c r="D113" t="s">
        <v>916</v>
      </c>
    </row>
    <row r="114" spans="1:4" x14ac:dyDescent="0.2">
      <c r="A114" t="s">
        <v>717</v>
      </c>
      <c r="B114" t="s">
        <v>716</v>
      </c>
      <c r="C114" t="s">
        <v>718</v>
      </c>
      <c r="D114" t="s">
        <v>916</v>
      </c>
    </row>
    <row r="115" spans="1:4" x14ac:dyDescent="0.2">
      <c r="A115" t="s">
        <v>720</v>
      </c>
      <c r="B115" t="s">
        <v>719</v>
      </c>
      <c r="C115" t="s">
        <v>721</v>
      </c>
      <c r="D115" t="s">
        <v>916</v>
      </c>
    </row>
    <row r="116" spans="1:4" x14ac:dyDescent="0.2">
      <c r="A116" t="s">
        <v>731</v>
      </c>
      <c r="B116" t="s">
        <v>730</v>
      </c>
      <c r="C116" t="s">
        <v>732</v>
      </c>
      <c r="D116" t="s">
        <v>916</v>
      </c>
    </row>
    <row r="117" spans="1:4" x14ac:dyDescent="0.2">
      <c r="A117" t="s">
        <v>734</v>
      </c>
      <c r="B117" t="s">
        <v>733</v>
      </c>
      <c r="C117" t="s">
        <v>735</v>
      </c>
      <c r="D117" t="s">
        <v>916</v>
      </c>
    </row>
    <row r="118" spans="1:4" x14ac:dyDescent="0.2">
      <c r="A118" s="22" t="s">
        <v>851</v>
      </c>
      <c r="B118" s="22" t="s">
        <v>850</v>
      </c>
      <c r="C118" s="22" t="s">
        <v>852</v>
      </c>
      <c r="D118" s="22" t="s">
        <v>917</v>
      </c>
    </row>
    <row r="119" spans="1:4" x14ac:dyDescent="0.2">
      <c r="A119" s="22" t="s">
        <v>856</v>
      </c>
      <c r="B119" s="22" t="s">
        <v>855</v>
      </c>
      <c r="C119" s="22" t="s">
        <v>857</v>
      </c>
      <c r="D119" s="22" t="s">
        <v>917</v>
      </c>
    </row>
    <row r="120" spans="1:4" x14ac:dyDescent="0.2">
      <c r="A120" s="22" t="s">
        <v>838</v>
      </c>
      <c r="B120" s="22" t="s">
        <v>837</v>
      </c>
      <c r="C120" s="22" t="s">
        <v>839</v>
      </c>
      <c r="D120" s="22" t="s">
        <v>917</v>
      </c>
    </row>
    <row r="121" spans="1:4" x14ac:dyDescent="0.2">
      <c r="A121" s="22" t="s">
        <v>874</v>
      </c>
      <c r="B121" s="22" t="s">
        <v>873</v>
      </c>
      <c r="C121" s="22" t="s">
        <v>875</v>
      </c>
      <c r="D121" s="22" t="s">
        <v>917</v>
      </c>
    </row>
    <row r="122" spans="1:4" x14ac:dyDescent="0.2">
      <c r="A122" s="22" t="s">
        <v>883</v>
      </c>
      <c r="B122" s="22" t="s">
        <v>882</v>
      </c>
      <c r="C122" s="22" t="s">
        <v>106</v>
      </c>
      <c r="D122" s="22" t="s">
        <v>917</v>
      </c>
    </row>
    <row r="123" spans="1:4" x14ac:dyDescent="0.2">
      <c r="A123" s="22" t="s">
        <v>879</v>
      </c>
      <c r="B123" s="22" t="s">
        <v>878</v>
      </c>
      <c r="C123" s="22" t="s">
        <v>880</v>
      </c>
      <c r="D123" s="22" t="s">
        <v>917</v>
      </c>
    </row>
    <row r="124" spans="1:4" x14ac:dyDescent="0.2">
      <c r="A124" s="22" t="s">
        <v>888</v>
      </c>
      <c r="B124" s="22" t="s">
        <v>887</v>
      </c>
      <c r="C124" s="22" t="s">
        <v>106</v>
      </c>
      <c r="D124" s="22" t="s">
        <v>917</v>
      </c>
    </row>
    <row r="125" spans="1:4" x14ac:dyDescent="0.2">
      <c r="A125" s="22" t="s">
        <v>1085</v>
      </c>
      <c r="B125" s="22" t="s">
        <v>1086</v>
      </c>
      <c r="C125" s="22" t="s">
        <v>1087</v>
      </c>
      <c r="D125" s="22" t="s">
        <v>917</v>
      </c>
    </row>
    <row r="126" spans="1:4" x14ac:dyDescent="0.2">
      <c r="A126" s="22" t="s">
        <v>912</v>
      </c>
      <c r="B126" s="22" t="s">
        <v>911</v>
      </c>
      <c r="C126" s="22" t="s">
        <v>106</v>
      </c>
      <c r="D126" s="22" t="s">
        <v>917</v>
      </c>
    </row>
    <row r="127" spans="1:4" x14ac:dyDescent="0.2">
      <c r="A127" s="22" t="s">
        <v>778</v>
      </c>
      <c r="B127" s="22" t="s">
        <v>777</v>
      </c>
      <c r="C127" s="22" t="s">
        <v>779</v>
      </c>
      <c r="D127" s="22" t="s">
        <v>917</v>
      </c>
    </row>
    <row r="128" spans="1:4" x14ac:dyDescent="0.2">
      <c r="A128" s="22" t="s">
        <v>775</v>
      </c>
      <c r="B128" s="22" t="s">
        <v>774</v>
      </c>
      <c r="C128" s="22" t="s">
        <v>106</v>
      </c>
      <c r="D128" s="22" t="s">
        <v>917</v>
      </c>
    </row>
    <row r="129" spans="1:4" x14ac:dyDescent="0.2">
      <c r="A129" s="22" t="s">
        <v>781</v>
      </c>
      <c r="B129" s="22" t="s">
        <v>780</v>
      </c>
      <c r="C129" s="22" t="s">
        <v>782</v>
      </c>
      <c r="D129" s="22" t="s">
        <v>917</v>
      </c>
    </row>
    <row r="130" spans="1:4" x14ac:dyDescent="0.2">
      <c r="A130" s="22" t="s">
        <v>792</v>
      </c>
      <c r="B130" s="22" t="s">
        <v>791</v>
      </c>
      <c r="C130" s="22" t="s">
        <v>793</v>
      </c>
      <c r="D130" s="22" t="s">
        <v>917</v>
      </c>
    </row>
    <row r="131" spans="1:4" x14ac:dyDescent="0.2">
      <c r="A131" s="22" t="s">
        <v>800</v>
      </c>
      <c r="B131" s="22" t="s">
        <v>799</v>
      </c>
      <c r="C131" s="22" t="s">
        <v>255</v>
      </c>
      <c r="D131" s="22" t="s">
        <v>917</v>
      </c>
    </row>
    <row r="132" spans="1:4" x14ac:dyDescent="0.2">
      <c r="A132" s="22" t="s">
        <v>795</v>
      </c>
      <c r="B132" s="22" t="s">
        <v>794</v>
      </c>
      <c r="C132" s="22" t="s">
        <v>796</v>
      </c>
      <c r="D132" s="22" t="s">
        <v>917</v>
      </c>
    </row>
    <row r="133" spans="1:4" x14ac:dyDescent="0.2">
      <c r="A133" s="22" t="s">
        <v>807</v>
      </c>
      <c r="B133" s="22" t="s">
        <v>806</v>
      </c>
      <c r="C133" s="22" t="s">
        <v>808</v>
      </c>
      <c r="D133" s="22" t="s">
        <v>917</v>
      </c>
    </row>
    <row r="134" spans="1:4" x14ac:dyDescent="0.2">
      <c r="A134" s="22" t="s">
        <v>810</v>
      </c>
      <c r="B134" s="22" t="s">
        <v>809</v>
      </c>
      <c r="C134" s="22" t="s">
        <v>811</v>
      </c>
      <c r="D134" s="22" t="s">
        <v>917</v>
      </c>
    </row>
    <row r="135" spans="1:4" x14ac:dyDescent="0.2">
      <c r="A135" s="22" t="s">
        <v>816</v>
      </c>
      <c r="B135" s="22" t="s">
        <v>815</v>
      </c>
      <c r="C135" s="22" t="s">
        <v>817</v>
      </c>
      <c r="D135" s="22" t="s">
        <v>917</v>
      </c>
    </row>
    <row r="136" spans="1:4" x14ac:dyDescent="0.2">
      <c r="A136" s="22" t="s">
        <v>820</v>
      </c>
      <c r="B136" s="22" t="s">
        <v>819</v>
      </c>
      <c r="C136" s="22" t="s">
        <v>822</v>
      </c>
      <c r="D136" s="22" t="s">
        <v>917</v>
      </c>
    </row>
    <row r="137" spans="1:4" x14ac:dyDescent="0.2">
      <c r="A137" s="22" t="s">
        <v>826</v>
      </c>
      <c r="B137" s="22" t="s">
        <v>825</v>
      </c>
      <c r="C137" s="22" t="s">
        <v>106</v>
      </c>
      <c r="D137" s="22" t="s">
        <v>917</v>
      </c>
    </row>
    <row r="138" spans="1:4" x14ac:dyDescent="0.2">
      <c r="A138" s="22" t="s">
        <v>828</v>
      </c>
      <c r="B138" s="22" t="s">
        <v>827</v>
      </c>
      <c r="C138" s="22" t="s">
        <v>106</v>
      </c>
      <c r="D138" s="22" t="s">
        <v>917</v>
      </c>
    </row>
    <row r="139" spans="1:4" s="15" customFormat="1" x14ac:dyDescent="0.2"/>
    <row r="140" spans="1:4" x14ac:dyDescent="0.2">
      <c r="A140" s="40" t="s">
        <v>1708</v>
      </c>
    </row>
    <row r="141" spans="1:4" x14ac:dyDescent="0.2">
      <c r="A141" t="s">
        <v>158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01FE1-3167-B947-8BBA-B1D6FA1107A1}">
  <dimension ref="A1:L21"/>
  <sheetViews>
    <sheetView workbookViewId="0">
      <selection activeCell="H25" sqref="H25"/>
    </sheetView>
  </sheetViews>
  <sheetFormatPr baseColWidth="10" defaultRowHeight="16" x14ac:dyDescent="0.2"/>
  <cols>
    <col min="1" max="1" width="7" customWidth="1"/>
    <col min="2" max="2" width="13" customWidth="1"/>
    <col min="3" max="3" width="10.1640625" bestFit="1" customWidth="1"/>
    <col min="4" max="4" width="9.1640625" bestFit="1" customWidth="1"/>
    <col min="5" max="5" width="11.1640625" bestFit="1" customWidth="1"/>
    <col min="6" max="6" width="12.1640625" bestFit="1" customWidth="1"/>
    <col min="8" max="8" width="11.1640625" bestFit="1" customWidth="1"/>
    <col min="9" max="9" width="8.1640625" bestFit="1" customWidth="1"/>
    <col min="10" max="10" width="39" customWidth="1"/>
    <col min="11" max="11" width="13.5" bestFit="1" customWidth="1"/>
    <col min="12" max="12" width="32.83203125" customWidth="1"/>
  </cols>
  <sheetData>
    <row r="1" spans="1:12" s="9" customFormat="1" x14ac:dyDescent="0.2">
      <c r="A1" s="9" t="s">
        <v>1713</v>
      </c>
    </row>
    <row r="2" spans="1:12" s="9" customFormat="1" x14ac:dyDescent="0.2"/>
    <row r="3" spans="1:12" s="9" customFormat="1" x14ac:dyDescent="0.2">
      <c r="A3" s="9" t="s">
        <v>70</v>
      </c>
      <c r="B3" s="9" t="s">
        <v>1707</v>
      </c>
      <c r="C3" s="9" t="s">
        <v>69</v>
      </c>
      <c r="D3" s="9" t="s">
        <v>73</v>
      </c>
      <c r="E3" s="9" t="s">
        <v>74</v>
      </c>
      <c r="F3" s="9" t="s">
        <v>75</v>
      </c>
      <c r="G3" s="9" t="s">
        <v>76</v>
      </c>
      <c r="H3" s="9" t="s">
        <v>77</v>
      </c>
      <c r="I3" s="9" t="s">
        <v>78</v>
      </c>
      <c r="J3" s="9" t="s">
        <v>1714</v>
      </c>
      <c r="K3" s="9" t="s">
        <v>918</v>
      </c>
      <c r="L3" s="9" t="s">
        <v>1717</v>
      </c>
    </row>
    <row r="4" spans="1:12" x14ac:dyDescent="0.2">
      <c r="A4" s="14">
        <v>4</v>
      </c>
      <c r="B4" s="14">
        <v>23907727</v>
      </c>
      <c r="C4" s="14" t="s">
        <v>132</v>
      </c>
      <c r="D4" s="14" t="s">
        <v>80</v>
      </c>
      <c r="E4" s="14" t="s">
        <v>81</v>
      </c>
      <c r="F4" s="14">
        <v>0.38584600000000002</v>
      </c>
      <c r="G4" s="14">
        <v>-4.9106200000000003E-2</v>
      </c>
      <c r="H4" s="14">
        <v>8.9623900000000006E-3</v>
      </c>
      <c r="I4" s="14">
        <v>7.3821700000000003</v>
      </c>
      <c r="J4" s="14" t="s">
        <v>134</v>
      </c>
      <c r="K4" s="12" t="s">
        <v>915</v>
      </c>
      <c r="L4" s="12" t="s">
        <v>919</v>
      </c>
    </row>
    <row r="5" spans="1:12" x14ac:dyDescent="0.2">
      <c r="A5" s="14">
        <v>7</v>
      </c>
      <c r="B5" s="14">
        <v>91253668</v>
      </c>
      <c r="C5" s="14" t="s">
        <v>166</v>
      </c>
      <c r="D5" s="14" t="s">
        <v>81</v>
      </c>
      <c r="E5" s="14" t="s">
        <v>87</v>
      </c>
      <c r="F5" s="14">
        <v>6.5013500000000004E-4</v>
      </c>
      <c r="G5" s="14">
        <v>0.89368999999999998</v>
      </c>
      <c r="H5" s="14">
        <v>0.15634700000000001</v>
      </c>
      <c r="I5" s="14">
        <v>7.3898400000000004</v>
      </c>
      <c r="J5" s="14" t="s">
        <v>106</v>
      </c>
      <c r="K5" s="12" t="s">
        <v>915</v>
      </c>
      <c r="L5" s="12" t="s">
        <v>920</v>
      </c>
    </row>
    <row r="6" spans="1:12" x14ac:dyDescent="0.2">
      <c r="A6" s="14">
        <v>17</v>
      </c>
      <c r="B6" s="14">
        <v>21778438</v>
      </c>
      <c r="C6" s="14" t="s">
        <v>229</v>
      </c>
      <c r="D6" s="14" t="s">
        <v>87</v>
      </c>
      <c r="E6" s="14" t="s">
        <v>86</v>
      </c>
      <c r="F6" s="14">
        <v>6.9290699999999998E-4</v>
      </c>
      <c r="G6" s="14">
        <v>0.78900300000000001</v>
      </c>
      <c r="H6" s="14">
        <v>0.133187</v>
      </c>
      <c r="I6" s="14">
        <v>7.78871</v>
      </c>
      <c r="J6" s="14" t="s">
        <v>231</v>
      </c>
      <c r="K6" s="12" t="s">
        <v>915</v>
      </c>
      <c r="L6" s="12" t="s">
        <v>23</v>
      </c>
    </row>
    <row r="7" spans="1:12" x14ac:dyDescent="0.2">
      <c r="A7">
        <v>1</v>
      </c>
      <c r="B7">
        <v>91231772</v>
      </c>
      <c r="C7" t="s">
        <v>455</v>
      </c>
      <c r="D7" t="s">
        <v>86</v>
      </c>
      <c r="E7" t="s">
        <v>87</v>
      </c>
      <c r="F7">
        <v>0.31877100000000003</v>
      </c>
      <c r="G7">
        <v>4.0137899999999997E-2</v>
      </c>
      <c r="H7">
        <v>7.0495799999999997E-3</v>
      </c>
      <c r="I7">
        <v>7.8980100000000002</v>
      </c>
      <c r="J7" t="s">
        <v>106</v>
      </c>
      <c r="K7" t="s">
        <v>953</v>
      </c>
      <c r="L7" s="15" t="s">
        <v>921</v>
      </c>
    </row>
    <row r="8" spans="1:12" x14ac:dyDescent="0.2">
      <c r="A8">
        <v>2</v>
      </c>
      <c r="B8">
        <v>61405865</v>
      </c>
      <c r="C8" t="s">
        <v>522</v>
      </c>
      <c r="D8" t="s">
        <v>87</v>
      </c>
      <c r="E8" t="s">
        <v>81</v>
      </c>
      <c r="F8">
        <v>0.15811800000000001</v>
      </c>
      <c r="G8">
        <v>-4.97089E-2</v>
      </c>
      <c r="H8">
        <v>8.9213000000000001E-3</v>
      </c>
      <c r="I8">
        <v>7.6187199999999997</v>
      </c>
      <c r="J8" t="s">
        <v>524</v>
      </c>
      <c r="K8" t="s">
        <v>953</v>
      </c>
      <c r="L8" t="s">
        <v>922</v>
      </c>
    </row>
    <row r="9" spans="1:12" x14ac:dyDescent="0.2">
      <c r="A9">
        <v>5</v>
      </c>
      <c r="B9">
        <v>42309404</v>
      </c>
      <c r="C9" t="s">
        <v>600</v>
      </c>
      <c r="D9" t="s">
        <v>80</v>
      </c>
      <c r="E9" t="s">
        <v>81</v>
      </c>
      <c r="F9">
        <v>0.10578</v>
      </c>
      <c r="G9">
        <v>-5.8944299999999998E-2</v>
      </c>
      <c r="H9">
        <v>1.07858E-2</v>
      </c>
      <c r="I9">
        <v>7.3595300000000003</v>
      </c>
      <c r="J9" t="s">
        <v>106</v>
      </c>
      <c r="K9" t="s">
        <v>953</v>
      </c>
      <c r="L9" s="15" t="s">
        <v>924</v>
      </c>
    </row>
    <row r="10" spans="1:12" x14ac:dyDescent="0.2">
      <c r="A10">
        <v>9</v>
      </c>
      <c r="B10">
        <v>132557084</v>
      </c>
      <c r="C10" t="s">
        <v>693</v>
      </c>
      <c r="D10" t="s">
        <v>695</v>
      </c>
      <c r="E10" t="s">
        <v>86</v>
      </c>
      <c r="F10">
        <v>0.23827300000000001</v>
      </c>
      <c r="G10">
        <v>-4.2278999999999997E-2</v>
      </c>
      <c r="H10">
        <v>7.6734999999999998E-3</v>
      </c>
      <c r="I10">
        <v>7.4568300000000001</v>
      </c>
      <c r="J10" t="s">
        <v>696</v>
      </c>
      <c r="K10" t="s">
        <v>953</v>
      </c>
      <c r="L10" t="s">
        <v>925</v>
      </c>
    </row>
    <row r="11" spans="1:12" x14ac:dyDescent="0.2">
      <c r="A11">
        <v>9</v>
      </c>
      <c r="B11">
        <v>139099073</v>
      </c>
      <c r="C11" t="s">
        <v>698</v>
      </c>
      <c r="D11" t="s">
        <v>80</v>
      </c>
      <c r="E11" t="s">
        <v>81</v>
      </c>
      <c r="F11">
        <v>0.54039999999999999</v>
      </c>
      <c r="G11">
        <v>-3.8637199999999997E-2</v>
      </c>
      <c r="H11">
        <v>6.5668599999999999E-3</v>
      </c>
      <c r="I11">
        <v>8.3954799999999992</v>
      </c>
      <c r="J11" t="s">
        <v>699</v>
      </c>
      <c r="K11" t="s">
        <v>953</v>
      </c>
      <c r="L11" t="s">
        <v>923</v>
      </c>
    </row>
    <row r="12" spans="1:12" x14ac:dyDescent="0.2">
      <c r="A12">
        <v>11</v>
      </c>
      <c r="B12">
        <v>12071547</v>
      </c>
      <c r="C12" t="s">
        <v>278</v>
      </c>
      <c r="D12" t="s">
        <v>80</v>
      </c>
      <c r="E12" t="s">
        <v>81</v>
      </c>
      <c r="F12">
        <v>0.24665000000000001</v>
      </c>
      <c r="G12">
        <v>4.2785200000000002E-2</v>
      </c>
      <c r="H12">
        <v>7.5489700000000003E-3</v>
      </c>
      <c r="I12">
        <v>7.8278100000000004</v>
      </c>
      <c r="J12" t="s">
        <v>280</v>
      </c>
      <c r="K12" t="s">
        <v>953</v>
      </c>
      <c r="L12" t="s">
        <v>926</v>
      </c>
    </row>
    <row r="13" spans="1:12" x14ac:dyDescent="0.2">
      <c r="A13">
        <v>12</v>
      </c>
      <c r="B13">
        <v>47184042</v>
      </c>
      <c r="C13" t="s">
        <v>319</v>
      </c>
      <c r="D13" t="s">
        <v>87</v>
      </c>
      <c r="E13" t="s">
        <v>86</v>
      </c>
      <c r="F13">
        <v>0.146839</v>
      </c>
      <c r="G13">
        <v>5.8906399999999998E-2</v>
      </c>
      <c r="H13">
        <v>9.2355200000000005E-3</v>
      </c>
      <c r="I13">
        <v>9.7193699999999996</v>
      </c>
      <c r="J13" t="s">
        <v>321</v>
      </c>
      <c r="K13" t="s">
        <v>953</v>
      </c>
      <c r="L13" t="s">
        <v>927</v>
      </c>
    </row>
    <row r="14" spans="1:12" x14ac:dyDescent="0.2">
      <c r="A14">
        <v>12</v>
      </c>
      <c r="B14">
        <v>69628360</v>
      </c>
      <c r="C14" t="s">
        <v>324</v>
      </c>
      <c r="D14" t="s">
        <v>124</v>
      </c>
      <c r="E14" t="s">
        <v>87</v>
      </c>
      <c r="F14">
        <v>0.46323399999999998</v>
      </c>
      <c r="G14">
        <v>-3.6756400000000002E-2</v>
      </c>
      <c r="H14">
        <v>6.6349599999999996E-3</v>
      </c>
      <c r="I14">
        <v>7.52074</v>
      </c>
      <c r="J14" t="s">
        <v>82</v>
      </c>
      <c r="K14" t="s">
        <v>953</v>
      </c>
      <c r="L14" t="s">
        <v>928</v>
      </c>
    </row>
    <row r="15" spans="1:12" x14ac:dyDescent="0.2">
      <c r="A15">
        <v>12</v>
      </c>
      <c r="B15">
        <v>115556307</v>
      </c>
      <c r="C15" t="s">
        <v>304</v>
      </c>
      <c r="D15" t="s">
        <v>86</v>
      </c>
      <c r="E15" t="s">
        <v>81</v>
      </c>
      <c r="F15">
        <v>0.38597399999999998</v>
      </c>
      <c r="G15">
        <v>3.7605199999999998E-2</v>
      </c>
      <c r="H15">
        <v>6.8578199999999997E-3</v>
      </c>
      <c r="I15">
        <v>7.3760199999999996</v>
      </c>
      <c r="J15" t="s">
        <v>106</v>
      </c>
      <c r="K15" t="s">
        <v>953</v>
      </c>
      <c r="L15" t="s">
        <v>929</v>
      </c>
    </row>
    <row r="16" spans="1:12" x14ac:dyDescent="0.2">
      <c r="A16">
        <v>17</v>
      </c>
      <c r="B16">
        <v>80303602</v>
      </c>
      <c r="C16" t="s">
        <v>393</v>
      </c>
      <c r="D16" t="s">
        <v>86</v>
      </c>
      <c r="E16" t="s">
        <v>87</v>
      </c>
      <c r="F16">
        <v>0.29909599999999997</v>
      </c>
      <c r="G16">
        <v>-4.1597700000000001E-2</v>
      </c>
      <c r="H16">
        <v>7.15002E-3</v>
      </c>
      <c r="I16">
        <v>8.2355999999999998</v>
      </c>
      <c r="J16" t="s">
        <v>255</v>
      </c>
      <c r="K16" t="s">
        <v>953</v>
      </c>
      <c r="L16" t="s">
        <v>23</v>
      </c>
    </row>
    <row r="17" spans="1:12" x14ac:dyDescent="0.2">
      <c r="A17" s="12">
        <v>9</v>
      </c>
      <c r="B17" s="12">
        <v>121865466</v>
      </c>
      <c r="C17" s="12" t="s">
        <v>769</v>
      </c>
      <c r="D17" s="12" t="s">
        <v>81</v>
      </c>
      <c r="E17" s="12" t="s">
        <v>80</v>
      </c>
      <c r="F17" s="12">
        <v>1.07836E-4</v>
      </c>
      <c r="G17" s="12">
        <v>3.2457500000000001</v>
      </c>
      <c r="H17" s="12">
        <v>0.450824</v>
      </c>
      <c r="I17" s="12">
        <v>7.9513800000000003</v>
      </c>
      <c r="J17" s="12" t="s">
        <v>106</v>
      </c>
      <c r="K17" s="12" t="s">
        <v>916</v>
      </c>
      <c r="L17" s="12" t="s">
        <v>921</v>
      </c>
    </row>
    <row r="19" spans="1:12" x14ac:dyDescent="0.2">
      <c r="A19" s="40" t="s">
        <v>1708</v>
      </c>
    </row>
    <row r="20" spans="1:12" x14ac:dyDescent="0.2">
      <c r="A20" s="40" t="s">
        <v>1716</v>
      </c>
    </row>
    <row r="21" spans="1:12" x14ac:dyDescent="0.2">
      <c r="A21" t="s">
        <v>1715</v>
      </c>
    </row>
  </sheetData>
  <sortState xmlns:xlrd2="http://schemas.microsoft.com/office/spreadsheetml/2017/richdata2" ref="A4:M22">
    <sortCondition ref="K4:K22"/>
    <sortCondition ref="B4:B22"/>
    <sortCondition ref="C4:C22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594C5-8A7C-AB45-8799-1EBC8E7A45F4}">
  <dimension ref="A1:Q247"/>
  <sheetViews>
    <sheetView workbookViewId="0">
      <selection activeCell="F253" sqref="F253"/>
    </sheetView>
  </sheetViews>
  <sheetFormatPr baseColWidth="10" defaultRowHeight="16" x14ac:dyDescent="0.2"/>
  <cols>
    <col min="1" max="1" width="11.6640625" style="19" bestFit="1" customWidth="1"/>
    <col min="2" max="2" width="13.33203125" style="19" bestFit="1" customWidth="1"/>
    <col min="3" max="3" width="8.6640625" style="19" bestFit="1" customWidth="1"/>
    <col min="4" max="4" width="7.1640625" style="19" bestFit="1" customWidth="1"/>
    <col min="5" max="5" width="9.33203125" style="19" bestFit="1" customWidth="1"/>
    <col min="6" max="6" width="17.33203125" style="19" bestFit="1" customWidth="1"/>
    <col min="7" max="7" width="11.1640625" style="19" bestFit="1" customWidth="1"/>
    <col min="8" max="8" width="12.1640625" style="19" bestFit="1" customWidth="1"/>
    <col min="9" max="9" width="17.33203125" style="19" bestFit="1" customWidth="1"/>
    <col min="10" max="10" width="11.1640625" style="19" bestFit="1" customWidth="1"/>
    <col min="11" max="11" width="12.1640625" style="19" bestFit="1" customWidth="1"/>
    <col min="12" max="12" width="16.83203125" style="19" bestFit="1" customWidth="1"/>
    <col min="13" max="13" width="10.1640625" style="19" bestFit="1" customWidth="1"/>
    <col min="14" max="14" width="12.1640625" style="19" bestFit="1" customWidth="1"/>
    <col min="15" max="15" width="16.6640625" style="19" bestFit="1" customWidth="1"/>
    <col min="16" max="16" width="11.1640625" style="19" bestFit="1" customWidth="1"/>
    <col min="17" max="17" width="12.1640625" style="19" bestFit="1" customWidth="1"/>
    <col min="18" max="16384" width="10.83203125" style="19"/>
  </cols>
  <sheetData>
    <row r="1" spans="1:17" x14ac:dyDescent="0.2">
      <c r="A1" s="47" t="s">
        <v>1594</v>
      </c>
    </row>
    <row r="3" spans="1:17" s="44" customFormat="1" x14ac:dyDescent="0.2">
      <c r="C3" s="42" t="s">
        <v>1576</v>
      </c>
      <c r="D3" s="42"/>
      <c r="E3" s="42"/>
      <c r="F3" s="41" t="s">
        <v>25</v>
      </c>
      <c r="G3" s="41"/>
      <c r="H3" s="41"/>
      <c r="I3" s="42" t="s">
        <v>27</v>
      </c>
      <c r="J3" s="42"/>
      <c r="K3" s="42"/>
      <c r="L3" s="41" t="s">
        <v>3</v>
      </c>
      <c r="M3" s="41"/>
      <c r="N3" s="41"/>
      <c r="O3" s="42" t="s">
        <v>4</v>
      </c>
      <c r="P3" s="42"/>
      <c r="Q3" s="42"/>
    </row>
    <row r="4" spans="1:17" x14ac:dyDescent="0.2">
      <c r="A4" s="19" t="s">
        <v>1718</v>
      </c>
      <c r="B4" s="19" t="s">
        <v>1575</v>
      </c>
      <c r="C4" s="43" t="s">
        <v>1143</v>
      </c>
      <c r="D4" s="43" t="s">
        <v>1144</v>
      </c>
      <c r="E4" s="43" t="s">
        <v>1145</v>
      </c>
      <c r="F4" s="19" t="s">
        <v>1146</v>
      </c>
      <c r="G4" s="19" t="s">
        <v>1147</v>
      </c>
      <c r="H4" s="19" t="s">
        <v>1148</v>
      </c>
      <c r="I4" s="43" t="s">
        <v>1149</v>
      </c>
      <c r="J4" s="43" t="s">
        <v>1150</v>
      </c>
      <c r="K4" s="43" t="s">
        <v>1151</v>
      </c>
      <c r="L4" s="19" t="s">
        <v>1152</v>
      </c>
      <c r="M4" s="19" t="s">
        <v>1153</v>
      </c>
      <c r="N4" s="19" t="s">
        <v>1154</v>
      </c>
      <c r="O4" s="43" t="s">
        <v>1155</v>
      </c>
      <c r="P4" s="43" t="s">
        <v>1156</v>
      </c>
      <c r="Q4" s="43" t="s">
        <v>1157</v>
      </c>
    </row>
    <row r="5" spans="1:17" x14ac:dyDescent="0.2">
      <c r="A5" s="19" t="s">
        <v>1404</v>
      </c>
      <c r="B5" s="19" t="s">
        <v>108</v>
      </c>
      <c r="C5" s="43">
        <v>-4.87E-2</v>
      </c>
      <c r="D5" s="43">
        <v>5.4000000000000003E-3</v>
      </c>
      <c r="E5" s="45">
        <v>1.0099999999999999E-19</v>
      </c>
      <c r="F5" s="19">
        <v>-0.15506900000000001</v>
      </c>
      <c r="G5" s="19">
        <v>9.0826699999999993E-3</v>
      </c>
      <c r="H5" s="46">
        <v>9.8446436398038197E-65</v>
      </c>
      <c r="I5" s="43">
        <v>-0.121465</v>
      </c>
      <c r="J5" s="43">
        <v>6.92364E-3</v>
      </c>
      <c r="K5" s="45">
        <v>9.8923619885142395E-69</v>
      </c>
      <c r="L5" s="19">
        <v>-5.2163699999999997E-3</v>
      </c>
      <c r="M5" s="19">
        <v>1.45294E-2</v>
      </c>
      <c r="N5" s="19">
        <v>0.71957820382230597</v>
      </c>
      <c r="O5" s="43">
        <v>1.13787E-2</v>
      </c>
      <c r="P5" s="43">
        <v>6.4169400000000003E-3</v>
      </c>
      <c r="Q5" s="43">
        <v>7.6192109872903105E-2</v>
      </c>
    </row>
    <row r="6" spans="1:17" x14ac:dyDescent="0.2">
      <c r="A6" s="19" t="s">
        <v>1526</v>
      </c>
      <c r="B6" s="19" t="s">
        <v>108</v>
      </c>
      <c r="C6" s="43">
        <v>7.9399999999999998E-2</v>
      </c>
      <c r="D6" s="43">
        <v>1.03E-2</v>
      </c>
      <c r="E6" s="45">
        <v>1.58E-14</v>
      </c>
      <c r="F6" s="19">
        <v>0.25592100000000001</v>
      </c>
      <c r="G6" s="19">
        <v>1.8256000000000001E-2</v>
      </c>
      <c r="H6" s="46">
        <v>1.4976143748873799E-46</v>
      </c>
      <c r="I6" s="43">
        <v>0.17333799999999999</v>
      </c>
      <c r="J6" s="43">
        <v>1.3410399999999999E-2</v>
      </c>
      <c r="K6" s="45">
        <v>9.2682982337934698E-39</v>
      </c>
      <c r="L6" s="19">
        <v>-8.9992500000000003E-3</v>
      </c>
      <c r="M6" s="19">
        <v>2.6660400000000001E-2</v>
      </c>
      <c r="N6" s="19">
        <v>0.73570210728176899</v>
      </c>
      <c r="O6" s="43">
        <v>-4.4552200000000002E-3</v>
      </c>
      <c r="P6" s="43">
        <v>1.1712500000000001E-2</v>
      </c>
      <c r="Q6" s="43">
        <v>0.70366184061893899</v>
      </c>
    </row>
    <row r="7" spans="1:17" x14ac:dyDescent="0.2">
      <c r="A7" s="19" t="s">
        <v>1293</v>
      </c>
      <c r="B7" s="19" t="s">
        <v>1294</v>
      </c>
      <c r="C7" s="43">
        <v>6.4299999999999996E-2</v>
      </c>
      <c r="D7" s="43">
        <v>8.8000000000000005E-3</v>
      </c>
      <c r="E7" s="45">
        <v>2.3500000000000001E-13</v>
      </c>
      <c r="F7" s="19">
        <v>1.9384100000000001E-2</v>
      </c>
      <c r="G7" s="19">
        <v>1.5663699999999999E-2</v>
      </c>
      <c r="H7" s="19">
        <v>0.21589669793411301</v>
      </c>
      <c r="I7" s="43">
        <v>-1.53413E-2</v>
      </c>
      <c r="J7" s="43">
        <v>1.2040800000000001E-2</v>
      </c>
      <c r="K7" s="43">
        <v>0.202624053882802</v>
      </c>
      <c r="L7" s="19">
        <v>8.7928999999999993E-3</v>
      </c>
      <c r="M7" s="19">
        <v>2.4876499999999999E-2</v>
      </c>
      <c r="N7" s="19">
        <v>0.723740706452495</v>
      </c>
      <c r="O7" s="43">
        <v>1.0897799999999999E-2</v>
      </c>
      <c r="P7" s="43">
        <v>1.0938E-2</v>
      </c>
      <c r="Q7" s="43">
        <v>0.31909206166458698</v>
      </c>
    </row>
    <row r="8" spans="1:17" x14ac:dyDescent="0.2">
      <c r="A8" s="19" t="s">
        <v>1470</v>
      </c>
      <c r="B8" s="19" t="s">
        <v>188</v>
      </c>
      <c r="C8" s="43">
        <v>5.3800000000000001E-2</v>
      </c>
      <c r="D8" s="43">
        <v>6.1000000000000004E-3</v>
      </c>
      <c r="E8" s="45">
        <v>1.2799999999999999E-18</v>
      </c>
      <c r="F8" s="19">
        <v>0.140038</v>
      </c>
      <c r="G8" s="19">
        <v>1.0369700000000001E-2</v>
      </c>
      <c r="H8" s="46">
        <v>5.5373248198121E-41</v>
      </c>
      <c r="I8" s="43">
        <v>4.16814E-2</v>
      </c>
      <c r="J8" s="43">
        <v>8.0559700000000008E-3</v>
      </c>
      <c r="K8" s="45">
        <v>2.3500115674363599E-7</v>
      </c>
      <c r="L8" s="19">
        <v>-3.46734E-2</v>
      </c>
      <c r="M8" s="19">
        <v>1.6754600000000001E-2</v>
      </c>
      <c r="N8" s="19">
        <v>3.8018939632056097E-2</v>
      </c>
      <c r="O8" s="43">
        <v>-4.1846000000000001E-2</v>
      </c>
      <c r="P8" s="43">
        <v>7.4024800000000003E-3</v>
      </c>
      <c r="Q8" s="45">
        <v>1.5295018266878801E-8</v>
      </c>
    </row>
    <row r="9" spans="1:17" x14ac:dyDescent="0.2">
      <c r="A9" s="19" t="s">
        <v>1179</v>
      </c>
      <c r="B9" s="19" t="s">
        <v>1180</v>
      </c>
      <c r="C9" s="43">
        <v>3.6900000000000002E-2</v>
      </c>
      <c r="D9" s="43">
        <v>6.4999999999999997E-3</v>
      </c>
      <c r="E9" s="45">
        <v>1.6000000000000001E-8</v>
      </c>
      <c r="F9" s="19">
        <v>4.4649099999999997E-2</v>
      </c>
      <c r="G9" s="19">
        <v>1.16112E-2</v>
      </c>
      <c r="H9" s="19">
        <v>1.2538050074703899E-4</v>
      </c>
      <c r="I9" s="43">
        <v>1.6855200000000001E-2</v>
      </c>
      <c r="J9" s="43">
        <v>8.9610899999999997E-3</v>
      </c>
      <c r="K9" s="43">
        <v>5.9980488711442299E-2</v>
      </c>
      <c r="L9" s="19">
        <v>2.29474E-2</v>
      </c>
      <c r="M9" s="19">
        <v>1.8522299999999998E-2</v>
      </c>
      <c r="N9" s="19">
        <v>0.21537931927392201</v>
      </c>
      <c r="O9" s="43">
        <v>-9.4588099999999998E-3</v>
      </c>
      <c r="P9" s="43">
        <v>8.1597900000000001E-3</v>
      </c>
      <c r="Q9" s="43">
        <v>0.24637577306719999</v>
      </c>
    </row>
    <row r="10" spans="1:17" x14ac:dyDescent="0.2">
      <c r="A10" s="19" t="s">
        <v>1379</v>
      </c>
      <c r="B10" s="19" t="s">
        <v>1380</v>
      </c>
      <c r="C10" s="43">
        <v>-2.9700000000000001E-2</v>
      </c>
      <c r="D10" s="43">
        <v>5.1999999999999998E-3</v>
      </c>
      <c r="E10" s="45">
        <v>1.5399999999999999E-8</v>
      </c>
      <c r="F10" s="19">
        <v>1.1996400000000001E-2</v>
      </c>
      <c r="G10" s="19">
        <v>9.0720899999999997E-3</v>
      </c>
      <c r="H10" s="19">
        <v>0.186054851922694</v>
      </c>
      <c r="I10" s="43">
        <v>9.5908899999999995E-3</v>
      </c>
      <c r="J10" s="43">
        <v>6.85661E-3</v>
      </c>
      <c r="K10" s="43">
        <v>0.161879181564138</v>
      </c>
      <c r="L10" s="19">
        <v>-1.0951800000000001E-3</v>
      </c>
      <c r="M10" s="19">
        <v>1.4217E-2</v>
      </c>
      <c r="N10" s="19">
        <v>0.938597298762888</v>
      </c>
      <c r="O10" s="43">
        <v>1.49452E-2</v>
      </c>
      <c r="P10" s="43">
        <v>6.2768900000000002E-3</v>
      </c>
      <c r="Q10" s="43">
        <v>1.7245667160132899E-2</v>
      </c>
    </row>
    <row r="11" spans="1:17" x14ac:dyDescent="0.2">
      <c r="A11" s="19" t="s">
        <v>1201</v>
      </c>
      <c r="B11" s="19" t="s">
        <v>1202</v>
      </c>
      <c r="C11" s="43">
        <v>-6.9099999999999995E-2</v>
      </c>
      <c r="D11" s="43">
        <v>1.1299999999999999E-2</v>
      </c>
      <c r="E11" s="45">
        <v>1.07E-9</v>
      </c>
      <c r="F11" s="19">
        <v>-2.9799099999999999E-2</v>
      </c>
      <c r="G11" s="19">
        <v>1.8164099999999999E-2</v>
      </c>
      <c r="H11" s="19">
        <v>0.10089206244185001</v>
      </c>
      <c r="I11" s="43">
        <v>-2.3779499999999999E-2</v>
      </c>
      <c r="J11" s="43">
        <v>1.37342E-2</v>
      </c>
      <c r="K11" s="43">
        <v>8.3379636988824807E-2</v>
      </c>
      <c r="L11" s="19">
        <v>5.7950099999999997E-3</v>
      </c>
      <c r="M11" s="19">
        <v>2.82069E-2</v>
      </c>
      <c r="N11" s="19">
        <v>0.837223095097549</v>
      </c>
      <c r="O11" s="43">
        <v>2.26511E-2</v>
      </c>
      <c r="P11" s="43">
        <v>1.2446799999999999E-2</v>
      </c>
      <c r="Q11" s="43">
        <v>6.8784407393135294E-2</v>
      </c>
    </row>
    <row r="12" spans="1:17" x14ac:dyDescent="0.2">
      <c r="A12" s="19" t="s">
        <v>1495</v>
      </c>
      <c r="B12" s="19" t="s">
        <v>1202</v>
      </c>
      <c r="C12" s="43">
        <v>7.5300000000000006E-2</v>
      </c>
      <c r="D12" s="43">
        <v>6.4000000000000003E-3</v>
      </c>
      <c r="E12" s="45">
        <v>3.42E-32</v>
      </c>
      <c r="F12" s="19">
        <v>-7.8929199999999995E-3</v>
      </c>
      <c r="G12" s="19">
        <v>1.00115E-2</v>
      </c>
      <c r="H12" s="19">
        <v>0.43047308231522102</v>
      </c>
      <c r="I12" s="43">
        <v>-4.1840000000000002E-3</v>
      </c>
      <c r="J12" s="43">
        <v>7.62161E-3</v>
      </c>
      <c r="K12" s="43">
        <v>0.58303013142968796</v>
      </c>
      <c r="L12" s="19">
        <v>-1.12373E-2</v>
      </c>
      <c r="M12" s="19">
        <v>1.5758100000000001E-2</v>
      </c>
      <c r="N12" s="19">
        <v>0.47577541856293198</v>
      </c>
      <c r="O12" s="43">
        <v>-2.4597199999999999E-3</v>
      </c>
      <c r="P12" s="43">
        <v>6.9279800000000002E-3</v>
      </c>
      <c r="Q12" s="43">
        <v>0.72255847615285895</v>
      </c>
    </row>
    <row r="13" spans="1:17" x14ac:dyDescent="0.2">
      <c r="A13" s="19" t="s">
        <v>418</v>
      </c>
      <c r="B13" s="19" t="s">
        <v>419</v>
      </c>
      <c r="C13" s="43">
        <v>-0.17730000000000001</v>
      </c>
      <c r="D13" s="43">
        <v>1.8800000000000001E-2</v>
      </c>
      <c r="E13" s="45">
        <v>3.5600000000000004E-21</v>
      </c>
      <c r="F13" s="19">
        <v>2.0487399999999999E-2</v>
      </c>
      <c r="G13" s="19">
        <v>2.88519E-2</v>
      </c>
      <c r="H13" s="19">
        <v>0.47764804001743499</v>
      </c>
      <c r="I13" s="43">
        <v>-0.38766600000000001</v>
      </c>
      <c r="J13" s="43">
        <v>2.46696E-2</v>
      </c>
      <c r="K13" s="45">
        <v>5.9497675675898499E-58</v>
      </c>
      <c r="L13" s="19">
        <v>-0.29972900000000002</v>
      </c>
      <c r="M13" s="19">
        <v>5.1336E-2</v>
      </c>
      <c r="N13" s="46">
        <v>1.1456712108395199E-9</v>
      </c>
      <c r="O13" s="43">
        <v>-0.34237099999999998</v>
      </c>
      <c r="P13" s="43">
        <v>2.2443100000000001E-2</v>
      </c>
      <c r="Q13" s="45">
        <v>2.7095676590460298E-54</v>
      </c>
    </row>
    <row r="14" spans="1:17" x14ac:dyDescent="0.2">
      <c r="A14" s="19" t="s">
        <v>1195</v>
      </c>
      <c r="B14" s="19" t="s">
        <v>1196</v>
      </c>
      <c r="C14" s="43">
        <v>-3.39E-2</v>
      </c>
      <c r="D14" s="43">
        <v>4.8999999999999998E-3</v>
      </c>
      <c r="E14" s="45">
        <v>5.8400000000000002E-12</v>
      </c>
      <c r="F14" s="19">
        <v>1.1862899999999999E-2</v>
      </c>
      <c r="G14" s="19">
        <v>8.6649099999999996E-3</v>
      </c>
      <c r="H14" s="19">
        <v>0.17097633364877199</v>
      </c>
      <c r="I14" s="43">
        <v>8.7078799999999994E-3</v>
      </c>
      <c r="J14" s="43">
        <v>6.5518E-3</v>
      </c>
      <c r="K14" s="43">
        <v>0.18382094735930499</v>
      </c>
      <c r="L14" s="19">
        <v>2.06217E-2</v>
      </c>
      <c r="M14" s="19">
        <v>1.35339E-2</v>
      </c>
      <c r="N14" s="19">
        <v>0.12758364336525599</v>
      </c>
      <c r="O14" s="43">
        <v>-1.2998199999999999E-3</v>
      </c>
      <c r="P14" s="43">
        <v>5.9579100000000003E-3</v>
      </c>
      <c r="Q14" s="43">
        <v>0.827298239224178</v>
      </c>
    </row>
    <row r="15" spans="1:17" x14ac:dyDescent="0.2">
      <c r="A15" s="19" t="s">
        <v>1463</v>
      </c>
      <c r="B15" s="19" t="s">
        <v>1464</v>
      </c>
      <c r="C15" s="43">
        <v>-3.7600000000000001E-2</v>
      </c>
      <c r="D15" s="43">
        <v>6.3E-3</v>
      </c>
      <c r="E15" s="45">
        <v>2.9400000000000002E-9</v>
      </c>
      <c r="F15" s="19">
        <v>2.5265800000000001E-2</v>
      </c>
      <c r="G15" s="19">
        <v>1.08676E-2</v>
      </c>
      <c r="H15" s="19">
        <v>2.0238578237455701E-2</v>
      </c>
      <c r="I15" s="43">
        <v>-5.2383300000000002E-3</v>
      </c>
      <c r="J15" s="43">
        <v>8.25036E-3</v>
      </c>
      <c r="K15" s="43">
        <v>0.52547976860714096</v>
      </c>
      <c r="L15" s="19">
        <v>-1.16787E-2</v>
      </c>
      <c r="M15" s="19">
        <v>1.7014600000000001E-2</v>
      </c>
      <c r="N15" s="19">
        <v>0.492467982085596</v>
      </c>
      <c r="O15" s="43">
        <v>-4.8670199999999997E-3</v>
      </c>
      <c r="P15" s="43">
        <v>7.5265000000000002E-3</v>
      </c>
      <c r="Q15" s="43">
        <v>0.517857177564917</v>
      </c>
    </row>
    <row r="16" spans="1:17" x14ac:dyDescent="0.2">
      <c r="A16" s="19" t="s">
        <v>1429</v>
      </c>
      <c r="B16" s="19" t="s">
        <v>504</v>
      </c>
      <c r="C16" s="43">
        <v>-5.8099999999999999E-2</v>
      </c>
      <c r="D16" s="43">
        <v>6.4999999999999997E-3</v>
      </c>
      <c r="E16" s="45">
        <v>3.5799999999999999E-19</v>
      </c>
      <c r="F16" s="19">
        <v>-0.32814300000000002</v>
      </c>
      <c r="G16" s="19">
        <v>1.1597E-2</v>
      </c>
      <c r="H16" s="46">
        <v>7.9799468726795205E-183</v>
      </c>
      <c r="I16" s="43">
        <v>-0.281337</v>
      </c>
      <c r="J16" s="43">
        <v>8.6696900000000007E-3</v>
      </c>
      <c r="K16" s="45">
        <v>3.19889510969136E-235</v>
      </c>
      <c r="L16" s="19">
        <v>0.159474</v>
      </c>
      <c r="M16" s="19">
        <v>1.6347400000000002E-2</v>
      </c>
      <c r="N16" s="46">
        <v>6.5690111647626496E-22</v>
      </c>
      <c r="O16" s="43">
        <v>4.4408200000000002E-2</v>
      </c>
      <c r="P16" s="43">
        <v>7.4640799999999997E-3</v>
      </c>
      <c r="Q16" s="45">
        <v>2.7815700402565299E-9</v>
      </c>
    </row>
    <row r="17" spans="1:17" x14ac:dyDescent="0.2">
      <c r="A17" s="19" t="s">
        <v>1407</v>
      </c>
      <c r="B17" s="19" t="s">
        <v>413</v>
      </c>
      <c r="C17" s="43">
        <v>-9.1399999999999995E-2</v>
      </c>
      <c r="D17" s="43">
        <v>7.1000000000000004E-3</v>
      </c>
      <c r="E17" s="45">
        <v>3.7300000000000001E-38</v>
      </c>
      <c r="F17" s="19">
        <v>-0.64256000000000002</v>
      </c>
      <c r="G17" s="19">
        <v>1.06862E-2</v>
      </c>
      <c r="H17" s="19">
        <v>0</v>
      </c>
      <c r="I17" s="43">
        <v>-0.53075000000000006</v>
      </c>
      <c r="J17" s="43">
        <v>8.7007400000000002E-3</v>
      </c>
      <c r="K17" s="43">
        <v>0</v>
      </c>
      <c r="L17" s="19">
        <v>0.46749499999999999</v>
      </c>
      <c r="M17" s="19">
        <v>2.1434499999999999E-2</v>
      </c>
      <c r="N17" s="46">
        <v>5.6623928903825301E-112</v>
      </c>
      <c r="O17" s="43">
        <v>-3.3439099999999999E-2</v>
      </c>
      <c r="P17" s="43">
        <v>8.6759000000000003E-3</v>
      </c>
      <c r="Q17" s="43">
        <v>1.17373485095167E-4</v>
      </c>
    </row>
    <row r="18" spans="1:17" x14ac:dyDescent="0.2">
      <c r="A18" s="19" t="s">
        <v>411</v>
      </c>
      <c r="B18" s="19" t="s">
        <v>413</v>
      </c>
      <c r="C18" s="43">
        <v>-0.1537</v>
      </c>
      <c r="D18" s="43">
        <v>9.9000000000000008E-3</v>
      </c>
      <c r="E18" s="45">
        <v>1.04E-54</v>
      </c>
      <c r="F18" s="19">
        <v>-1.45282</v>
      </c>
      <c r="G18" s="19">
        <v>2.2930599999999999E-2</v>
      </c>
      <c r="H18" s="19">
        <v>0</v>
      </c>
      <c r="I18" s="43">
        <v>-0.94194199999999995</v>
      </c>
      <c r="J18" s="43">
        <v>1.48529E-2</v>
      </c>
      <c r="K18" s="43">
        <v>0</v>
      </c>
      <c r="L18" s="19">
        <v>1.37035</v>
      </c>
      <c r="M18" s="19">
        <v>1.38009E-2</v>
      </c>
      <c r="N18" s="19">
        <v>0</v>
      </c>
      <c r="O18" s="43">
        <v>0.21346100000000001</v>
      </c>
      <c r="P18" s="43">
        <v>1.04736E-2</v>
      </c>
      <c r="Q18" s="45">
        <v>1.6364396738834101E-91</v>
      </c>
    </row>
    <row r="19" spans="1:17" x14ac:dyDescent="0.2">
      <c r="A19" s="19" t="s">
        <v>1416</v>
      </c>
      <c r="B19" s="19" t="s">
        <v>1417</v>
      </c>
      <c r="C19" s="43">
        <v>4.6300000000000001E-2</v>
      </c>
      <c r="D19" s="43">
        <v>6.7999999999999996E-3</v>
      </c>
      <c r="E19" s="45">
        <v>7.3E-12</v>
      </c>
      <c r="F19" s="19">
        <v>-3.6501300000000001E-3</v>
      </c>
      <c r="G19" s="19">
        <v>1.1678300000000001E-2</v>
      </c>
      <c r="H19" s="19">
        <v>0.75461598394890295</v>
      </c>
      <c r="I19" s="43">
        <v>1.1462200000000001E-3</v>
      </c>
      <c r="J19" s="43">
        <v>8.8787299999999996E-3</v>
      </c>
      <c r="K19" s="43">
        <v>0.89728023219555997</v>
      </c>
      <c r="L19" s="19">
        <v>-3.4803300000000002E-2</v>
      </c>
      <c r="M19" s="19">
        <v>1.84817E-2</v>
      </c>
      <c r="N19" s="19">
        <v>5.9684285616449902E-2</v>
      </c>
      <c r="O19" s="43">
        <v>3.43707E-3</v>
      </c>
      <c r="P19" s="43">
        <v>8.1028699999999999E-3</v>
      </c>
      <c r="Q19" s="43">
        <v>0.67143503704270202</v>
      </c>
    </row>
    <row r="20" spans="1:17" x14ac:dyDescent="0.2">
      <c r="A20" s="19" t="s">
        <v>1389</v>
      </c>
      <c r="B20" s="19" t="s">
        <v>1390</v>
      </c>
      <c r="C20" s="43">
        <v>-3.5900000000000001E-2</v>
      </c>
      <c r="D20" s="43">
        <v>5.1999999999999998E-3</v>
      </c>
      <c r="E20" s="45">
        <v>6.7000000000000001E-12</v>
      </c>
      <c r="F20" s="19">
        <v>-3.8593999999999998E-3</v>
      </c>
      <c r="G20" s="19">
        <v>8.6800699999999998E-3</v>
      </c>
      <c r="H20" s="19">
        <v>0.656588088943447</v>
      </c>
      <c r="I20" s="43">
        <v>-1.4504599999999999E-2</v>
      </c>
      <c r="J20" s="43">
        <v>6.5837600000000001E-3</v>
      </c>
      <c r="K20" s="43">
        <v>2.7595610090748499E-2</v>
      </c>
      <c r="L20" s="19">
        <v>-1.02948E-2</v>
      </c>
      <c r="M20" s="19">
        <v>1.3551499999999999E-2</v>
      </c>
      <c r="N20" s="19">
        <v>0.44744329036035901</v>
      </c>
      <c r="O20" s="43">
        <v>-1.74854E-3</v>
      </c>
      <c r="P20" s="43">
        <v>5.9868600000000001E-3</v>
      </c>
      <c r="Q20" s="43">
        <v>0.77023810480311095</v>
      </c>
    </row>
    <row r="21" spans="1:17" x14ac:dyDescent="0.2">
      <c r="A21" s="19" t="s">
        <v>1467</v>
      </c>
      <c r="B21" s="19" t="s">
        <v>1468</v>
      </c>
      <c r="C21" s="43">
        <v>3.8699999999999998E-2</v>
      </c>
      <c r="D21" s="43">
        <v>5.4000000000000003E-3</v>
      </c>
      <c r="E21" s="45">
        <v>5.5700000000000005E-13</v>
      </c>
      <c r="F21" s="19">
        <v>4.7658099999999997E-3</v>
      </c>
      <c r="G21" s="19">
        <v>9.5371999999999992E-3</v>
      </c>
      <c r="H21" s="19">
        <v>0.61728112859623996</v>
      </c>
      <c r="I21" s="43">
        <v>7.5279500000000003E-3</v>
      </c>
      <c r="J21" s="43">
        <v>7.2045800000000004E-3</v>
      </c>
      <c r="K21" s="43">
        <v>0.29607722387013102</v>
      </c>
      <c r="L21" s="19">
        <v>2.0988E-2</v>
      </c>
      <c r="M21" s="19">
        <v>1.49067E-2</v>
      </c>
      <c r="N21" s="19">
        <v>0.159142801875125</v>
      </c>
      <c r="O21" s="43">
        <v>-6.7333799999999997E-3</v>
      </c>
      <c r="P21" s="43">
        <v>6.5504700000000001E-3</v>
      </c>
      <c r="Q21" s="43">
        <v>0.30398559210619203</v>
      </c>
    </row>
    <row r="22" spans="1:17" x14ac:dyDescent="0.2">
      <c r="A22" s="19" t="s">
        <v>1426</v>
      </c>
      <c r="B22" s="19" t="s">
        <v>1427</v>
      </c>
      <c r="C22" s="43">
        <v>-2.9499999999999998E-2</v>
      </c>
      <c r="D22" s="43">
        <v>5.4000000000000003E-3</v>
      </c>
      <c r="E22" s="45">
        <v>4.5900000000000001E-8</v>
      </c>
      <c r="F22" s="19">
        <v>-4.1652800000000004E-3</v>
      </c>
      <c r="G22" s="19">
        <v>9.2438899999999994E-3</v>
      </c>
      <c r="H22" s="19">
        <v>0.65227990608638098</v>
      </c>
      <c r="I22" s="43">
        <v>-1.6000199999999999E-2</v>
      </c>
      <c r="J22" s="43">
        <v>6.98279E-3</v>
      </c>
      <c r="K22" s="43">
        <v>2.19684795392972E-2</v>
      </c>
      <c r="L22" s="19">
        <v>1.0326E-2</v>
      </c>
      <c r="M22" s="19">
        <v>1.44969E-2</v>
      </c>
      <c r="N22" s="19">
        <v>0.47628400841440899</v>
      </c>
      <c r="O22" s="43">
        <v>-2.3276500000000001E-3</v>
      </c>
      <c r="P22" s="43">
        <v>6.3718899999999998E-3</v>
      </c>
      <c r="Q22" s="43">
        <v>0.71488798826842104</v>
      </c>
    </row>
    <row r="23" spans="1:17" x14ac:dyDescent="0.2">
      <c r="A23" s="19" t="s">
        <v>1381</v>
      </c>
      <c r="B23" s="19" t="s">
        <v>1382</v>
      </c>
      <c r="C23" s="43">
        <v>5.7000000000000002E-2</v>
      </c>
      <c r="D23" s="43">
        <v>7.6E-3</v>
      </c>
      <c r="E23" s="45">
        <v>4.91E-14</v>
      </c>
      <c r="F23" s="19">
        <v>1.2337300000000001E-2</v>
      </c>
      <c r="G23" s="19">
        <v>1.2510800000000001E-2</v>
      </c>
      <c r="H23" s="19">
        <v>0.324068635110629</v>
      </c>
      <c r="I23" s="43">
        <v>-6.8388499999999996E-4</v>
      </c>
      <c r="J23" s="43">
        <v>9.4634599999999999E-3</v>
      </c>
      <c r="K23" s="43">
        <v>0.94239028419486603</v>
      </c>
      <c r="L23" s="19">
        <v>1.2837899999999999E-2</v>
      </c>
      <c r="M23" s="19">
        <v>1.94042E-2</v>
      </c>
      <c r="N23" s="19">
        <v>0.50822614151786205</v>
      </c>
      <c r="O23" s="43">
        <v>1.3292399999999999E-2</v>
      </c>
      <c r="P23" s="43">
        <v>8.6313399999999995E-3</v>
      </c>
      <c r="Q23" s="43">
        <v>0.123556614513588</v>
      </c>
    </row>
    <row r="24" spans="1:17" x14ac:dyDescent="0.2">
      <c r="A24" s="19" t="s">
        <v>1206</v>
      </c>
      <c r="B24" s="19" t="s">
        <v>782</v>
      </c>
      <c r="C24" s="43">
        <v>3.4299999999999997E-2</v>
      </c>
      <c r="D24" s="43">
        <v>5.8999999999999999E-3</v>
      </c>
      <c r="E24" s="45">
        <v>7.7300000000000004E-9</v>
      </c>
      <c r="F24" s="19" t="s">
        <v>82</v>
      </c>
      <c r="G24" s="19" t="s">
        <v>82</v>
      </c>
      <c r="H24" s="19" t="s">
        <v>82</v>
      </c>
      <c r="I24" s="43" t="s">
        <v>82</v>
      </c>
      <c r="J24" s="43" t="s">
        <v>82</v>
      </c>
      <c r="K24" s="43" t="s">
        <v>82</v>
      </c>
      <c r="L24" s="19" t="s">
        <v>82</v>
      </c>
      <c r="M24" s="19" t="s">
        <v>82</v>
      </c>
      <c r="N24" s="19" t="s">
        <v>82</v>
      </c>
      <c r="O24" s="43" t="s">
        <v>82</v>
      </c>
      <c r="P24" s="43" t="s">
        <v>82</v>
      </c>
      <c r="Q24" s="43" t="s">
        <v>82</v>
      </c>
    </row>
    <row r="25" spans="1:17" x14ac:dyDescent="0.2">
      <c r="A25" s="19" t="s">
        <v>1488</v>
      </c>
      <c r="B25" s="19" t="s">
        <v>1489</v>
      </c>
      <c r="C25" s="43">
        <v>-3.2399999999999998E-2</v>
      </c>
      <c r="D25" s="43">
        <v>5.4000000000000003E-3</v>
      </c>
      <c r="E25" s="45">
        <v>2.2999999999999999E-9</v>
      </c>
      <c r="F25" s="19">
        <v>-2.0956200000000001E-2</v>
      </c>
      <c r="G25" s="19">
        <v>9.5913300000000003E-3</v>
      </c>
      <c r="H25" s="19">
        <v>2.9025519399646298E-2</v>
      </c>
      <c r="I25" s="43">
        <v>-1.7634199999999999E-2</v>
      </c>
      <c r="J25" s="43">
        <v>7.2790900000000002E-3</v>
      </c>
      <c r="K25" s="43">
        <v>1.5439385106352701E-2</v>
      </c>
      <c r="L25" s="19">
        <v>-7.2475600000000001E-4</v>
      </c>
      <c r="M25" s="19">
        <v>1.50162E-2</v>
      </c>
      <c r="N25" s="19">
        <v>0.96150489596603606</v>
      </c>
      <c r="O25" s="43">
        <v>-4.6280499999999999E-3</v>
      </c>
      <c r="P25" s="43">
        <v>6.6397000000000001E-3</v>
      </c>
      <c r="Q25" s="43">
        <v>0.48578488748054899</v>
      </c>
    </row>
    <row r="26" spans="1:17" x14ac:dyDescent="0.2">
      <c r="A26" s="19" t="s">
        <v>1345</v>
      </c>
      <c r="B26" s="19" t="s">
        <v>1346</v>
      </c>
      <c r="C26" s="43">
        <v>-5.5E-2</v>
      </c>
      <c r="D26" s="43">
        <v>6.3E-3</v>
      </c>
      <c r="E26" s="45">
        <v>2.46E-18</v>
      </c>
      <c r="F26" s="19">
        <v>-7.6358399999999996E-3</v>
      </c>
      <c r="G26" s="19">
        <v>1.1361400000000001E-2</v>
      </c>
      <c r="H26" s="19">
        <v>0.50152778702139</v>
      </c>
      <c r="I26" s="43">
        <v>-5.6427500000000002E-3</v>
      </c>
      <c r="J26" s="43">
        <v>8.60614E-3</v>
      </c>
      <c r="K26" s="43">
        <v>0.51203895196586402</v>
      </c>
      <c r="L26" s="19">
        <v>-4.5982699999999998E-3</v>
      </c>
      <c r="M26" s="19">
        <v>1.7840999999999999E-2</v>
      </c>
      <c r="N26" s="19">
        <v>0.796611001708736</v>
      </c>
      <c r="O26" s="43">
        <v>7.34996E-3</v>
      </c>
      <c r="P26" s="43">
        <v>7.8275199999999993E-3</v>
      </c>
      <c r="Q26" s="43">
        <v>0.34773547624025603</v>
      </c>
    </row>
    <row r="27" spans="1:17" x14ac:dyDescent="0.2">
      <c r="A27" s="19" t="s">
        <v>1176</v>
      </c>
      <c r="B27" s="19" t="s">
        <v>1177</v>
      </c>
      <c r="C27" s="43">
        <v>5.6599999999999998E-2</v>
      </c>
      <c r="D27" s="43">
        <v>5.1000000000000004E-3</v>
      </c>
      <c r="E27" s="45">
        <v>1.47E-28</v>
      </c>
      <c r="F27" s="19">
        <v>-4.4584600000000002E-2</v>
      </c>
      <c r="G27" s="19">
        <v>8.7448000000000005E-3</v>
      </c>
      <c r="H27" s="46">
        <v>3.4225515646663802E-7</v>
      </c>
      <c r="I27" s="43">
        <v>-8.3706500000000003E-3</v>
      </c>
      <c r="J27" s="43">
        <v>6.6175499999999998E-3</v>
      </c>
      <c r="K27" s="43">
        <v>0.20590125797825901</v>
      </c>
      <c r="L27" s="19">
        <v>-1.4867200000000001E-2</v>
      </c>
      <c r="M27" s="19">
        <v>1.36145E-2</v>
      </c>
      <c r="N27" s="19">
        <v>0.27482738149347502</v>
      </c>
      <c r="O27" s="43">
        <v>3.1175700000000001E-2</v>
      </c>
      <c r="P27" s="43">
        <v>6.0283799999999998E-3</v>
      </c>
      <c r="Q27" s="45">
        <v>2.3209190862718501E-7</v>
      </c>
    </row>
    <row r="28" spans="1:17" x14ac:dyDescent="0.2">
      <c r="A28" s="19" t="s">
        <v>1291</v>
      </c>
      <c r="B28" s="19" t="s">
        <v>1292</v>
      </c>
      <c r="C28" s="43">
        <v>4.1599999999999998E-2</v>
      </c>
      <c r="D28" s="43">
        <v>5.3E-3</v>
      </c>
      <c r="E28" s="45">
        <v>4.1899999999999998E-15</v>
      </c>
      <c r="F28" s="19">
        <v>-8.8688099999999995E-4</v>
      </c>
      <c r="G28" s="19">
        <v>9.2744400000000001E-3</v>
      </c>
      <c r="H28" s="19">
        <v>0.923817319429732</v>
      </c>
      <c r="I28" s="43">
        <v>-1.12803E-2</v>
      </c>
      <c r="J28" s="43">
        <v>7.0528800000000001E-3</v>
      </c>
      <c r="K28" s="43">
        <v>0.10973495755562</v>
      </c>
      <c r="L28" s="19">
        <v>-5.7990100000000003E-3</v>
      </c>
      <c r="M28" s="19">
        <v>1.4383999999999999E-2</v>
      </c>
      <c r="N28" s="19">
        <v>0.68683275744751304</v>
      </c>
      <c r="O28" s="43">
        <v>-4.2335999999999997E-3</v>
      </c>
      <c r="P28" s="43">
        <v>6.4926999999999997E-3</v>
      </c>
      <c r="Q28" s="43">
        <v>0.51436569957753997</v>
      </c>
    </row>
    <row r="29" spans="1:17" x14ac:dyDescent="0.2">
      <c r="A29" s="19" t="s">
        <v>1222</v>
      </c>
      <c r="B29" s="19" t="s">
        <v>1223</v>
      </c>
      <c r="C29" s="43">
        <v>4.4900000000000002E-2</v>
      </c>
      <c r="D29" s="43">
        <v>6.4999999999999997E-3</v>
      </c>
      <c r="E29" s="45">
        <v>3.9200000000000003E-12</v>
      </c>
      <c r="F29" s="19">
        <v>1.25599E-4</v>
      </c>
      <c r="G29" s="19">
        <v>1.1383000000000001E-2</v>
      </c>
      <c r="H29" s="19">
        <v>0.991196409073547</v>
      </c>
      <c r="I29" s="43">
        <v>4.6179100000000002E-3</v>
      </c>
      <c r="J29" s="43">
        <v>8.61958E-3</v>
      </c>
      <c r="K29" s="43">
        <v>0.59213400171529196</v>
      </c>
      <c r="L29" s="19">
        <v>-1.4368499999999999E-2</v>
      </c>
      <c r="M29" s="19">
        <v>1.77527E-2</v>
      </c>
      <c r="N29" s="19">
        <v>0.41830398313639799</v>
      </c>
      <c r="O29" s="43">
        <v>7.6910700000000004E-3</v>
      </c>
      <c r="P29" s="43">
        <v>7.8449399999999999E-3</v>
      </c>
      <c r="Q29" s="43">
        <v>0.32689554352032801</v>
      </c>
    </row>
    <row r="30" spans="1:17" x14ac:dyDescent="0.2">
      <c r="A30" s="19" t="s">
        <v>1438</v>
      </c>
      <c r="B30" s="19" t="s">
        <v>1439</v>
      </c>
      <c r="C30" s="43">
        <v>7.8700000000000006E-2</v>
      </c>
      <c r="D30" s="43">
        <v>1.12E-2</v>
      </c>
      <c r="E30" s="45">
        <v>2.2999999999999999E-12</v>
      </c>
      <c r="F30" s="19">
        <v>-3.4909999999999997E-2</v>
      </c>
      <c r="G30" s="19">
        <v>1.8818100000000001E-2</v>
      </c>
      <c r="H30" s="19">
        <v>6.3578459383992605E-2</v>
      </c>
      <c r="I30" s="43">
        <v>-7.1145999999999996E-3</v>
      </c>
      <c r="J30" s="43">
        <v>1.43009E-2</v>
      </c>
      <c r="K30" s="43">
        <v>0.61884088708571905</v>
      </c>
      <c r="L30" s="19">
        <v>2.6492500000000001E-3</v>
      </c>
      <c r="M30" s="19">
        <v>2.9453799999999999E-2</v>
      </c>
      <c r="N30" s="19">
        <v>0.92833024500359196</v>
      </c>
      <c r="O30" s="43">
        <v>-7.8294000000000002E-3</v>
      </c>
      <c r="P30" s="43">
        <v>1.30384E-2</v>
      </c>
      <c r="Q30" s="43">
        <v>0.54817976455167305</v>
      </c>
    </row>
    <row r="31" spans="1:17" x14ac:dyDescent="0.2">
      <c r="A31" s="19" t="s">
        <v>1365</v>
      </c>
      <c r="B31" s="19" t="s">
        <v>1366</v>
      </c>
      <c r="C31" s="43">
        <v>-5.33E-2</v>
      </c>
      <c r="D31" s="43">
        <v>5.7999999999999996E-3</v>
      </c>
      <c r="E31" s="45">
        <v>6.5899999999999997E-20</v>
      </c>
      <c r="F31" s="19">
        <v>-0.12839800000000001</v>
      </c>
      <c r="G31" s="19">
        <v>1.01399E-2</v>
      </c>
      <c r="H31" s="46">
        <v>3.7144968979761998E-37</v>
      </c>
      <c r="I31" s="43">
        <v>-9.5218399999999995E-2</v>
      </c>
      <c r="J31" s="43">
        <v>7.6468200000000004E-3</v>
      </c>
      <c r="K31" s="45">
        <v>9.6694105460911795E-36</v>
      </c>
      <c r="L31" s="19">
        <v>6.8918800000000002E-2</v>
      </c>
      <c r="M31" s="19">
        <v>1.53952E-2</v>
      </c>
      <c r="N31" s="46">
        <v>8.3635373360591597E-6</v>
      </c>
      <c r="O31" s="43">
        <v>3.8429499999999998E-2</v>
      </c>
      <c r="P31" s="43">
        <v>6.8475599999999999E-3</v>
      </c>
      <c r="Q31" s="45">
        <v>2.0418789878015898E-8</v>
      </c>
    </row>
    <row r="32" spans="1:17" x14ac:dyDescent="0.2">
      <c r="A32" s="19" t="s">
        <v>1500</v>
      </c>
      <c r="B32" s="19" t="s">
        <v>1501</v>
      </c>
      <c r="C32" s="43">
        <v>-5.6300000000000003E-2</v>
      </c>
      <c r="D32" s="43">
        <v>8.3999999999999995E-3</v>
      </c>
      <c r="E32" s="45">
        <v>2.4499999999999999E-11</v>
      </c>
      <c r="F32" s="19" t="s">
        <v>82</v>
      </c>
      <c r="G32" s="19" t="s">
        <v>82</v>
      </c>
      <c r="H32" s="19" t="s">
        <v>82</v>
      </c>
      <c r="I32" s="43" t="s">
        <v>82</v>
      </c>
      <c r="J32" s="43" t="s">
        <v>82</v>
      </c>
      <c r="K32" s="43" t="s">
        <v>82</v>
      </c>
      <c r="L32" s="19" t="s">
        <v>82</v>
      </c>
      <c r="M32" s="19" t="s">
        <v>82</v>
      </c>
      <c r="N32" s="19" t="s">
        <v>82</v>
      </c>
      <c r="O32" s="43" t="s">
        <v>82</v>
      </c>
      <c r="P32" s="43" t="s">
        <v>82</v>
      </c>
      <c r="Q32" s="43" t="s">
        <v>82</v>
      </c>
    </row>
    <row r="33" spans="1:17" x14ac:dyDescent="0.2">
      <c r="A33" s="19" t="s">
        <v>1400</v>
      </c>
      <c r="B33" s="19" t="s">
        <v>1401</v>
      </c>
      <c r="C33" s="43">
        <v>-6.2300000000000001E-2</v>
      </c>
      <c r="D33" s="43">
        <v>1.0699999999999999E-2</v>
      </c>
      <c r="E33" s="45">
        <v>5.8699999999999998E-9</v>
      </c>
      <c r="F33" s="19" t="s">
        <v>82</v>
      </c>
      <c r="G33" s="19" t="s">
        <v>82</v>
      </c>
      <c r="H33" s="19" t="s">
        <v>82</v>
      </c>
      <c r="I33" s="43" t="s">
        <v>82</v>
      </c>
      <c r="J33" s="43" t="s">
        <v>82</v>
      </c>
      <c r="K33" s="43" t="s">
        <v>82</v>
      </c>
      <c r="L33" s="19" t="s">
        <v>82</v>
      </c>
      <c r="M33" s="19" t="s">
        <v>82</v>
      </c>
      <c r="N33" s="19" t="s">
        <v>82</v>
      </c>
      <c r="O33" s="43" t="s">
        <v>82</v>
      </c>
      <c r="P33" s="43" t="s">
        <v>82</v>
      </c>
      <c r="Q33" s="43" t="s">
        <v>82</v>
      </c>
    </row>
    <row r="34" spans="1:17" x14ac:dyDescent="0.2">
      <c r="A34" s="19" t="s">
        <v>1191</v>
      </c>
      <c r="B34" s="19" t="s">
        <v>1192</v>
      </c>
      <c r="C34" s="43">
        <v>5.21E-2</v>
      </c>
      <c r="D34" s="43">
        <v>8.5000000000000006E-3</v>
      </c>
      <c r="E34" s="45">
        <v>8.0999999999999999E-10</v>
      </c>
      <c r="F34" s="19">
        <v>-4.5707899999999999E-4</v>
      </c>
      <c r="G34" s="19">
        <v>1.40687E-2</v>
      </c>
      <c r="H34" s="19">
        <v>0.97408195935987196</v>
      </c>
      <c r="I34" s="43">
        <v>-6.5296699999999996E-3</v>
      </c>
      <c r="J34" s="43">
        <v>1.0743000000000001E-2</v>
      </c>
      <c r="K34" s="43">
        <v>0.54331663218401804</v>
      </c>
      <c r="L34" s="19">
        <v>2.29882E-2</v>
      </c>
      <c r="M34" s="19">
        <v>2.2119699999999999E-2</v>
      </c>
      <c r="N34" s="19">
        <v>0.29868127736512901</v>
      </c>
      <c r="O34" s="43">
        <v>-7.0653599999999997E-3</v>
      </c>
      <c r="P34" s="43">
        <v>9.7674300000000006E-3</v>
      </c>
      <c r="Q34" s="43">
        <v>0.46945935743737699</v>
      </c>
    </row>
    <row r="35" spans="1:17" x14ac:dyDescent="0.2">
      <c r="A35" s="19" t="s">
        <v>1236</v>
      </c>
      <c r="B35" s="19" t="s">
        <v>1237</v>
      </c>
      <c r="C35" s="43">
        <v>5.96E-2</v>
      </c>
      <c r="D35" s="43">
        <v>1.01E-2</v>
      </c>
      <c r="E35" s="45">
        <v>4.01E-9</v>
      </c>
      <c r="F35" s="19">
        <v>4.3884699999999999E-2</v>
      </c>
      <c r="G35" s="19">
        <v>1.87581E-2</v>
      </c>
      <c r="H35" s="19">
        <v>1.8882087246460001E-2</v>
      </c>
      <c r="I35" s="43">
        <v>2.2169500000000001E-3</v>
      </c>
      <c r="J35" s="43">
        <v>1.3987100000000001E-2</v>
      </c>
      <c r="K35" s="43">
        <v>0.87406292656810702</v>
      </c>
      <c r="L35" s="19">
        <v>-2.8209200000000002E-3</v>
      </c>
      <c r="M35" s="19">
        <v>2.88045E-2</v>
      </c>
      <c r="N35" s="19">
        <v>0.92198530683472601</v>
      </c>
      <c r="O35" s="43">
        <v>2.5772400000000001E-2</v>
      </c>
      <c r="P35" s="43">
        <v>1.27665E-2</v>
      </c>
      <c r="Q35" s="43">
        <v>4.3336117488896098E-2</v>
      </c>
    </row>
    <row r="36" spans="1:17" x14ac:dyDescent="0.2">
      <c r="A36" s="19" t="s">
        <v>1316</v>
      </c>
      <c r="B36" s="19" t="s">
        <v>1317</v>
      </c>
      <c r="C36" s="43">
        <v>-4.9500000000000002E-2</v>
      </c>
      <c r="D36" s="43">
        <v>8.6999999999999994E-3</v>
      </c>
      <c r="E36" s="45">
        <v>1.5300000000000001E-8</v>
      </c>
      <c r="F36" s="19">
        <v>-2.6065899999999999E-2</v>
      </c>
      <c r="G36" s="19">
        <v>1.5066899999999999E-2</v>
      </c>
      <c r="H36" s="19">
        <v>8.3627670612763896E-2</v>
      </c>
      <c r="I36" s="43">
        <v>-4.0862999999999997E-2</v>
      </c>
      <c r="J36" s="43">
        <v>1.1463599999999999E-2</v>
      </c>
      <c r="K36" s="43">
        <v>3.57865638206385E-4</v>
      </c>
      <c r="L36" s="19">
        <v>-2.9064900000000001E-2</v>
      </c>
      <c r="M36" s="19">
        <v>2.35304E-2</v>
      </c>
      <c r="N36" s="19">
        <v>0.21675244246332401</v>
      </c>
      <c r="O36" s="43">
        <v>-1.21864E-2</v>
      </c>
      <c r="P36" s="43">
        <v>1.0381899999999999E-2</v>
      </c>
      <c r="Q36" s="43">
        <v>0.240470053497154</v>
      </c>
    </row>
    <row r="37" spans="1:17" x14ac:dyDescent="0.2">
      <c r="A37" s="19" t="s">
        <v>1281</v>
      </c>
      <c r="B37" s="19" t="s">
        <v>1282</v>
      </c>
      <c r="C37" s="43">
        <v>-3.2300000000000002E-2</v>
      </c>
      <c r="D37" s="43">
        <v>4.8999999999999998E-3</v>
      </c>
      <c r="E37" s="45">
        <v>4.3300000000000002E-11</v>
      </c>
      <c r="F37" s="19">
        <v>8.3472000000000008E-3</v>
      </c>
      <c r="G37" s="19">
        <v>8.6189000000000005E-3</v>
      </c>
      <c r="H37" s="19">
        <v>0.33280665337807702</v>
      </c>
      <c r="I37" s="43">
        <v>-3.4387900000000002E-3</v>
      </c>
      <c r="J37" s="43">
        <v>6.5470499999999996E-3</v>
      </c>
      <c r="K37" s="43">
        <v>0.59941416262538505</v>
      </c>
      <c r="L37" s="19">
        <v>-1.6277099999999999E-2</v>
      </c>
      <c r="M37" s="19">
        <v>1.34812E-2</v>
      </c>
      <c r="N37" s="19">
        <v>0.22728145449221601</v>
      </c>
      <c r="O37" s="45">
        <v>-7.9943400000000004E-5</v>
      </c>
      <c r="P37" s="43">
        <v>5.9442499999999999E-3</v>
      </c>
      <c r="Q37" s="43">
        <v>0.98926968308582297</v>
      </c>
    </row>
    <row r="38" spans="1:17" x14ac:dyDescent="0.2">
      <c r="A38" s="19" t="s">
        <v>1517</v>
      </c>
      <c r="B38" s="19" t="s">
        <v>1518</v>
      </c>
      <c r="C38" s="43">
        <v>0.05</v>
      </c>
      <c r="D38" s="43">
        <v>5.7999999999999996E-3</v>
      </c>
      <c r="E38" s="45">
        <v>1.1099999999999999E-17</v>
      </c>
      <c r="F38" s="19">
        <v>1.3214399999999999E-2</v>
      </c>
      <c r="G38" s="19">
        <v>1.0062400000000001E-2</v>
      </c>
      <c r="H38" s="19">
        <v>0.18910064056967299</v>
      </c>
      <c r="I38" s="43">
        <v>5.1728E-3</v>
      </c>
      <c r="J38" s="43">
        <v>7.6182200000000002E-3</v>
      </c>
      <c r="K38" s="43">
        <v>0.49713575546705802</v>
      </c>
      <c r="L38" s="19">
        <v>-7.7445700000000001E-3</v>
      </c>
      <c r="M38" s="19">
        <v>1.5661000000000001E-2</v>
      </c>
      <c r="N38" s="19">
        <v>0.62094480785405703</v>
      </c>
      <c r="O38" s="43">
        <v>1.3491899999999999E-2</v>
      </c>
      <c r="P38" s="43">
        <v>6.94059E-3</v>
      </c>
      <c r="Q38" s="43">
        <v>5.1906291337722003E-2</v>
      </c>
    </row>
    <row r="39" spans="1:17" x14ac:dyDescent="0.2">
      <c r="A39" s="19" t="s">
        <v>1357</v>
      </c>
      <c r="B39" s="19" t="s">
        <v>1358</v>
      </c>
      <c r="C39" s="43">
        <v>-0.17430000000000001</v>
      </c>
      <c r="D39" s="43">
        <v>4.8999999999999998E-3</v>
      </c>
      <c r="E39" s="45">
        <v>4.9899999999999997E-278</v>
      </c>
      <c r="F39" s="19">
        <v>-3.7644699999999998E-3</v>
      </c>
      <c r="G39" s="19">
        <v>8.6129399999999995E-3</v>
      </c>
      <c r="H39" s="19">
        <v>0.66205946690988804</v>
      </c>
      <c r="I39" s="43">
        <v>1.35739E-2</v>
      </c>
      <c r="J39" s="43">
        <v>6.5511399999999996E-3</v>
      </c>
      <c r="K39" s="43">
        <v>3.8262205508699902E-2</v>
      </c>
      <c r="L39" s="19">
        <v>-1.68714E-3</v>
      </c>
      <c r="M39" s="19">
        <v>1.3459799999999999E-2</v>
      </c>
      <c r="N39" s="19">
        <v>0.90024952314280904</v>
      </c>
      <c r="O39" s="43">
        <v>4.8790400000000003E-3</v>
      </c>
      <c r="P39" s="43">
        <v>5.9414999999999997E-3</v>
      </c>
      <c r="Q39" s="43">
        <v>0.411544687603487</v>
      </c>
    </row>
    <row r="40" spans="1:17" x14ac:dyDescent="0.2">
      <c r="A40" s="19" t="s">
        <v>1469</v>
      </c>
      <c r="B40" s="19" t="s">
        <v>1358</v>
      </c>
      <c r="C40" s="43">
        <v>-8.9599999999999999E-2</v>
      </c>
      <c r="D40" s="43">
        <v>6.6E-3</v>
      </c>
      <c r="E40" s="45">
        <v>1.0700000000000001E-41</v>
      </c>
      <c r="F40" s="19">
        <v>-1.0932900000000001E-2</v>
      </c>
      <c r="G40" s="19">
        <v>9.8642699999999996E-3</v>
      </c>
      <c r="H40" s="19">
        <v>0.26771949677450901</v>
      </c>
      <c r="I40" s="43">
        <v>4.1404600000000003E-3</v>
      </c>
      <c r="J40" s="43">
        <v>7.4544700000000004E-3</v>
      </c>
      <c r="K40" s="43">
        <v>0.57859809576548604</v>
      </c>
      <c r="L40" s="19">
        <v>-1.0414400000000001E-2</v>
      </c>
      <c r="M40" s="19">
        <v>1.5348000000000001E-2</v>
      </c>
      <c r="N40" s="19">
        <v>0.49742315755322503</v>
      </c>
      <c r="O40" s="43">
        <v>8.6349799999999998E-4</v>
      </c>
      <c r="P40" s="43">
        <v>6.7840299999999999E-3</v>
      </c>
      <c r="Q40" s="43">
        <v>0.89871564079677102</v>
      </c>
    </row>
    <row r="41" spans="1:17" x14ac:dyDescent="0.2">
      <c r="A41" s="19" t="s">
        <v>1527</v>
      </c>
      <c r="B41" s="19" t="s">
        <v>1358</v>
      </c>
      <c r="C41" s="43">
        <v>-0.12720000000000001</v>
      </c>
      <c r="D41" s="43">
        <v>2.1399999999999999E-2</v>
      </c>
      <c r="E41" s="45">
        <v>2.8699999999999998E-9</v>
      </c>
      <c r="F41" s="19">
        <v>-6.9868700000000003E-4</v>
      </c>
      <c r="G41" s="19">
        <v>3.3561199999999999E-2</v>
      </c>
      <c r="H41" s="19">
        <v>0.98339059398832296</v>
      </c>
      <c r="I41" s="43">
        <v>-4.3480100000000001E-2</v>
      </c>
      <c r="J41" s="43">
        <v>2.55207E-2</v>
      </c>
      <c r="K41" s="43">
        <v>8.8434148802834206E-2</v>
      </c>
      <c r="L41" s="19">
        <v>-5.8384600000000002E-3</v>
      </c>
      <c r="M41" s="19">
        <v>5.1949599999999999E-2</v>
      </c>
      <c r="N41" s="19">
        <v>0.91051645742847798</v>
      </c>
      <c r="O41" s="43">
        <v>-8.0464500000000001E-3</v>
      </c>
      <c r="P41" s="43">
        <v>2.30064E-2</v>
      </c>
      <c r="Q41" s="43">
        <v>0.72652740372562696</v>
      </c>
    </row>
    <row r="42" spans="1:17" x14ac:dyDescent="0.2">
      <c r="A42" s="19" t="s">
        <v>98</v>
      </c>
      <c r="B42" s="19" t="s">
        <v>742</v>
      </c>
      <c r="C42" s="43">
        <v>-9.5500000000000002E-2</v>
      </c>
      <c r="D42" s="43">
        <v>6.0000000000000001E-3</v>
      </c>
      <c r="E42" s="45">
        <v>1.3599999999999999E-57</v>
      </c>
      <c r="F42" s="19">
        <v>-0.37170999999999998</v>
      </c>
      <c r="G42" s="19">
        <v>1.08339E-2</v>
      </c>
      <c r="H42" s="46">
        <v>7.67361489361803E-268</v>
      </c>
      <c r="I42" s="43">
        <v>-0.34645500000000001</v>
      </c>
      <c r="J42" s="43">
        <v>8.1112200000000006E-3</v>
      </c>
      <c r="K42" s="43">
        <v>0</v>
      </c>
      <c r="L42" s="19">
        <v>0.24277299999999999</v>
      </c>
      <c r="M42" s="19">
        <v>1.4922599999999999E-2</v>
      </c>
      <c r="N42" s="46">
        <v>3.0304002977883398E-57</v>
      </c>
      <c r="O42" s="43">
        <v>6.3124E-2</v>
      </c>
      <c r="P42" s="43">
        <v>6.9194900000000004E-3</v>
      </c>
      <c r="Q42" s="45">
        <v>8.0797886368308594E-20</v>
      </c>
    </row>
    <row r="43" spans="1:17" x14ac:dyDescent="0.2">
      <c r="A43" s="19" t="s">
        <v>1377</v>
      </c>
      <c r="B43" s="19" t="s">
        <v>1378</v>
      </c>
      <c r="C43" s="43">
        <v>3.3300000000000003E-2</v>
      </c>
      <c r="D43" s="43">
        <v>5.4000000000000003E-3</v>
      </c>
      <c r="E43" s="45">
        <v>5.1299999999999999E-10</v>
      </c>
      <c r="F43" s="19">
        <v>3.4635899999999997E-2</v>
      </c>
      <c r="G43" s="19">
        <v>8.6446000000000005E-3</v>
      </c>
      <c r="H43" s="46">
        <v>6.1369134727008102E-5</v>
      </c>
      <c r="I43" s="43">
        <v>5.59833E-2</v>
      </c>
      <c r="J43" s="43">
        <v>6.5603900000000001E-3</v>
      </c>
      <c r="K43" s="45">
        <v>1.3957254577067699E-17</v>
      </c>
      <c r="L43" s="19">
        <v>9.2412699999999993E-3</v>
      </c>
      <c r="M43" s="19">
        <v>1.35257E-2</v>
      </c>
      <c r="N43" s="19">
        <v>0.49445525856144901</v>
      </c>
      <c r="O43" s="43">
        <v>2.89442E-2</v>
      </c>
      <c r="P43" s="43">
        <v>5.9684400000000002E-3</v>
      </c>
      <c r="Q43" s="45">
        <v>1.234098998859E-6</v>
      </c>
    </row>
    <row r="44" spans="1:17" x14ac:dyDescent="0.2">
      <c r="A44" s="19" t="s">
        <v>1235</v>
      </c>
      <c r="B44" s="19" t="s">
        <v>222</v>
      </c>
      <c r="C44" s="43">
        <v>-3.7199999999999997E-2</v>
      </c>
      <c r="D44" s="43">
        <v>5.4999999999999997E-3</v>
      </c>
      <c r="E44" s="45">
        <v>9.7500000000000003E-12</v>
      </c>
      <c r="F44" s="19">
        <v>-0.116758</v>
      </c>
      <c r="G44" s="19">
        <v>9.3166099999999995E-3</v>
      </c>
      <c r="H44" s="46">
        <v>2.6345109014660099E-36</v>
      </c>
      <c r="I44" s="43">
        <v>-0.13713</v>
      </c>
      <c r="J44" s="43">
        <v>7.0613400000000002E-3</v>
      </c>
      <c r="K44" s="45">
        <v>1.9989411112356401E-84</v>
      </c>
      <c r="L44" s="19">
        <v>0.27867500000000001</v>
      </c>
      <c r="M44" s="19">
        <v>1.3556199999999999E-2</v>
      </c>
      <c r="N44" s="46">
        <v>1.0202344872220701E-90</v>
      </c>
      <c r="O44" s="43">
        <v>-9.2040700000000003E-2</v>
      </c>
      <c r="P44" s="43">
        <v>6.3902000000000004E-3</v>
      </c>
      <c r="Q44" s="45">
        <v>3.5505857031262398E-47</v>
      </c>
    </row>
    <row r="45" spans="1:17" x14ac:dyDescent="0.2">
      <c r="A45" s="19" t="s">
        <v>1347</v>
      </c>
      <c r="B45" s="19" t="s">
        <v>1348</v>
      </c>
      <c r="C45" s="43">
        <v>4.07E-2</v>
      </c>
      <c r="D45" s="43">
        <v>6.4000000000000003E-3</v>
      </c>
      <c r="E45" s="45">
        <v>2.6300000000000002E-10</v>
      </c>
      <c r="F45" s="19">
        <v>1.7699400000000001E-2</v>
      </c>
      <c r="G45" s="19">
        <v>1.1704600000000001E-2</v>
      </c>
      <c r="H45" s="19">
        <v>0.13048932962718801</v>
      </c>
      <c r="I45" s="43">
        <v>1.9336699999999998E-2</v>
      </c>
      <c r="J45" s="43">
        <v>8.8017900000000003E-3</v>
      </c>
      <c r="K45" s="43">
        <v>2.81015322064549E-2</v>
      </c>
      <c r="L45" s="19">
        <v>9.4514899999999999E-3</v>
      </c>
      <c r="M45" s="19">
        <v>1.8174699999999998E-2</v>
      </c>
      <c r="N45" s="19">
        <v>0.60303983322737997</v>
      </c>
      <c r="O45" s="43">
        <v>2.4990399999999999E-2</v>
      </c>
      <c r="P45" s="43">
        <v>7.9815700000000003E-3</v>
      </c>
      <c r="Q45" s="43">
        <v>1.7522255149377E-3</v>
      </c>
    </row>
    <row r="46" spans="1:17" x14ac:dyDescent="0.2">
      <c r="A46" s="19" t="s">
        <v>1543</v>
      </c>
      <c r="B46" s="19" t="s">
        <v>1544</v>
      </c>
      <c r="C46" s="43">
        <v>-4.6899999999999997E-2</v>
      </c>
      <c r="D46" s="43">
        <v>5.1000000000000004E-3</v>
      </c>
      <c r="E46" s="45">
        <v>1.64E-20</v>
      </c>
      <c r="F46" s="19">
        <v>3.0161900000000002E-3</v>
      </c>
      <c r="G46" s="19">
        <v>8.7425000000000003E-3</v>
      </c>
      <c r="H46" s="19">
        <v>0.73009100869861998</v>
      </c>
      <c r="I46" s="43">
        <v>1.7774600000000002E-2</v>
      </c>
      <c r="J46" s="43">
        <v>6.63095E-3</v>
      </c>
      <c r="K46" s="43">
        <v>7.3564790074427304E-3</v>
      </c>
      <c r="L46" s="19">
        <v>-2.3127500000000001E-3</v>
      </c>
      <c r="M46" s="19">
        <v>1.36864E-2</v>
      </c>
      <c r="N46" s="19">
        <v>0.86581080231629903</v>
      </c>
      <c r="O46" s="43">
        <v>9.1478700000000007E-3</v>
      </c>
      <c r="P46" s="43">
        <v>6.03624E-3</v>
      </c>
      <c r="Q46" s="43">
        <v>0.12964805326800399</v>
      </c>
    </row>
    <row r="47" spans="1:17" x14ac:dyDescent="0.2">
      <c r="A47" s="19" t="s">
        <v>1255</v>
      </c>
      <c r="B47" s="19" t="s">
        <v>1256</v>
      </c>
      <c r="C47" s="43">
        <v>-3.0700000000000002E-2</v>
      </c>
      <c r="D47" s="43">
        <v>4.8999999999999998E-3</v>
      </c>
      <c r="E47" s="45">
        <v>5.5099999999999996E-10</v>
      </c>
      <c r="F47" s="19">
        <v>-1.23486E-2</v>
      </c>
      <c r="G47" s="19">
        <v>8.77468E-3</v>
      </c>
      <c r="H47" s="19">
        <v>0.15933750043394301</v>
      </c>
      <c r="I47" s="43">
        <v>-2.9286800000000002E-2</v>
      </c>
      <c r="J47" s="43">
        <v>6.6537799999999998E-3</v>
      </c>
      <c r="K47" s="45">
        <v>1.07912064191044E-5</v>
      </c>
      <c r="L47" s="19">
        <v>-1.55517E-3</v>
      </c>
      <c r="M47" s="19">
        <v>1.3733E-2</v>
      </c>
      <c r="N47" s="19">
        <v>0.90983743126402306</v>
      </c>
      <c r="O47" s="43">
        <v>-1.7675900000000001E-2</v>
      </c>
      <c r="P47" s="43">
        <v>6.0472E-3</v>
      </c>
      <c r="Q47" s="43">
        <v>3.47016399968613E-3</v>
      </c>
    </row>
    <row r="48" spans="1:17" x14ac:dyDescent="0.2">
      <c r="A48" s="19" t="s">
        <v>1173</v>
      </c>
      <c r="B48" s="19" t="s">
        <v>370</v>
      </c>
      <c r="C48" s="43">
        <v>-3.2300000000000002E-2</v>
      </c>
      <c r="D48" s="43">
        <v>5.7999999999999996E-3</v>
      </c>
      <c r="E48" s="45">
        <v>2.0500000000000002E-8</v>
      </c>
      <c r="F48" s="19">
        <v>-2.74902E-3</v>
      </c>
      <c r="G48" s="19">
        <v>9.6512400000000002E-3</v>
      </c>
      <c r="H48" s="19">
        <v>0.77577003416106205</v>
      </c>
      <c r="I48" s="43">
        <v>-2.0436900000000001E-2</v>
      </c>
      <c r="J48" s="43">
        <v>7.3378499999999999E-3</v>
      </c>
      <c r="K48" s="43">
        <v>5.3332261513920499E-3</v>
      </c>
      <c r="L48" s="19">
        <v>-4.8256799999999997E-3</v>
      </c>
      <c r="M48" s="19">
        <v>1.5093199999999999E-2</v>
      </c>
      <c r="N48" s="19">
        <v>0.74917624803134897</v>
      </c>
      <c r="O48" s="43">
        <v>-1.0846400000000001E-2</v>
      </c>
      <c r="P48" s="43">
        <v>6.6664300000000001E-3</v>
      </c>
      <c r="Q48" s="43">
        <v>0.1037322982377</v>
      </c>
    </row>
    <row r="49" spans="1:17" x14ac:dyDescent="0.2">
      <c r="A49" s="19" t="s">
        <v>1530</v>
      </c>
      <c r="B49" s="19" t="s">
        <v>1531</v>
      </c>
      <c r="C49" s="43">
        <v>-6.8500000000000005E-2</v>
      </c>
      <c r="D49" s="43">
        <v>8.6999999999999994E-3</v>
      </c>
      <c r="E49" s="45">
        <v>2.7599999999999999E-15</v>
      </c>
      <c r="F49" s="19">
        <v>1.0730999999999999E-2</v>
      </c>
      <c r="G49" s="19">
        <v>1.5727999999999999E-2</v>
      </c>
      <c r="H49" s="19">
        <v>0.49505790540688599</v>
      </c>
      <c r="I49" s="43">
        <v>-2.9588900000000001E-2</v>
      </c>
      <c r="J49" s="43">
        <v>1.1996100000000001E-2</v>
      </c>
      <c r="K49" s="43">
        <v>1.3548462075337799E-2</v>
      </c>
      <c r="L49" s="19">
        <v>-2.72289E-2</v>
      </c>
      <c r="M49" s="19">
        <v>2.4705499999999998E-2</v>
      </c>
      <c r="N49" s="19">
        <v>0.270400817332137</v>
      </c>
      <c r="O49" s="43">
        <v>-7.1393799999999999E-3</v>
      </c>
      <c r="P49" s="43">
        <v>1.08101E-2</v>
      </c>
      <c r="Q49" s="43">
        <v>0.50897447139709695</v>
      </c>
    </row>
    <row r="50" spans="1:17" x14ac:dyDescent="0.2">
      <c r="A50" s="19" t="s">
        <v>1230</v>
      </c>
      <c r="B50" s="19" t="s">
        <v>172</v>
      </c>
      <c r="C50" s="43">
        <v>-3.4799999999999998E-2</v>
      </c>
      <c r="D50" s="43">
        <v>5.5999999999999999E-3</v>
      </c>
      <c r="E50" s="45">
        <v>3.7200000000000001E-10</v>
      </c>
      <c r="F50" s="19">
        <v>-5.3144900000000002E-2</v>
      </c>
      <c r="G50" s="19">
        <v>9.3820799999999992E-3</v>
      </c>
      <c r="H50" s="46">
        <v>1.5763766744063999E-8</v>
      </c>
      <c r="I50" s="43">
        <v>-6.1457700000000001E-3</v>
      </c>
      <c r="J50" s="43">
        <v>7.1940299999999997E-3</v>
      </c>
      <c r="K50" s="43">
        <v>0.39294611561034398</v>
      </c>
      <c r="L50" s="19">
        <v>5.9245100000000002E-2</v>
      </c>
      <c r="M50" s="19">
        <v>1.49211E-2</v>
      </c>
      <c r="N50" s="46">
        <v>6.8233869414166903E-5</v>
      </c>
      <c r="O50" s="43">
        <v>1.78765E-2</v>
      </c>
      <c r="P50" s="43">
        <v>6.5519899999999997E-3</v>
      </c>
      <c r="Q50" s="43">
        <v>6.3493607065281E-3</v>
      </c>
    </row>
    <row r="51" spans="1:17" x14ac:dyDescent="0.2">
      <c r="A51" s="19" t="s">
        <v>1219</v>
      </c>
      <c r="B51" s="19" t="s">
        <v>1220</v>
      </c>
      <c r="C51" s="43">
        <v>-7.7700000000000005E-2</v>
      </c>
      <c r="D51" s="43">
        <v>7.9000000000000008E-3</v>
      </c>
      <c r="E51" s="45">
        <v>1.1900000000000001E-22</v>
      </c>
      <c r="F51" s="19">
        <v>-3.2837999999999999E-2</v>
      </c>
      <c r="G51" s="19">
        <v>1.39731E-2</v>
      </c>
      <c r="H51" s="19">
        <v>1.8502056379283899E-2</v>
      </c>
      <c r="I51" s="43">
        <v>-6.7211299999999996E-3</v>
      </c>
      <c r="J51" s="43">
        <v>1.0511E-2</v>
      </c>
      <c r="K51" s="43">
        <v>0.52254055234402597</v>
      </c>
      <c r="L51" s="19">
        <v>-3.6802999999999998E-4</v>
      </c>
      <c r="M51" s="19">
        <v>2.16955E-2</v>
      </c>
      <c r="N51" s="19">
        <v>0.98646579273554502</v>
      </c>
      <c r="O51" s="43">
        <v>-9.7558200000000001E-3</v>
      </c>
      <c r="P51" s="43">
        <v>9.5722900000000007E-3</v>
      </c>
      <c r="Q51" s="43">
        <v>0.30812078809076898</v>
      </c>
    </row>
    <row r="52" spans="1:17" x14ac:dyDescent="0.2">
      <c r="A52" s="19" t="s">
        <v>1221</v>
      </c>
      <c r="B52" s="19" t="s">
        <v>1220</v>
      </c>
      <c r="C52" s="43">
        <v>-6.7299999999999999E-2</v>
      </c>
      <c r="D52" s="43">
        <v>7.4999999999999997E-3</v>
      </c>
      <c r="E52" s="45">
        <v>2.22E-19</v>
      </c>
      <c r="F52" s="19">
        <v>1.5195500000000001E-2</v>
      </c>
      <c r="G52" s="19">
        <v>1.2835600000000001E-2</v>
      </c>
      <c r="H52" s="19">
        <v>0.23647051652211701</v>
      </c>
      <c r="I52" s="43">
        <v>1.6613099999999999E-2</v>
      </c>
      <c r="J52" s="43">
        <v>9.7355099999999993E-3</v>
      </c>
      <c r="K52" s="43">
        <v>8.7924518768501894E-2</v>
      </c>
      <c r="L52" s="19">
        <v>5.8967799999999999E-3</v>
      </c>
      <c r="M52" s="19">
        <v>2.0021899999999999E-2</v>
      </c>
      <c r="N52" s="19">
        <v>0.768362215286301</v>
      </c>
      <c r="O52" s="43">
        <v>8.4986000000000003E-3</v>
      </c>
      <c r="P52" s="43">
        <v>8.85267E-3</v>
      </c>
      <c r="Q52" s="43">
        <v>0.33705284710418598</v>
      </c>
    </row>
    <row r="53" spans="1:17" x14ac:dyDescent="0.2">
      <c r="A53" s="19" t="s">
        <v>1391</v>
      </c>
      <c r="B53" s="19" t="s">
        <v>1220</v>
      </c>
      <c r="C53" s="43">
        <v>3.9800000000000002E-2</v>
      </c>
      <c r="D53" s="43">
        <v>5.1000000000000004E-3</v>
      </c>
      <c r="E53" s="45">
        <v>6.53E-15</v>
      </c>
      <c r="F53" s="19">
        <v>1.05804E-2</v>
      </c>
      <c r="G53" s="19">
        <v>8.9707699999999994E-3</v>
      </c>
      <c r="H53" s="19">
        <v>0.23822865566262599</v>
      </c>
      <c r="I53" s="43">
        <v>4.4801800000000003E-3</v>
      </c>
      <c r="J53" s="43">
        <v>6.8193999999999998E-3</v>
      </c>
      <c r="K53" s="43">
        <v>0.51119665103713696</v>
      </c>
      <c r="L53" s="19">
        <v>1.1265900000000001E-2</v>
      </c>
      <c r="M53" s="19">
        <v>1.40313E-2</v>
      </c>
      <c r="N53" s="19">
        <v>0.42202191126437699</v>
      </c>
      <c r="O53" s="43">
        <v>-2.7085099999999999E-3</v>
      </c>
      <c r="P53" s="43">
        <v>6.20069E-3</v>
      </c>
      <c r="Q53" s="43">
        <v>0.66225157525698297</v>
      </c>
    </row>
    <row r="54" spans="1:17" x14ac:dyDescent="0.2">
      <c r="A54" s="19" t="s">
        <v>1421</v>
      </c>
      <c r="B54" s="19" t="s">
        <v>1220</v>
      </c>
      <c r="C54" s="43">
        <v>-4.7199999999999999E-2</v>
      </c>
      <c r="D54" s="43">
        <v>5.4000000000000003E-3</v>
      </c>
      <c r="E54" s="45">
        <v>3.12E-18</v>
      </c>
      <c r="F54" s="19">
        <v>4.5976000000000003E-3</v>
      </c>
      <c r="G54" s="19">
        <v>9.0484299999999997E-3</v>
      </c>
      <c r="H54" s="19">
        <v>0.61137545634913704</v>
      </c>
      <c r="I54" s="43">
        <v>1.10022E-4</v>
      </c>
      <c r="J54" s="43">
        <v>6.8984099999999998E-3</v>
      </c>
      <c r="K54" s="43">
        <v>0.98727513673684097</v>
      </c>
      <c r="L54" s="19">
        <v>3.5678099999999997E-2</v>
      </c>
      <c r="M54" s="19">
        <v>1.42121E-2</v>
      </c>
      <c r="N54" s="19">
        <v>1.1963272631441001E-2</v>
      </c>
      <c r="O54" s="43">
        <v>2.1999200000000002E-3</v>
      </c>
      <c r="P54" s="43">
        <v>6.2682199999999997E-3</v>
      </c>
      <c r="Q54" s="43">
        <v>0.72561457907413596</v>
      </c>
    </row>
    <row r="55" spans="1:17" x14ac:dyDescent="0.2">
      <c r="A55" s="19" t="s">
        <v>1508</v>
      </c>
      <c r="B55" s="19" t="s">
        <v>1509</v>
      </c>
      <c r="C55" s="43">
        <v>-5.0500000000000003E-2</v>
      </c>
      <c r="D55" s="43">
        <v>6.0000000000000001E-3</v>
      </c>
      <c r="E55" s="45">
        <v>5.0800000000000001E-17</v>
      </c>
      <c r="F55" s="19">
        <v>-9.7523899999999997E-3</v>
      </c>
      <c r="G55" s="19">
        <v>1.05331E-2</v>
      </c>
      <c r="H55" s="19">
        <v>0.35450796724229799</v>
      </c>
      <c r="I55" s="43">
        <v>-1.21665E-2</v>
      </c>
      <c r="J55" s="43">
        <v>8.0146200000000001E-3</v>
      </c>
      <c r="K55" s="43">
        <v>0.129003947546421</v>
      </c>
      <c r="L55" s="19">
        <v>2.64018E-2</v>
      </c>
      <c r="M55" s="19">
        <v>1.6546499999999999E-2</v>
      </c>
      <c r="N55" s="19">
        <v>0.11057552244695899</v>
      </c>
      <c r="O55" s="43">
        <v>-1.2759299999999999E-2</v>
      </c>
      <c r="P55" s="43">
        <v>7.2724900000000004E-3</v>
      </c>
      <c r="Q55" s="43">
        <v>7.9352387857977005E-2</v>
      </c>
    </row>
    <row r="56" spans="1:17" x14ac:dyDescent="0.2">
      <c r="A56" s="19" t="s">
        <v>1568</v>
      </c>
      <c r="B56" s="19" t="s">
        <v>1509</v>
      </c>
      <c r="C56" s="43">
        <v>6.2899999999999998E-2</v>
      </c>
      <c r="D56" s="43">
        <v>5.7000000000000002E-3</v>
      </c>
      <c r="E56" s="45">
        <v>6.4899999999999998E-28</v>
      </c>
      <c r="F56" s="19">
        <v>-1.91004E-3</v>
      </c>
      <c r="G56" s="19">
        <v>9.7695000000000004E-3</v>
      </c>
      <c r="H56" s="19">
        <v>0.84499297815204599</v>
      </c>
      <c r="I56" s="43">
        <v>-9.3846199999999998E-3</v>
      </c>
      <c r="J56" s="43">
        <v>7.4385900000000001E-3</v>
      </c>
      <c r="K56" s="43">
        <v>0.20708850839102699</v>
      </c>
      <c r="L56" s="19">
        <v>-2.9618399999999999E-3</v>
      </c>
      <c r="M56" s="19">
        <v>1.53061E-2</v>
      </c>
      <c r="N56" s="19">
        <v>0.84656244792831503</v>
      </c>
      <c r="O56" s="43">
        <v>-3.2001899999999999E-3</v>
      </c>
      <c r="P56" s="43">
        <v>6.7591999999999999E-3</v>
      </c>
      <c r="Q56" s="43">
        <v>0.635887078467958</v>
      </c>
    </row>
    <row r="57" spans="1:17" x14ac:dyDescent="0.2">
      <c r="A57" s="19" t="s">
        <v>1224</v>
      </c>
      <c r="B57" s="19" t="s">
        <v>1225</v>
      </c>
      <c r="C57" s="43">
        <v>-0.03</v>
      </c>
      <c r="D57" s="43">
        <v>5.4000000000000003E-3</v>
      </c>
      <c r="E57" s="45">
        <v>2.6000000000000001E-8</v>
      </c>
      <c r="F57" s="19">
        <v>-4.6145800000000001E-3</v>
      </c>
      <c r="G57" s="19">
        <v>9.6198800000000008E-3</v>
      </c>
      <c r="H57" s="19">
        <v>0.63144713920172602</v>
      </c>
      <c r="I57" s="43">
        <v>-4.0193599999999996E-3</v>
      </c>
      <c r="J57" s="43">
        <v>7.2920900000000002E-3</v>
      </c>
      <c r="K57" s="43">
        <v>0.58150037615966099</v>
      </c>
      <c r="L57" s="19">
        <v>1.7221299999999998E-2</v>
      </c>
      <c r="M57" s="19">
        <v>1.5011699999999999E-2</v>
      </c>
      <c r="N57" s="19">
        <v>0.25130087456175998</v>
      </c>
      <c r="O57" s="43">
        <v>-1.51388E-3</v>
      </c>
      <c r="P57" s="43">
        <v>6.6217899999999998E-3</v>
      </c>
      <c r="Q57" s="43">
        <v>0.81916389059002004</v>
      </c>
    </row>
    <row r="58" spans="1:17" x14ac:dyDescent="0.2">
      <c r="A58" s="19" t="s">
        <v>1573</v>
      </c>
      <c r="B58" s="19" t="s">
        <v>1574</v>
      </c>
      <c r="C58" s="43">
        <v>-3.2399999999999998E-2</v>
      </c>
      <c r="D58" s="43">
        <v>5.1999999999999998E-3</v>
      </c>
      <c r="E58" s="45">
        <v>3.4999999999999998E-10</v>
      </c>
      <c r="F58" s="19">
        <v>8.9494599999999994E-3</v>
      </c>
      <c r="G58" s="19">
        <v>8.7836300000000006E-3</v>
      </c>
      <c r="H58" s="19">
        <v>0.30826058623893898</v>
      </c>
      <c r="I58" s="43">
        <v>1.5642900000000001E-2</v>
      </c>
      <c r="J58" s="43">
        <v>6.6774099999999999E-3</v>
      </c>
      <c r="K58" s="43">
        <v>1.9130662058499798E-2</v>
      </c>
      <c r="L58" s="19">
        <v>-1.1426499999999999E-2</v>
      </c>
      <c r="M58" s="19">
        <v>1.37044E-2</v>
      </c>
      <c r="N58" s="19">
        <v>0.40440265669910402</v>
      </c>
      <c r="O58" s="43">
        <v>3.5246600000000002E-3</v>
      </c>
      <c r="P58" s="43">
        <v>6.0566500000000002E-3</v>
      </c>
      <c r="Q58" s="43">
        <v>0.56060117023565204</v>
      </c>
    </row>
    <row r="59" spans="1:17" x14ac:dyDescent="0.2">
      <c r="A59" s="19" t="s">
        <v>1334</v>
      </c>
      <c r="B59" s="19" t="s">
        <v>1335</v>
      </c>
      <c r="C59" s="43">
        <v>0.1043</v>
      </c>
      <c r="D59" s="43">
        <v>1.23E-2</v>
      </c>
      <c r="E59" s="45">
        <v>2.9799999999999999E-17</v>
      </c>
      <c r="F59" s="19">
        <v>-2.5327100000000002E-2</v>
      </c>
      <c r="G59" s="19">
        <v>2.5822999999999999E-2</v>
      </c>
      <c r="H59" s="19">
        <v>0.32669237638369197</v>
      </c>
      <c r="I59" s="43">
        <v>-7.0933899999999998E-3</v>
      </c>
      <c r="J59" s="43">
        <v>1.9903199999999999E-2</v>
      </c>
      <c r="K59" s="43">
        <v>0.72154596103376301</v>
      </c>
      <c r="L59" s="19">
        <v>-9.05527E-2</v>
      </c>
      <c r="M59" s="19">
        <v>4.0129499999999999E-2</v>
      </c>
      <c r="N59" s="19">
        <v>2.5228416952051198E-2</v>
      </c>
      <c r="O59" s="43">
        <v>-2.54226E-2</v>
      </c>
      <c r="P59" s="43">
        <v>1.7970400000000001E-2</v>
      </c>
      <c r="Q59" s="43">
        <v>0.15715782148139601</v>
      </c>
    </row>
    <row r="60" spans="1:17" x14ac:dyDescent="0.2">
      <c r="A60" s="19" t="s">
        <v>1428</v>
      </c>
      <c r="B60" s="19" t="s">
        <v>1335</v>
      </c>
      <c r="C60" s="43">
        <v>-7.5999999999999998E-2</v>
      </c>
      <c r="D60" s="43">
        <v>7.4000000000000003E-3</v>
      </c>
      <c r="E60" s="45">
        <v>9.9399999999999994E-25</v>
      </c>
      <c r="F60" s="19">
        <v>8.0280899999999999E-3</v>
      </c>
      <c r="G60" s="19">
        <v>1.3408099999999999E-2</v>
      </c>
      <c r="H60" s="19">
        <v>0.54934098261027797</v>
      </c>
      <c r="I60" s="43">
        <v>-2.7070599999999998E-3</v>
      </c>
      <c r="J60" s="43">
        <v>1.03208E-2</v>
      </c>
      <c r="K60" s="43">
        <v>0.79309643917995698</v>
      </c>
      <c r="L60" s="19">
        <v>4.4438100000000001E-2</v>
      </c>
      <c r="M60" s="19">
        <v>2.0997200000000001E-2</v>
      </c>
      <c r="N60" s="19">
        <v>3.5087304028149302E-2</v>
      </c>
      <c r="O60" s="43">
        <v>9.9502600000000007E-3</v>
      </c>
      <c r="P60" s="43">
        <v>9.3157399999999994E-3</v>
      </c>
      <c r="Q60" s="43">
        <v>0.285469687749278</v>
      </c>
    </row>
    <row r="61" spans="1:17" x14ac:dyDescent="0.2">
      <c r="A61" s="19" t="s">
        <v>1555</v>
      </c>
      <c r="B61" s="19" t="s">
        <v>1556</v>
      </c>
      <c r="C61" s="43">
        <v>-3.7400000000000003E-2</v>
      </c>
      <c r="D61" s="43">
        <v>5.5999999999999999E-3</v>
      </c>
      <c r="E61" s="45">
        <v>1.9799999999999999E-11</v>
      </c>
      <c r="F61" s="19">
        <v>-1.2316300000000001E-2</v>
      </c>
      <c r="G61" s="19">
        <v>9.8920299999999996E-3</v>
      </c>
      <c r="H61" s="19">
        <v>0.213103704813109</v>
      </c>
      <c r="I61" s="43">
        <v>-2.0060199999999999E-3</v>
      </c>
      <c r="J61" s="43">
        <v>7.4886400000000004E-3</v>
      </c>
      <c r="K61" s="43">
        <v>0.788794729297009</v>
      </c>
      <c r="L61" s="19">
        <v>-1.30746E-2</v>
      </c>
      <c r="M61" s="19">
        <v>1.5396699999999999E-2</v>
      </c>
      <c r="N61" s="19">
        <v>0.39578105333112101</v>
      </c>
      <c r="O61" s="43">
        <v>1.14413E-2</v>
      </c>
      <c r="P61" s="43">
        <v>6.80636E-3</v>
      </c>
      <c r="Q61" s="43">
        <v>9.2766249796636197E-2</v>
      </c>
    </row>
    <row r="62" spans="1:17" x14ac:dyDescent="0.2">
      <c r="A62" s="19" t="s">
        <v>1233</v>
      </c>
      <c r="B62" s="19" t="s">
        <v>1234</v>
      </c>
      <c r="C62" s="43">
        <v>-3.6200000000000003E-2</v>
      </c>
      <c r="D62" s="43">
        <v>6.3E-3</v>
      </c>
      <c r="E62" s="45">
        <v>9.4899999999999993E-9</v>
      </c>
      <c r="F62" s="19">
        <v>-0.142009</v>
      </c>
      <c r="G62" s="19">
        <v>1.0778599999999999E-2</v>
      </c>
      <c r="H62" s="46">
        <v>4.2667775367496201E-39</v>
      </c>
      <c r="I62" s="43">
        <v>-0.143237</v>
      </c>
      <c r="J62" s="43">
        <v>8.2021400000000001E-3</v>
      </c>
      <c r="K62" s="45">
        <v>6.3066684478021898E-68</v>
      </c>
      <c r="L62" s="19">
        <v>-1.84209E-2</v>
      </c>
      <c r="M62" s="19">
        <v>1.7252799999999999E-2</v>
      </c>
      <c r="N62" s="19">
        <v>0.28565445394468802</v>
      </c>
      <c r="O62" s="43">
        <v>-3.3197400000000002E-2</v>
      </c>
      <c r="P62" s="43">
        <v>7.5888300000000004E-3</v>
      </c>
      <c r="Q62" s="45">
        <v>1.2332752047259101E-5</v>
      </c>
    </row>
    <row r="63" spans="1:17" x14ac:dyDescent="0.2">
      <c r="A63" s="19" t="s">
        <v>1253</v>
      </c>
      <c r="B63" s="19" t="s">
        <v>1254</v>
      </c>
      <c r="C63" s="43">
        <v>0.04</v>
      </c>
      <c r="D63" s="43">
        <v>7.1999999999999998E-3</v>
      </c>
      <c r="E63" s="45">
        <v>2.5799999999999999E-8</v>
      </c>
      <c r="F63" s="19">
        <v>1.39262E-2</v>
      </c>
      <c r="G63" s="19">
        <v>1.1938900000000001E-2</v>
      </c>
      <c r="H63" s="19">
        <v>0.24343162602107299</v>
      </c>
      <c r="I63" s="43">
        <v>-3.8762900000000001E-3</v>
      </c>
      <c r="J63" s="43">
        <v>9.05656E-3</v>
      </c>
      <c r="K63" s="43">
        <v>0.668644074103938</v>
      </c>
      <c r="L63" s="19">
        <v>-1.71507E-3</v>
      </c>
      <c r="M63" s="19">
        <v>1.8695900000000001E-2</v>
      </c>
      <c r="N63" s="19">
        <v>0.92690878861084602</v>
      </c>
      <c r="O63" s="43">
        <v>1.5965099999999999E-2</v>
      </c>
      <c r="P63" s="43">
        <v>8.2321400000000006E-3</v>
      </c>
      <c r="Q63" s="43">
        <v>5.2457791183754897E-2</v>
      </c>
    </row>
    <row r="64" spans="1:17" x14ac:dyDescent="0.2">
      <c r="A64" s="19" t="s">
        <v>1490</v>
      </c>
      <c r="B64" s="19" t="s">
        <v>310</v>
      </c>
      <c r="C64" s="43">
        <v>-3.1199999999999999E-2</v>
      </c>
      <c r="D64" s="43">
        <v>5.3E-3</v>
      </c>
      <c r="E64" s="45">
        <v>3.9600000000000004E-9</v>
      </c>
      <c r="F64" s="19">
        <v>-4.5147800000000002E-2</v>
      </c>
      <c r="G64" s="19">
        <v>9.2226300000000008E-3</v>
      </c>
      <c r="H64" s="46">
        <v>9.4575794860505505E-7</v>
      </c>
      <c r="I64" s="43">
        <v>-8.6036899999999999E-2</v>
      </c>
      <c r="J64" s="43">
        <v>7.0508799999999998E-3</v>
      </c>
      <c r="K64" s="45">
        <v>2.44174327349675E-34</v>
      </c>
      <c r="L64" s="19">
        <v>-3.8169000000000002E-2</v>
      </c>
      <c r="M64" s="19">
        <v>1.45028E-2</v>
      </c>
      <c r="N64" s="19">
        <v>8.3772215257505792E-3</v>
      </c>
      <c r="O64" s="43">
        <v>-4.9104599999999998E-2</v>
      </c>
      <c r="P64" s="43">
        <v>6.3758699999999996E-3</v>
      </c>
      <c r="Q64" s="45">
        <v>1.28469489983119E-14</v>
      </c>
    </row>
    <row r="65" spans="1:17" x14ac:dyDescent="0.2">
      <c r="A65" s="19" t="s">
        <v>1263</v>
      </c>
      <c r="B65" s="19" t="s">
        <v>1264</v>
      </c>
      <c r="C65" s="43">
        <v>3.15E-2</v>
      </c>
      <c r="D65" s="43">
        <v>5.7000000000000002E-3</v>
      </c>
      <c r="E65" s="45">
        <v>3.0899999999999999E-8</v>
      </c>
      <c r="F65" s="19">
        <v>1.2729000000000001E-2</v>
      </c>
      <c r="G65" s="19">
        <v>1.0099E-2</v>
      </c>
      <c r="H65" s="19">
        <v>0.207516674914795</v>
      </c>
      <c r="I65" s="43">
        <v>-7.5767999999999999E-3</v>
      </c>
      <c r="J65" s="43">
        <v>7.64002E-3</v>
      </c>
      <c r="K65" s="43">
        <v>0.32133127702967001</v>
      </c>
      <c r="L65" s="19">
        <v>3.8192E-4</v>
      </c>
      <c r="M65" s="19">
        <v>1.58563E-2</v>
      </c>
      <c r="N65" s="19">
        <v>0.98078372362939503</v>
      </c>
      <c r="O65" s="43">
        <v>-1.3770500000000001E-3</v>
      </c>
      <c r="P65" s="43">
        <v>6.9563300000000002E-3</v>
      </c>
      <c r="Q65" s="43">
        <v>0.84307963726533997</v>
      </c>
    </row>
    <row r="66" spans="1:17" x14ac:dyDescent="0.2">
      <c r="A66" s="19" t="s">
        <v>1541</v>
      </c>
      <c r="B66" s="19" t="s">
        <v>1542</v>
      </c>
      <c r="C66" s="43">
        <v>2.7099999999999999E-2</v>
      </c>
      <c r="D66" s="43">
        <v>4.8999999999999998E-3</v>
      </c>
      <c r="E66" s="45">
        <v>4.3200000000000003E-8</v>
      </c>
      <c r="F66" s="19">
        <v>-1.1152E-3</v>
      </c>
      <c r="G66" s="19">
        <v>8.63564E-3</v>
      </c>
      <c r="H66" s="19">
        <v>0.8972477955757</v>
      </c>
      <c r="I66" s="43">
        <v>4.5836100000000001E-3</v>
      </c>
      <c r="J66" s="43">
        <v>6.5699599999999997E-3</v>
      </c>
      <c r="K66" s="43">
        <v>0.48538907820925398</v>
      </c>
      <c r="L66" s="19">
        <v>1.63693E-3</v>
      </c>
      <c r="M66" s="19">
        <v>1.3564100000000001E-2</v>
      </c>
      <c r="N66" s="19">
        <v>0.90394394495914498</v>
      </c>
      <c r="O66" s="43">
        <v>-5.8686600000000004E-3</v>
      </c>
      <c r="P66" s="43">
        <v>5.9698099999999999E-3</v>
      </c>
      <c r="Q66" s="43">
        <v>0.32557946110914798</v>
      </c>
    </row>
    <row r="67" spans="1:17" x14ac:dyDescent="0.2">
      <c r="A67" s="19" t="s">
        <v>1249</v>
      </c>
      <c r="B67" s="19" t="s">
        <v>1250</v>
      </c>
      <c r="C67" s="43">
        <v>4.58E-2</v>
      </c>
      <c r="D67" s="43">
        <v>5.7999999999999996E-3</v>
      </c>
      <c r="E67" s="45">
        <v>3.5300000000000002E-15</v>
      </c>
      <c r="F67" s="19">
        <v>-1.03039E-2</v>
      </c>
      <c r="G67" s="19">
        <v>1.03982E-2</v>
      </c>
      <c r="H67" s="19">
        <v>0.321715510835406</v>
      </c>
      <c r="I67" s="43">
        <v>6.7769400000000004E-3</v>
      </c>
      <c r="J67" s="43">
        <v>7.89166E-3</v>
      </c>
      <c r="K67" s="43">
        <v>0.39048018463436601</v>
      </c>
      <c r="L67" s="19">
        <v>9.9534900000000006E-3</v>
      </c>
      <c r="M67" s="19">
        <v>1.6283200000000001E-2</v>
      </c>
      <c r="N67" s="19">
        <v>0.54101960128878401</v>
      </c>
      <c r="O67" s="43">
        <v>5.7701999999999996E-3</v>
      </c>
      <c r="P67" s="43">
        <v>7.1664900000000002E-3</v>
      </c>
      <c r="Q67" s="43">
        <v>0.42072469087117997</v>
      </c>
    </row>
    <row r="68" spans="1:17" x14ac:dyDescent="0.2">
      <c r="A68" s="19" t="s">
        <v>1478</v>
      </c>
      <c r="B68" s="19" t="s">
        <v>1250</v>
      </c>
      <c r="C68" s="43">
        <v>7.8399999999999997E-2</v>
      </c>
      <c r="D68" s="43">
        <v>6.8999999999999999E-3</v>
      </c>
      <c r="E68" s="45">
        <v>2.6499999999999999E-30</v>
      </c>
      <c r="F68" s="19">
        <v>1.64599E-2</v>
      </c>
      <c r="G68" s="19">
        <v>1.2178700000000001E-2</v>
      </c>
      <c r="H68" s="19">
        <v>0.176526942840011</v>
      </c>
      <c r="I68" s="43">
        <v>1.26797E-2</v>
      </c>
      <c r="J68" s="43">
        <v>9.3180499999999996E-3</v>
      </c>
      <c r="K68" s="43">
        <v>0.17358732073043801</v>
      </c>
      <c r="L68" s="19">
        <v>1.41689E-2</v>
      </c>
      <c r="M68" s="19">
        <v>1.9263599999999999E-2</v>
      </c>
      <c r="N68" s="19">
        <v>0.462017047026758</v>
      </c>
      <c r="O68" s="43">
        <v>1.27709E-2</v>
      </c>
      <c r="P68" s="43">
        <v>8.4615699999999999E-3</v>
      </c>
      <c r="Q68" s="43">
        <v>0.13122633510437401</v>
      </c>
    </row>
    <row r="69" spans="1:17" x14ac:dyDescent="0.2">
      <c r="A69" s="19" t="s">
        <v>1158</v>
      </c>
      <c r="B69" s="19" t="s">
        <v>1159</v>
      </c>
      <c r="C69" s="43">
        <v>-3.5999999999999997E-2</v>
      </c>
      <c r="D69" s="43">
        <v>5.0000000000000001E-3</v>
      </c>
      <c r="E69" s="45">
        <v>7.59E-13</v>
      </c>
      <c r="F69" s="19">
        <v>-1.0388400000000001E-2</v>
      </c>
      <c r="G69" s="19">
        <v>8.7413500000000002E-3</v>
      </c>
      <c r="H69" s="19">
        <v>0.23466806916514901</v>
      </c>
      <c r="I69" s="43">
        <v>8.5231600000000001E-3</v>
      </c>
      <c r="J69" s="43">
        <v>6.6349499999999997E-3</v>
      </c>
      <c r="K69" s="43">
        <v>0.19893719952196101</v>
      </c>
      <c r="L69" s="19">
        <v>-5.6716700000000002E-3</v>
      </c>
      <c r="M69" s="19">
        <v>1.3694100000000001E-2</v>
      </c>
      <c r="N69" s="19">
        <v>0.67875024600213796</v>
      </c>
      <c r="O69" s="43">
        <v>-1.2014E-3</v>
      </c>
      <c r="P69" s="43">
        <v>6.0252600000000002E-3</v>
      </c>
      <c r="Q69" s="43">
        <v>0.84195484419525402</v>
      </c>
    </row>
    <row r="70" spans="1:17" x14ac:dyDescent="0.2">
      <c r="A70" s="19" t="s">
        <v>1532</v>
      </c>
      <c r="B70" s="19" t="s">
        <v>1533</v>
      </c>
      <c r="C70" s="43">
        <v>-9.2700000000000005E-2</v>
      </c>
      <c r="D70" s="43">
        <v>9.9000000000000008E-3</v>
      </c>
      <c r="E70" s="45">
        <v>1.0499999999999999E-20</v>
      </c>
      <c r="F70" s="19">
        <v>1.21765E-2</v>
      </c>
      <c r="G70" s="19">
        <v>1.6383100000000001E-2</v>
      </c>
      <c r="H70" s="19">
        <v>0.45733664344549502</v>
      </c>
      <c r="I70" s="43">
        <v>2.3023600000000002E-2</v>
      </c>
      <c r="J70" s="43">
        <v>1.24759E-2</v>
      </c>
      <c r="K70" s="43">
        <v>6.4974059230307801E-2</v>
      </c>
      <c r="L70" s="19">
        <v>-1.1794600000000001E-2</v>
      </c>
      <c r="M70" s="19">
        <v>2.5244900000000001E-2</v>
      </c>
      <c r="N70" s="19">
        <v>0.640352338705381</v>
      </c>
      <c r="O70" s="43">
        <v>1.6213000000000002E-2</v>
      </c>
      <c r="P70" s="43">
        <v>1.14825E-2</v>
      </c>
      <c r="Q70" s="43">
        <v>0.157957408518864</v>
      </c>
    </row>
    <row r="71" spans="1:17" x14ac:dyDescent="0.2">
      <c r="A71" s="19" t="s">
        <v>1295</v>
      </c>
      <c r="B71" s="19" t="s">
        <v>1296</v>
      </c>
      <c r="C71" s="43">
        <v>4.0099999999999997E-2</v>
      </c>
      <c r="D71" s="43">
        <v>6.3E-3</v>
      </c>
      <c r="E71" s="45">
        <v>2.0800000000000001E-10</v>
      </c>
      <c r="F71" s="19">
        <v>-2.4173E-2</v>
      </c>
      <c r="G71" s="19">
        <v>9.76781E-3</v>
      </c>
      <c r="H71" s="19">
        <v>1.3231223331133701E-2</v>
      </c>
      <c r="I71" s="43">
        <v>-1.47999E-2</v>
      </c>
      <c r="J71" s="43">
        <v>7.3985500000000003E-3</v>
      </c>
      <c r="K71" s="43">
        <v>4.5394161665020298E-2</v>
      </c>
      <c r="L71" s="19">
        <v>2.42816E-2</v>
      </c>
      <c r="M71" s="19">
        <v>1.50802E-2</v>
      </c>
      <c r="N71" s="19">
        <v>0.107360617317279</v>
      </c>
      <c r="O71" s="43">
        <v>7.0916000000000002E-4</v>
      </c>
      <c r="P71" s="43">
        <v>6.8211799999999996E-3</v>
      </c>
      <c r="Q71" s="43">
        <v>0.91719757960793002</v>
      </c>
    </row>
    <row r="72" spans="1:17" x14ac:dyDescent="0.2">
      <c r="A72" s="19" t="s">
        <v>1564</v>
      </c>
      <c r="B72" s="19" t="s">
        <v>1565</v>
      </c>
      <c r="C72" s="43">
        <v>-3.5499999999999997E-2</v>
      </c>
      <c r="D72" s="43">
        <v>5.1000000000000004E-3</v>
      </c>
      <c r="E72" s="45">
        <v>5.1099999999999998E-12</v>
      </c>
      <c r="F72" s="19">
        <v>1.91829E-3</v>
      </c>
      <c r="G72" s="19">
        <v>8.6701999999999994E-3</v>
      </c>
      <c r="H72" s="19">
        <v>0.82489733399567799</v>
      </c>
      <c r="I72" s="43">
        <v>-4.8922200000000001E-3</v>
      </c>
      <c r="J72" s="43">
        <v>6.5584600000000003E-3</v>
      </c>
      <c r="K72" s="43">
        <v>0.45570311788352602</v>
      </c>
      <c r="L72" s="19">
        <v>-2.2924400000000001E-2</v>
      </c>
      <c r="M72" s="19">
        <v>1.35321E-2</v>
      </c>
      <c r="N72" s="19">
        <v>9.0250579666981606E-2</v>
      </c>
      <c r="O72" s="43">
        <v>-3.9619800000000004E-3</v>
      </c>
      <c r="P72" s="43">
        <v>5.9830100000000004E-3</v>
      </c>
      <c r="Q72" s="43">
        <v>0.50784011100035598</v>
      </c>
    </row>
    <row r="73" spans="1:17" x14ac:dyDescent="0.2">
      <c r="A73" s="19" t="s">
        <v>1479</v>
      </c>
      <c r="B73" s="19" t="s">
        <v>1480</v>
      </c>
      <c r="C73" s="43">
        <v>-3.4099999999999998E-2</v>
      </c>
      <c r="D73" s="43">
        <v>5.5999999999999999E-3</v>
      </c>
      <c r="E73" s="45">
        <v>9.7399999999999995E-10</v>
      </c>
      <c r="F73" s="19">
        <v>2.1451100000000001E-2</v>
      </c>
      <c r="G73" s="19">
        <v>9.7436999999999992E-3</v>
      </c>
      <c r="H73" s="19">
        <v>2.75670313412388E-2</v>
      </c>
      <c r="I73" s="43">
        <v>6.4788399999999996E-3</v>
      </c>
      <c r="J73" s="43">
        <v>7.3659299999999997E-3</v>
      </c>
      <c r="K73" s="43">
        <v>0.37909320495715099</v>
      </c>
      <c r="L73" s="19">
        <v>-1.2001099999999999E-3</v>
      </c>
      <c r="M73" s="19">
        <v>1.51772E-2</v>
      </c>
      <c r="N73" s="19">
        <v>0.93697434549646796</v>
      </c>
      <c r="O73" s="43">
        <v>5.8845299999999998E-3</v>
      </c>
      <c r="P73" s="43">
        <v>6.6999399999999997E-3</v>
      </c>
      <c r="Q73" s="43">
        <v>0.37978254459495697</v>
      </c>
    </row>
    <row r="74" spans="1:17" x14ac:dyDescent="0.2">
      <c r="A74" s="19" t="s">
        <v>1171</v>
      </c>
      <c r="B74" s="19" t="s">
        <v>1172</v>
      </c>
      <c r="C74" s="43">
        <v>-4.07E-2</v>
      </c>
      <c r="D74" s="43">
        <v>7.1999999999999998E-3</v>
      </c>
      <c r="E74" s="45">
        <v>1.31E-8</v>
      </c>
      <c r="F74" s="19">
        <v>-2.4041699999999999E-2</v>
      </c>
      <c r="G74" s="19">
        <v>1.29512E-2</v>
      </c>
      <c r="H74" s="19">
        <v>6.34074079648176E-2</v>
      </c>
      <c r="I74" s="43">
        <v>-1.2450900000000001E-2</v>
      </c>
      <c r="J74" s="43">
        <v>9.7516400000000007E-3</v>
      </c>
      <c r="K74" s="43">
        <v>0.20167125457410001</v>
      </c>
      <c r="L74" s="19">
        <v>4.0728300000000004E-3</v>
      </c>
      <c r="M74" s="19">
        <v>2.0238300000000001E-2</v>
      </c>
      <c r="N74" s="19">
        <v>0.84050809399329895</v>
      </c>
      <c r="O74" s="43">
        <v>2.63751E-3</v>
      </c>
      <c r="P74" s="43">
        <v>8.8626699999999996E-3</v>
      </c>
      <c r="Q74" s="43">
        <v>0.76601098907735898</v>
      </c>
    </row>
    <row r="75" spans="1:17" x14ac:dyDescent="0.2">
      <c r="A75" s="19" t="s">
        <v>1204</v>
      </c>
      <c r="B75" s="19" t="s">
        <v>1205</v>
      </c>
      <c r="C75" s="43">
        <v>-5.4600000000000003E-2</v>
      </c>
      <c r="D75" s="43">
        <v>8.9999999999999993E-3</v>
      </c>
      <c r="E75" s="45">
        <v>1.14E-9</v>
      </c>
      <c r="F75" s="19">
        <v>1.23111E-2</v>
      </c>
      <c r="G75" s="19">
        <v>1.5614100000000001E-2</v>
      </c>
      <c r="H75" s="19">
        <v>0.43042649839355002</v>
      </c>
      <c r="I75" s="43">
        <v>-1.58383E-3</v>
      </c>
      <c r="J75" s="43">
        <v>1.18572E-2</v>
      </c>
      <c r="K75" s="43">
        <v>0.893737951262075</v>
      </c>
      <c r="L75" s="19">
        <v>3.9032499999999998E-2</v>
      </c>
      <c r="M75" s="19">
        <v>2.4403399999999999E-2</v>
      </c>
      <c r="N75" s="19">
        <v>0.109716766529995</v>
      </c>
      <c r="O75" s="43">
        <v>1.22223E-2</v>
      </c>
      <c r="P75" s="43">
        <v>1.07543E-2</v>
      </c>
      <c r="Q75" s="43">
        <v>0.25574726617891202</v>
      </c>
    </row>
    <row r="76" spans="1:17" x14ac:dyDescent="0.2">
      <c r="A76" s="19" t="s">
        <v>1496</v>
      </c>
      <c r="B76" s="19" t="s">
        <v>1497</v>
      </c>
      <c r="C76" s="43">
        <v>6.0400000000000002E-2</v>
      </c>
      <c r="D76" s="43">
        <v>5.0000000000000001E-3</v>
      </c>
      <c r="E76" s="45">
        <v>2.6900000000000001E-33</v>
      </c>
      <c r="F76" s="19">
        <v>9.0343000000000003E-3</v>
      </c>
      <c r="G76" s="19">
        <v>8.6327999999999995E-3</v>
      </c>
      <c r="H76" s="19">
        <v>0.29532621542990201</v>
      </c>
      <c r="I76" s="43">
        <v>-1.3432800000000001E-3</v>
      </c>
      <c r="J76" s="43">
        <v>6.5632800000000003E-3</v>
      </c>
      <c r="K76" s="43">
        <v>0.83783268735755001</v>
      </c>
      <c r="L76" s="19">
        <v>2.2109199999999999E-2</v>
      </c>
      <c r="M76" s="19">
        <v>1.35389E-2</v>
      </c>
      <c r="N76" s="19">
        <v>0.10246557936435</v>
      </c>
      <c r="O76" s="43">
        <v>2.33329E-3</v>
      </c>
      <c r="P76" s="43">
        <v>5.9700600000000001E-3</v>
      </c>
      <c r="Q76" s="43">
        <v>0.69592269553092001</v>
      </c>
    </row>
    <row r="77" spans="1:17" x14ac:dyDescent="0.2">
      <c r="A77" s="19" t="s">
        <v>1375</v>
      </c>
      <c r="B77" s="19" t="s">
        <v>1376</v>
      </c>
      <c r="C77" s="43">
        <v>3.4099999999999998E-2</v>
      </c>
      <c r="D77" s="43">
        <v>5.0000000000000001E-3</v>
      </c>
      <c r="E77" s="45">
        <v>7.2899999999999998E-12</v>
      </c>
      <c r="F77" s="19">
        <v>6.4930999999999999E-3</v>
      </c>
      <c r="G77" s="19">
        <v>8.7248299999999994E-3</v>
      </c>
      <c r="H77" s="19">
        <v>0.45674941522613599</v>
      </c>
      <c r="I77" s="43">
        <v>6.3124399999999999E-3</v>
      </c>
      <c r="J77" s="43">
        <v>6.6430500000000002E-3</v>
      </c>
      <c r="K77" s="43">
        <v>0.34199440413954801</v>
      </c>
      <c r="L77" s="19">
        <v>2.26278E-2</v>
      </c>
      <c r="M77" s="19">
        <v>1.36645E-2</v>
      </c>
      <c r="N77" s="19">
        <v>9.7730472844312896E-2</v>
      </c>
      <c r="O77" s="43">
        <v>2.2293799999999999E-2</v>
      </c>
      <c r="P77" s="43">
        <v>6.0219200000000001E-3</v>
      </c>
      <c r="Q77" s="43">
        <v>2.1416080961902801E-4</v>
      </c>
    </row>
    <row r="78" spans="1:17" x14ac:dyDescent="0.2">
      <c r="A78" s="19" t="s">
        <v>1197</v>
      </c>
      <c r="B78" s="19" t="s">
        <v>1198</v>
      </c>
      <c r="C78" s="43">
        <v>-8.3099999999999993E-2</v>
      </c>
      <c r="D78" s="43">
        <v>9.5999999999999992E-3</v>
      </c>
      <c r="E78" s="45">
        <v>5.2900000000000004E-18</v>
      </c>
      <c r="F78" s="19">
        <v>7.9066099999999997E-3</v>
      </c>
      <c r="G78" s="19">
        <v>1.6451400000000001E-2</v>
      </c>
      <c r="H78" s="19">
        <v>0.63079755309004903</v>
      </c>
      <c r="I78" s="43">
        <v>-1.7458100000000001E-2</v>
      </c>
      <c r="J78" s="43">
        <v>1.2552300000000001E-2</v>
      </c>
      <c r="K78" s="43">
        <v>0.16427557651692301</v>
      </c>
      <c r="L78" s="19">
        <v>-2.86643E-2</v>
      </c>
      <c r="M78" s="19">
        <v>2.57813E-2</v>
      </c>
      <c r="N78" s="19">
        <v>0.266213453853964</v>
      </c>
      <c r="O78" s="43">
        <v>-2.5166899999999999E-2</v>
      </c>
      <c r="P78" s="43">
        <v>1.1432100000000001E-2</v>
      </c>
      <c r="Q78" s="43">
        <v>2.7580364405972401E-2</v>
      </c>
    </row>
    <row r="79" spans="1:17" x14ac:dyDescent="0.2">
      <c r="A79" s="19" t="s">
        <v>1340</v>
      </c>
      <c r="B79" s="19" t="s">
        <v>1341</v>
      </c>
      <c r="C79" s="43">
        <v>3.1899999999999998E-2</v>
      </c>
      <c r="D79" s="43">
        <v>5.7999999999999996E-3</v>
      </c>
      <c r="E79" s="45">
        <v>4.0499999999999999E-8</v>
      </c>
      <c r="F79" s="19">
        <v>9.6054799999999996E-3</v>
      </c>
      <c r="G79" s="19">
        <v>1.0421100000000001E-2</v>
      </c>
      <c r="H79" s="19">
        <v>0.35666952221124398</v>
      </c>
      <c r="I79" s="43">
        <v>1.83182E-2</v>
      </c>
      <c r="J79" s="43">
        <v>7.8980400000000003E-3</v>
      </c>
      <c r="K79" s="43">
        <v>2.0423021756599501E-2</v>
      </c>
      <c r="L79" s="19">
        <v>-3.1674699999999999E-3</v>
      </c>
      <c r="M79" s="19">
        <v>1.6312299999999998E-2</v>
      </c>
      <c r="N79" s="19">
        <v>0.84603747417963204</v>
      </c>
      <c r="O79" s="43">
        <v>5.6340699999999997E-3</v>
      </c>
      <c r="P79" s="43">
        <v>7.1808499999999999E-3</v>
      </c>
      <c r="Q79" s="43">
        <v>0.432690141243122</v>
      </c>
    </row>
    <row r="80" spans="1:17" x14ac:dyDescent="0.2">
      <c r="A80" s="19" t="s">
        <v>1183</v>
      </c>
      <c r="B80" s="19" t="s">
        <v>1184</v>
      </c>
      <c r="C80" s="43">
        <v>-4.1300000000000003E-2</v>
      </c>
      <c r="D80" s="43">
        <v>5.4999999999999997E-3</v>
      </c>
      <c r="E80" s="45">
        <v>5.13E-14</v>
      </c>
      <c r="F80" s="19">
        <v>4.8257700000000001E-3</v>
      </c>
      <c r="G80" s="19">
        <v>9.55926E-3</v>
      </c>
      <c r="H80" s="19">
        <v>0.61368004276181598</v>
      </c>
      <c r="I80" s="43">
        <v>2.47175E-2</v>
      </c>
      <c r="J80" s="43">
        <v>7.2555700000000002E-3</v>
      </c>
      <c r="K80" s="43">
        <v>6.5404856930036896E-4</v>
      </c>
      <c r="L80" s="19">
        <v>1.49765E-2</v>
      </c>
      <c r="M80" s="19">
        <v>1.49096E-2</v>
      </c>
      <c r="N80" s="19">
        <v>0.31514179183512803</v>
      </c>
      <c r="O80" s="43">
        <v>1.66782E-3</v>
      </c>
      <c r="P80" s="43">
        <v>6.5703699999999999E-3</v>
      </c>
      <c r="Q80" s="43">
        <v>0.79961917495503798</v>
      </c>
    </row>
    <row r="81" spans="1:17" x14ac:dyDescent="0.2">
      <c r="A81" s="19" t="s">
        <v>1457</v>
      </c>
      <c r="B81" s="19" t="s">
        <v>1458</v>
      </c>
      <c r="C81" s="43">
        <v>3.5700000000000003E-2</v>
      </c>
      <c r="D81" s="43">
        <v>5.1999999999999998E-3</v>
      </c>
      <c r="E81" s="45">
        <v>5.7400000000000002E-12</v>
      </c>
      <c r="F81" s="19">
        <v>3.5397200000000001E-3</v>
      </c>
      <c r="G81" s="19">
        <v>8.6190499999999996E-3</v>
      </c>
      <c r="H81" s="19">
        <v>0.68130252735797903</v>
      </c>
      <c r="I81" s="43">
        <v>8.4880700000000003E-3</v>
      </c>
      <c r="J81" s="43">
        <v>6.5288100000000003E-3</v>
      </c>
      <c r="K81" s="43">
        <v>0.19356864055871201</v>
      </c>
      <c r="L81" s="19">
        <v>4.2847400000000004E-3</v>
      </c>
      <c r="M81" s="19">
        <v>1.34769E-2</v>
      </c>
      <c r="N81" s="19">
        <v>0.75053681513362602</v>
      </c>
      <c r="O81" s="43">
        <v>-6.5503899999999997E-3</v>
      </c>
      <c r="P81" s="43">
        <v>5.9504500000000004E-3</v>
      </c>
      <c r="Q81" s="43">
        <v>0.27097423569603901</v>
      </c>
    </row>
    <row r="82" spans="1:17" x14ac:dyDescent="0.2">
      <c r="A82" s="19" t="s">
        <v>1361</v>
      </c>
      <c r="B82" s="19" t="s">
        <v>1362</v>
      </c>
      <c r="C82" s="43">
        <v>-3.5799999999999998E-2</v>
      </c>
      <c r="D82" s="43">
        <v>5.8999999999999999E-3</v>
      </c>
      <c r="E82" s="45">
        <v>1.44E-9</v>
      </c>
      <c r="F82" s="19">
        <v>1.5562599999999999E-2</v>
      </c>
      <c r="G82" s="19">
        <v>1.04306E-2</v>
      </c>
      <c r="H82" s="19">
        <v>0.13569473586891601</v>
      </c>
      <c r="I82" s="43">
        <v>2.9141400000000001E-2</v>
      </c>
      <c r="J82" s="43">
        <v>7.9340000000000001E-3</v>
      </c>
      <c r="K82" s="43">
        <v>2.4188002231478401E-4</v>
      </c>
      <c r="L82" s="19">
        <v>3.1561499999999999E-2</v>
      </c>
      <c r="M82" s="19">
        <v>1.6437299999999998E-2</v>
      </c>
      <c r="N82" s="19">
        <v>5.4842848037647503E-2</v>
      </c>
      <c r="O82" s="43">
        <v>2.55786E-2</v>
      </c>
      <c r="P82" s="43">
        <v>7.2279099999999997E-3</v>
      </c>
      <c r="Q82" s="43">
        <v>4.0444549285797299E-4</v>
      </c>
    </row>
    <row r="83" spans="1:17" x14ac:dyDescent="0.2">
      <c r="A83" s="19" t="s">
        <v>1187</v>
      </c>
      <c r="B83" s="19" t="s">
        <v>1188</v>
      </c>
      <c r="C83" s="43">
        <v>4.0399999999999998E-2</v>
      </c>
      <c r="D83" s="43">
        <v>6.1999999999999998E-3</v>
      </c>
      <c r="E83" s="45">
        <v>5.0699999999999997E-11</v>
      </c>
      <c r="F83" s="19">
        <v>1.40993E-3</v>
      </c>
      <c r="G83" s="19">
        <v>1.04776E-2</v>
      </c>
      <c r="H83" s="19">
        <v>0.89295443786764706</v>
      </c>
      <c r="I83" s="43">
        <v>-2.14811E-2</v>
      </c>
      <c r="J83" s="43">
        <v>7.90831E-3</v>
      </c>
      <c r="K83" s="43">
        <v>6.6278092374269003E-3</v>
      </c>
      <c r="L83" s="19">
        <v>-2.4507800000000001E-3</v>
      </c>
      <c r="M83" s="19">
        <v>1.64744E-2</v>
      </c>
      <c r="N83" s="19">
        <v>0.88174072492891298</v>
      </c>
      <c r="O83" s="43">
        <v>2.0509899999999999E-3</v>
      </c>
      <c r="P83" s="43">
        <v>7.2490699999999998E-3</v>
      </c>
      <c r="Q83" s="43">
        <v>0.777229006007089</v>
      </c>
    </row>
    <row r="84" spans="1:17" x14ac:dyDescent="0.2">
      <c r="A84" s="19" t="s">
        <v>1267</v>
      </c>
      <c r="B84" s="19" t="s">
        <v>1268</v>
      </c>
      <c r="C84" s="43">
        <v>8.2400000000000001E-2</v>
      </c>
      <c r="D84" s="43">
        <v>8.9999999999999993E-3</v>
      </c>
      <c r="E84" s="45">
        <v>7.1100000000000001E-20</v>
      </c>
      <c r="F84" s="19">
        <v>-1.20561E-2</v>
      </c>
      <c r="G84" s="19">
        <v>1.6637200000000001E-2</v>
      </c>
      <c r="H84" s="19">
        <v>0.468666595481805</v>
      </c>
      <c r="I84" s="43">
        <v>-6.39421E-3</v>
      </c>
      <c r="J84" s="43">
        <v>1.2664699999999999E-2</v>
      </c>
      <c r="K84" s="43">
        <v>0.61363906566492199</v>
      </c>
      <c r="L84" s="19">
        <v>2.6561800000000002E-3</v>
      </c>
      <c r="M84" s="19">
        <v>2.61008E-2</v>
      </c>
      <c r="N84" s="19">
        <v>0.91894220885667299</v>
      </c>
      <c r="O84" s="43">
        <v>7.7645199999999996E-4</v>
      </c>
      <c r="P84" s="43">
        <v>1.1493400000000001E-2</v>
      </c>
      <c r="Q84" s="43">
        <v>0.94613868511091603</v>
      </c>
    </row>
    <row r="85" spans="1:17" x14ac:dyDescent="0.2">
      <c r="A85" s="19" t="s">
        <v>1273</v>
      </c>
      <c r="B85" s="19" t="s">
        <v>1274</v>
      </c>
      <c r="C85" s="43">
        <v>-3.9600000000000003E-2</v>
      </c>
      <c r="D85" s="43">
        <v>5.3E-3</v>
      </c>
      <c r="E85" s="45">
        <v>1.0199999999999999E-13</v>
      </c>
      <c r="F85" s="19">
        <v>-2.6393300000000001E-2</v>
      </c>
      <c r="G85" s="19">
        <v>9.4395299999999998E-3</v>
      </c>
      <c r="H85" s="19">
        <v>5.2153084609881098E-3</v>
      </c>
      <c r="I85" s="43">
        <v>-1.8372200000000002E-2</v>
      </c>
      <c r="J85" s="43">
        <v>7.1821899999999998E-3</v>
      </c>
      <c r="K85" s="43">
        <v>1.0548482822645E-2</v>
      </c>
      <c r="L85" s="19">
        <v>-4.4177899999999999E-2</v>
      </c>
      <c r="M85" s="19">
        <v>1.4697999999999999E-2</v>
      </c>
      <c r="N85" s="19">
        <v>2.7099420255117901E-3</v>
      </c>
      <c r="O85" s="43">
        <v>-1.7331300000000001E-2</v>
      </c>
      <c r="P85" s="43">
        <v>6.5241800000000001E-3</v>
      </c>
      <c r="Q85" s="43">
        <v>7.9104283281908397E-3</v>
      </c>
    </row>
    <row r="86" spans="1:17" x14ac:dyDescent="0.2">
      <c r="A86" s="19" t="s">
        <v>1240</v>
      </c>
      <c r="B86" s="19" t="s">
        <v>1241</v>
      </c>
      <c r="C86" s="43">
        <v>4.8099999999999997E-2</v>
      </c>
      <c r="D86" s="43">
        <v>5.4999999999999997E-3</v>
      </c>
      <c r="E86" s="45">
        <v>2.3700000000000001E-18</v>
      </c>
      <c r="F86" s="19">
        <v>-3.3391799999999999E-2</v>
      </c>
      <c r="G86" s="19">
        <v>9.7279700000000007E-3</v>
      </c>
      <c r="H86" s="19">
        <v>5.8758405225724805E-4</v>
      </c>
      <c r="I86" s="43">
        <v>-2.9630699999999999E-2</v>
      </c>
      <c r="J86" s="43">
        <v>7.3174199999999998E-3</v>
      </c>
      <c r="K86" s="45">
        <v>5.0860426767501598E-5</v>
      </c>
      <c r="L86" s="19">
        <v>3.2049500000000002E-2</v>
      </c>
      <c r="M86" s="19">
        <v>1.50507E-2</v>
      </c>
      <c r="N86" s="19">
        <v>3.3557530995725698E-2</v>
      </c>
      <c r="O86" s="43">
        <v>5.0188899999999998E-3</v>
      </c>
      <c r="P86" s="43">
        <v>6.6599199999999997E-3</v>
      </c>
      <c r="Q86" s="43">
        <v>0.45109187009711699</v>
      </c>
    </row>
    <row r="87" spans="1:17" x14ac:dyDescent="0.2">
      <c r="A87" s="19" t="s">
        <v>1363</v>
      </c>
      <c r="B87" s="19" t="s">
        <v>1364</v>
      </c>
      <c r="C87" s="43">
        <v>-3.4200000000000001E-2</v>
      </c>
      <c r="D87" s="43">
        <v>5.7999999999999996E-3</v>
      </c>
      <c r="E87" s="45">
        <v>3.1099999999999998E-9</v>
      </c>
      <c r="F87" s="19" t="s">
        <v>82</v>
      </c>
      <c r="G87" s="19" t="s">
        <v>82</v>
      </c>
      <c r="H87" s="19" t="s">
        <v>82</v>
      </c>
      <c r="I87" s="43" t="s">
        <v>82</v>
      </c>
      <c r="J87" s="43" t="s">
        <v>82</v>
      </c>
      <c r="K87" s="43" t="s">
        <v>82</v>
      </c>
      <c r="L87" s="19" t="s">
        <v>82</v>
      </c>
      <c r="M87" s="19" t="s">
        <v>82</v>
      </c>
      <c r="N87" s="19" t="s">
        <v>82</v>
      </c>
      <c r="O87" s="43" t="s">
        <v>82</v>
      </c>
      <c r="P87" s="43" t="s">
        <v>82</v>
      </c>
      <c r="Q87" s="43" t="s">
        <v>82</v>
      </c>
    </row>
    <row r="88" spans="1:17" x14ac:dyDescent="0.2">
      <c r="A88" s="19" t="s">
        <v>1505</v>
      </c>
      <c r="B88" s="19" t="s">
        <v>1506</v>
      </c>
      <c r="C88" s="43">
        <v>5.0700000000000002E-2</v>
      </c>
      <c r="D88" s="43">
        <v>7.6E-3</v>
      </c>
      <c r="E88" s="45">
        <v>3.1100000000000001E-11</v>
      </c>
      <c r="F88" s="19">
        <v>4.3277899999999998E-3</v>
      </c>
      <c r="G88" s="19">
        <v>1.2770699999999999E-2</v>
      </c>
      <c r="H88" s="19">
        <v>0.73469654918446703</v>
      </c>
      <c r="I88" s="43">
        <v>3.93794E-3</v>
      </c>
      <c r="J88" s="43">
        <v>9.6717299999999999E-3</v>
      </c>
      <c r="K88" s="43">
        <v>0.68389117564589397</v>
      </c>
      <c r="L88" s="19">
        <v>1.93639E-2</v>
      </c>
      <c r="M88" s="19">
        <v>1.9937699999999999E-2</v>
      </c>
      <c r="N88" s="19">
        <v>0.33143929766394498</v>
      </c>
      <c r="O88" s="43">
        <v>-7.7266399999999999E-3</v>
      </c>
      <c r="P88" s="43">
        <v>8.8063299999999994E-3</v>
      </c>
      <c r="Q88" s="43">
        <v>0.38027081895278098</v>
      </c>
    </row>
    <row r="89" spans="1:17" x14ac:dyDescent="0.2">
      <c r="A89" s="19" t="s">
        <v>1373</v>
      </c>
      <c r="B89" s="19" t="s">
        <v>1374</v>
      </c>
      <c r="C89" s="43">
        <v>4.1799999999999997E-2</v>
      </c>
      <c r="D89" s="43">
        <v>7.3000000000000001E-3</v>
      </c>
      <c r="E89" s="45">
        <v>1.11E-8</v>
      </c>
      <c r="F89" s="19">
        <v>-9.7587000000000004E-3</v>
      </c>
      <c r="G89" s="19">
        <v>1.2918799999999999E-2</v>
      </c>
      <c r="H89" s="19">
        <v>0.45001604654361299</v>
      </c>
      <c r="I89" s="43">
        <v>8.3571099999999992E-3</v>
      </c>
      <c r="J89" s="43">
        <v>9.7123999999999995E-3</v>
      </c>
      <c r="K89" s="43">
        <v>0.389537255415568</v>
      </c>
      <c r="L89" s="19">
        <v>-8.6393200000000007E-3</v>
      </c>
      <c r="M89" s="19">
        <v>2.01859E-2</v>
      </c>
      <c r="N89" s="19">
        <v>0.66865947037996898</v>
      </c>
      <c r="O89" s="43">
        <v>2.2686099999999999E-3</v>
      </c>
      <c r="P89" s="43">
        <v>8.8548499999999992E-3</v>
      </c>
      <c r="Q89" s="43">
        <v>0.79779681836630101</v>
      </c>
    </row>
    <row r="90" spans="1:17" x14ac:dyDescent="0.2">
      <c r="A90" s="19" t="s">
        <v>1349</v>
      </c>
      <c r="B90" s="19" t="s">
        <v>1350</v>
      </c>
      <c r="C90" s="43">
        <v>3.3700000000000001E-2</v>
      </c>
      <c r="D90" s="43">
        <v>5.1999999999999998E-3</v>
      </c>
      <c r="E90" s="45">
        <v>1.01E-10</v>
      </c>
      <c r="F90" s="19">
        <v>1.19522E-2</v>
      </c>
      <c r="G90" s="19">
        <v>8.9699900000000006E-3</v>
      </c>
      <c r="H90" s="19">
        <v>0.182706921468622</v>
      </c>
      <c r="I90" s="43">
        <v>2.11656E-3</v>
      </c>
      <c r="J90" s="43">
        <v>6.8139799999999999E-3</v>
      </c>
      <c r="K90" s="43">
        <v>0.756089139707809</v>
      </c>
      <c r="L90" s="19">
        <v>4.2821100000000004E-3</v>
      </c>
      <c r="M90" s="19">
        <v>1.41245E-2</v>
      </c>
      <c r="N90" s="19">
        <v>0.76176146613102103</v>
      </c>
      <c r="O90" s="43">
        <v>8.0786599999999997E-3</v>
      </c>
      <c r="P90" s="43">
        <v>6.2220900000000004E-3</v>
      </c>
      <c r="Q90" s="43">
        <v>0.194155188101265</v>
      </c>
    </row>
    <row r="91" spans="1:17" x14ac:dyDescent="0.2">
      <c r="A91" s="19" t="s">
        <v>1285</v>
      </c>
      <c r="B91" s="19" t="s">
        <v>1286</v>
      </c>
      <c r="C91" s="43">
        <v>-4.4400000000000002E-2</v>
      </c>
      <c r="D91" s="43">
        <v>7.4000000000000003E-3</v>
      </c>
      <c r="E91" s="45">
        <v>1.69E-9</v>
      </c>
      <c r="F91" s="19">
        <v>-1.93867E-3</v>
      </c>
      <c r="G91" s="19">
        <v>1.2452899999999999E-2</v>
      </c>
      <c r="H91" s="19">
        <v>0.87628443982816795</v>
      </c>
      <c r="I91" s="43">
        <v>-1.1190500000000001E-2</v>
      </c>
      <c r="J91" s="43">
        <v>9.3977699999999997E-3</v>
      </c>
      <c r="K91" s="43">
        <v>0.23374805186331099</v>
      </c>
      <c r="L91" s="19">
        <v>-2.3920199999999999E-2</v>
      </c>
      <c r="M91" s="19">
        <v>1.94065E-2</v>
      </c>
      <c r="N91" s="19">
        <v>0.217729362006994</v>
      </c>
      <c r="O91" s="43">
        <v>2.6310499999999998E-3</v>
      </c>
      <c r="P91" s="43">
        <v>8.5668399999999992E-3</v>
      </c>
      <c r="Q91" s="43">
        <v>0.75875226408184704</v>
      </c>
    </row>
    <row r="92" spans="1:17" x14ac:dyDescent="0.2">
      <c r="A92" s="19" t="s">
        <v>1392</v>
      </c>
      <c r="B92" s="19" t="s">
        <v>1393</v>
      </c>
      <c r="C92" s="43">
        <v>6.3600000000000004E-2</v>
      </c>
      <c r="D92" s="43">
        <v>6.4000000000000003E-3</v>
      </c>
      <c r="E92" s="45">
        <v>6.0400000000000002E-23</v>
      </c>
      <c r="F92" s="19">
        <v>1.7245900000000002E-2</v>
      </c>
      <c r="G92" s="19">
        <v>1.1110800000000001E-2</v>
      </c>
      <c r="H92" s="19">
        <v>0.12061935450157101</v>
      </c>
      <c r="I92" s="43">
        <v>9.4898199999999995E-3</v>
      </c>
      <c r="J92" s="43">
        <v>8.42474E-3</v>
      </c>
      <c r="K92" s="43">
        <v>0.25998721987907297</v>
      </c>
      <c r="L92" s="19">
        <v>-4.1836199999999998E-4</v>
      </c>
      <c r="M92" s="19">
        <v>1.7340499999999998E-2</v>
      </c>
      <c r="N92" s="19">
        <v>0.98075185899811201</v>
      </c>
      <c r="O92" s="43">
        <v>-1.15835E-2</v>
      </c>
      <c r="P92" s="43">
        <v>7.6288800000000002E-3</v>
      </c>
      <c r="Q92" s="43">
        <v>0.128921099284942</v>
      </c>
    </row>
    <row r="93" spans="1:17" x14ac:dyDescent="0.2">
      <c r="A93" s="19" t="s">
        <v>1314</v>
      </c>
      <c r="B93" s="19" t="s">
        <v>1315</v>
      </c>
      <c r="C93" s="43">
        <v>6.4899999999999999E-2</v>
      </c>
      <c r="D93" s="43">
        <v>6.4000000000000003E-3</v>
      </c>
      <c r="E93" s="45">
        <v>3.6099999999999997E-24</v>
      </c>
      <c r="F93" s="19">
        <v>9.3265499999999994E-3</v>
      </c>
      <c r="G93" s="19">
        <v>1.17921E-2</v>
      </c>
      <c r="H93" s="19">
        <v>0.42899477236412498</v>
      </c>
      <c r="I93" s="43">
        <v>1.2423200000000001E-2</v>
      </c>
      <c r="J93" s="43">
        <v>8.9551400000000003E-3</v>
      </c>
      <c r="K93" s="43">
        <v>0.165360204230038</v>
      </c>
      <c r="L93" s="19">
        <v>-2.9347999999999999E-2</v>
      </c>
      <c r="M93" s="19">
        <v>1.85302E-2</v>
      </c>
      <c r="N93" s="19">
        <v>0.11324107930763699</v>
      </c>
      <c r="O93" s="43">
        <v>-1.8469300000000001E-3</v>
      </c>
      <c r="P93" s="43">
        <v>8.1429599999999994E-3</v>
      </c>
      <c r="Q93" s="43">
        <v>0.82056879995515197</v>
      </c>
    </row>
    <row r="94" spans="1:17" x14ac:dyDescent="0.2">
      <c r="A94" s="19" t="s">
        <v>1481</v>
      </c>
      <c r="B94" s="19" t="s">
        <v>1482</v>
      </c>
      <c r="C94" s="43">
        <v>3.49E-2</v>
      </c>
      <c r="D94" s="43">
        <v>5.1999999999999998E-3</v>
      </c>
      <c r="E94" s="45">
        <v>1.6700000000000001E-11</v>
      </c>
      <c r="F94" s="19">
        <v>-1.2390099999999999E-2</v>
      </c>
      <c r="G94" s="19">
        <v>8.9285900000000001E-3</v>
      </c>
      <c r="H94" s="19">
        <v>0.16523193924924201</v>
      </c>
      <c r="I94" s="43">
        <v>-1.15511E-2</v>
      </c>
      <c r="J94" s="43">
        <v>6.79191E-3</v>
      </c>
      <c r="K94" s="43">
        <v>8.8995900131227101E-2</v>
      </c>
      <c r="L94" s="19">
        <v>-3.0156700000000002E-2</v>
      </c>
      <c r="M94" s="19">
        <v>1.4050099999999999E-2</v>
      </c>
      <c r="N94" s="19">
        <v>3.1681811085541099E-2</v>
      </c>
      <c r="O94" s="43">
        <v>-1.1937E-2</v>
      </c>
      <c r="P94" s="43">
        <v>6.1768300000000003E-3</v>
      </c>
      <c r="Q94" s="43">
        <v>5.3292979325282798E-2</v>
      </c>
    </row>
    <row r="95" spans="1:17" x14ac:dyDescent="0.2">
      <c r="A95" s="19" t="s">
        <v>1449</v>
      </c>
      <c r="B95" s="19" t="s">
        <v>1450</v>
      </c>
      <c r="C95" s="43">
        <v>3.9E-2</v>
      </c>
      <c r="D95" s="43">
        <v>6.8999999999999999E-3</v>
      </c>
      <c r="E95" s="45">
        <v>1.6000000000000001E-8</v>
      </c>
      <c r="F95" s="19">
        <v>7.15689E-3</v>
      </c>
      <c r="G95" s="19">
        <v>1.1995199999999999E-2</v>
      </c>
      <c r="H95" s="19">
        <v>0.55074301784200597</v>
      </c>
      <c r="I95" s="43">
        <v>2.03828E-2</v>
      </c>
      <c r="J95" s="43">
        <v>9.0170500000000004E-3</v>
      </c>
      <c r="K95" s="43">
        <v>2.38654704581635E-2</v>
      </c>
      <c r="L95" s="19">
        <v>1.9320400000000001E-2</v>
      </c>
      <c r="M95" s="19">
        <v>1.86792E-2</v>
      </c>
      <c r="N95" s="19">
        <v>0.30098302311882202</v>
      </c>
      <c r="O95" s="43">
        <v>1.6228599999999999E-2</v>
      </c>
      <c r="P95" s="43">
        <v>8.2448499999999997E-3</v>
      </c>
      <c r="Q95" s="43">
        <v>4.9114530855545901E-2</v>
      </c>
    </row>
    <row r="96" spans="1:17" x14ac:dyDescent="0.2">
      <c r="A96" s="19" t="s">
        <v>1387</v>
      </c>
      <c r="B96" s="19" t="s">
        <v>1388</v>
      </c>
      <c r="C96" s="43">
        <v>6.8099999999999994E-2</v>
      </c>
      <c r="D96" s="43">
        <v>6.6E-3</v>
      </c>
      <c r="E96" s="45">
        <v>1.3400000000000001E-24</v>
      </c>
      <c r="F96" s="19">
        <v>-3.72288E-3</v>
      </c>
      <c r="G96" s="19">
        <v>1.1325399999999999E-2</v>
      </c>
      <c r="H96" s="19">
        <v>0.74236758425231497</v>
      </c>
      <c r="I96" s="43">
        <v>-7.8758100000000004E-3</v>
      </c>
      <c r="J96" s="43">
        <v>8.6403499999999998E-3</v>
      </c>
      <c r="K96" s="43">
        <v>0.36202369775411902</v>
      </c>
      <c r="L96" s="19">
        <v>1.2877E-2</v>
      </c>
      <c r="M96" s="19">
        <v>1.7726599999999999E-2</v>
      </c>
      <c r="N96" s="19">
        <v>0.46757792572012702</v>
      </c>
      <c r="O96" s="43">
        <v>-3.05087E-4</v>
      </c>
      <c r="P96" s="43">
        <v>7.8442800000000003E-3</v>
      </c>
      <c r="Q96" s="43">
        <v>0.96897573137434501</v>
      </c>
    </row>
    <row r="97" spans="1:17" x14ac:dyDescent="0.2">
      <c r="A97" s="19" t="s">
        <v>612</v>
      </c>
      <c r="B97" s="19" t="s">
        <v>137</v>
      </c>
      <c r="C97" s="43">
        <v>-2.8400000000000002E-2</v>
      </c>
      <c r="D97" s="43">
        <v>5.0000000000000001E-3</v>
      </c>
      <c r="E97" s="45">
        <v>1.31E-8</v>
      </c>
      <c r="F97" s="19">
        <v>-0.165849</v>
      </c>
      <c r="G97" s="19">
        <v>8.6821999999999993E-3</v>
      </c>
      <c r="H97" s="46">
        <v>7.2376903707452999E-81</v>
      </c>
      <c r="I97" s="43">
        <v>-0.110308</v>
      </c>
      <c r="J97" s="43">
        <v>6.6471100000000003E-3</v>
      </c>
      <c r="K97" s="45">
        <v>8.7478232596127898E-62</v>
      </c>
      <c r="L97" s="19">
        <v>3.0134399999999999E-2</v>
      </c>
      <c r="M97" s="19">
        <v>1.3764E-2</v>
      </c>
      <c r="N97" s="19">
        <v>2.8475410922096499E-2</v>
      </c>
      <c r="O97" s="43">
        <v>2.5629200000000001E-2</v>
      </c>
      <c r="P97" s="43">
        <v>6.0658099999999996E-3</v>
      </c>
      <c r="Q97" s="45">
        <v>2.3790304458806301E-5</v>
      </c>
    </row>
    <row r="98" spans="1:17" x14ac:dyDescent="0.2">
      <c r="A98" s="19" t="s">
        <v>1324</v>
      </c>
      <c r="B98" s="19" t="s">
        <v>1325</v>
      </c>
      <c r="C98" s="43">
        <v>-4.8500000000000001E-2</v>
      </c>
      <c r="D98" s="43">
        <v>5.1999999999999998E-3</v>
      </c>
      <c r="E98" s="45">
        <v>2.3500000000000001E-20</v>
      </c>
      <c r="F98" s="19">
        <v>-7.4313299999999999E-2</v>
      </c>
      <c r="G98" s="19">
        <v>9.2024399999999992E-3</v>
      </c>
      <c r="H98" s="46">
        <v>7.8777101958567999E-16</v>
      </c>
      <c r="I98" s="43">
        <v>-5.93541E-2</v>
      </c>
      <c r="J98" s="43">
        <v>6.9878600000000003E-3</v>
      </c>
      <c r="K98" s="45">
        <v>2.1071720641819699E-17</v>
      </c>
      <c r="L98" s="19">
        <v>-1.7002300000000001E-2</v>
      </c>
      <c r="M98" s="19">
        <v>1.4490400000000001E-2</v>
      </c>
      <c r="N98" s="19">
        <v>0.24065561548082201</v>
      </c>
      <c r="O98" s="43">
        <v>9.1540000000000007E-3</v>
      </c>
      <c r="P98" s="43">
        <v>6.4040800000000004E-3</v>
      </c>
      <c r="Q98" s="43">
        <v>0.15288856344257701</v>
      </c>
    </row>
    <row r="99" spans="1:17" x14ac:dyDescent="0.2">
      <c r="A99" s="19" t="s">
        <v>1525</v>
      </c>
      <c r="B99" s="19" t="s">
        <v>410</v>
      </c>
      <c r="C99" s="43">
        <v>6.8199999999999997E-2</v>
      </c>
      <c r="D99" s="43">
        <v>7.3000000000000001E-3</v>
      </c>
      <c r="E99" s="45">
        <v>7.2699999999999997E-21</v>
      </c>
      <c r="F99" s="46">
        <v>-1.05952E-5</v>
      </c>
      <c r="G99" s="19">
        <v>1.13016E-2</v>
      </c>
      <c r="H99" s="19">
        <v>0.99925198579869101</v>
      </c>
      <c r="I99" s="43">
        <v>-2.56901E-2</v>
      </c>
      <c r="J99" s="43">
        <v>8.5904499999999995E-3</v>
      </c>
      <c r="K99" s="43">
        <v>2.7661135239448399E-3</v>
      </c>
      <c r="L99" s="19">
        <v>5.63974E-2</v>
      </c>
      <c r="M99" s="19">
        <v>1.7081499999999999E-2</v>
      </c>
      <c r="N99" s="19">
        <v>1.0195299775626E-3</v>
      </c>
      <c r="O99" s="43">
        <v>-5.1189900000000003E-3</v>
      </c>
      <c r="P99" s="43">
        <v>7.8880900000000004E-3</v>
      </c>
      <c r="Q99" s="43">
        <v>0.51636999674153505</v>
      </c>
    </row>
    <row r="100" spans="1:17" x14ac:dyDescent="0.2">
      <c r="A100" s="19" t="s">
        <v>1342</v>
      </c>
      <c r="B100" s="19" t="s">
        <v>1343</v>
      </c>
      <c r="C100" s="43">
        <v>-3.2300000000000002E-2</v>
      </c>
      <c r="D100" s="43">
        <v>5.1000000000000004E-3</v>
      </c>
      <c r="E100" s="45">
        <v>2.4699999999999997E-10</v>
      </c>
      <c r="F100" s="19">
        <v>1.1479400000000001E-2</v>
      </c>
      <c r="G100" s="19">
        <v>8.9816500000000007E-3</v>
      </c>
      <c r="H100" s="19">
        <v>0.20121668971739501</v>
      </c>
      <c r="I100" s="43">
        <v>-6.7963199999999998E-3</v>
      </c>
      <c r="J100" s="43">
        <v>6.8276500000000002E-3</v>
      </c>
      <c r="K100" s="43">
        <v>0.319536151325572</v>
      </c>
      <c r="L100" s="19">
        <v>-2.4508800000000001E-2</v>
      </c>
      <c r="M100" s="19">
        <v>1.40532E-2</v>
      </c>
      <c r="N100" s="19">
        <v>8.1157750328628903E-2</v>
      </c>
      <c r="O100" s="43">
        <v>1.2847000000000001E-2</v>
      </c>
      <c r="P100" s="43">
        <v>6.1897300000000001E-3</v>
      </c>
      <c r="Q100" s="43">
        <v>3.79612058955172E-2</v>
      </c>
    </row>
    <row r="101" spans="1:17" x14ac:dyDescent="0.2">
      <c r="A101" s="19" t="s">
        <v>1412</v>
      </c>
      <c r="B101" s="19" t="s">
        <v>1413</v>
      </c>
      <c r="C101" s="43">
        <v>3.8199999999999998E-2</v>
      </c>
      <c r="D101" s="43">
        <v>5.4999999999999997E-3</v>
      </c>
      <c r="E101" s="45">
        <v>4.4899999999999996E-12</v>
      </c>
      <c r="F101" s="19">
        <v>2.2533600000000001E-2</v>
      </c>
      <c r="G101" s="19">
        <v>9.4064700000000001E-3</v>
      </c>
      <c r="H101" s="19">
        <v>1.6505549980143901E-2</v>
      </c>
      <c r="I101" s="43">
        <v>3.0814100000000001E-2</v>
      </c>
      <c r="J101" s="43">
        <v>7.1643699999999998E-3</v>
      </c>
      <c r="K101" s="45">
        <v>1.6829065471422301E-5</v>
      </c>
      <c r="L101" s="19">
        <v>-4.7191500000000001E-3</v>
      </c>
      <c r="M101" s="19">
        <v>1.47659E-2</v>
      </c>
      <c r="N101" s="19">
        <v>0.74927458188169904</v>
      </c>
      <c r="O101" s="43">
        <v>6.3764700000000004E-3</v>
      </c>
      <c r="P101" s="43">
        <v>6.5017299999999998E-3</v>
      </c>
      <c r="Q101" s="43">
        <v>0.32672397186527102</v>
      </c>
    </row>
    <row r="102" spans="1:17" x14ac:dyDescent="0.2">
      <c r="A102" s="19" t="s">
        <v>1473</v>
      </c>
      <c r="B102" s="19" t="s">
        <v>1474</v>
      </c>
      <c r="C102" s="43">
        <v>3.9300000000000002E-2</v>
      </c>
      <c r="D102" s="43">
        <v>4.8999999999999998E-3</v>
      </c>
      <c r="E102" s="45">
        <v>1.87E-15</v>
      </c>
      <c r="F102" s="19">
        <v>-1.2482200000000001E-2</v>
      </c>
      <c r="G102" s="19">
        <v>8.6739899999999995E-3</v>
      </c>
      <c r="H102" s="19">
        <v>0.150138474897028</v>
      </c>
      <c r="I102" s="43">
        <v>2.4801300000000001E-3</v>
      </c>
      <c r="J102" s="43">
        <v>6.5687200000000001E-3</v>
      </c>
      <c r="K102" s="43">
        <v>0.70575343403200297</v>
      </c>
      <c r="L102" s="19">
        <v>-2.3565699999999998E-2</v>
      </c>
      <c r="M102" s="19">
        <v>1.3595100000000001E-2</v>
      </c>
      <c r="N102" s="19">
        <v>8.30252132966708E-2</v>
      </c>
      <c r="O102" s="43">
        <v>-2.8943100000000002E-3</v>
      </c>
      <c r="P102" s="43">
        <v>5.9942499999999996E-3</v>
      </c>
      <c r="Q102" s="43">
        <v>0.62920331200537805</v>
      </c>
    </row>
    <row r="103" spans="1:17" x14ac:dyDescent="0.2">
      <c r="A103" s="19" t="s">
        <v>1167</v>
      </c>
      <c r="B103" s="19" t="s">
        <v>1168</v>
      </c>
      <c r="C103" s="43">
        <v>-4.82E-2</v>
      </c>
      <c r="D103" s="43">
        <v>7.3000000000000001E-3</v>
      </c>
      <c r="E103" s="45">
        <v>3.4899999999999997E-11</v>
      </c>
      <c r="F103" s="19">
        <v>-2.33411E-2</v>
      </c>
      <c r="G103" s="19">
        <v>1.3128799999999999E-2</v>
      </c>
      <c r="H103" s="19">
        <v>7.5427549755352097E-2</v>
      </c>
      <c r="I103" s="43">
        <v>-2.3098E-2</v>
      </c>
      <c r="J103" s="43">
        <v>9.8607E-3</v>
      </c>
      <c r="K103" s="43">
        <v>1.92349029761823E-2</v>
      </c>
      <c r="L103" s="19">
        <v>-1.6466999999999999E-2</v>
      </c>
      <c r="M103" s="19">
        <v>2.04125E-2</v>
      </c>
      <c r="N103" s="19">
        <v>0.41983148005908</v>
      </c>
      <c r="O103" s="43">
        <v>-7.2066700000000001E-3</v>
      </c>
      <c r="P103" s="43">
        <v>9.0066499999999997E-3</v>
      </c>
      <c r="Q103" s="43">
        <v>0.42362443244936898</v>
      </c>
    </row>
    <row r="104" spans="1:17" x14ac:dyDescent="0.2">
      <c r="A104" s="19" t="s">
        <v>1398</v>
      </c>
      <c r="B104" s="19" t="s">
        <v>1399</v>
      </c>
      <c r="C104" s="43">
        <v>-5.2699999999999997E-2</v>
      </c>
      <c r="D104" s="43">
        <v>9.2999999999999992E-3</v>
      </c>
      <c r="E104" s="45">
        <v>1.6099999999999999E-8</v>
      </c>
      <c r="F104" s="19">
        <v>-3.3238900000000002E-2</v>
      </c>
      <c r="G104" s="19">
        <v>1.63383E-2</v>
      </c>
      <c r="H104" s="19">
        <v>4.2417004961674401E-2</v>
      </c>
      <c r="I104" s="43">
        <v>-2.94232E-2</v>
      </c>
      <c r="J104" s="43">
        <v>1.24026E-2</v>
      </c>
      <c r="K104" s="43">
        <v>1.7782794100389201E-2</v>
      </c>
      <c r="L104" s="19">
        <v>2.6420099999999998E-2</v>
      </c>
      <c r="M104" s="19">
        <v>2.5869699999999999E-2</v>
      </c>
      <c r="N104" s="19">
        <v>0.30712488014115702</v>
      </c>
      <c r="O104" s="43">
        <v>1.0286699999999999E-2</v>
      </c>
      <c r="P104" s="43">
        <v>1.13589E-2</v>
      </c>
      <c r="Q104" s="43">
        <v>0.36514385810734301</v>
      </c>
    </row>
    <row r="105" spans="1:17" x14ac:dyDescent="0.2">
      <c r="A105" s="19" t="s">
        <v>1528</v>
      </c>
      <c r="B105" s="19" t="s">
        <v>1529</v>
      </c>
      <c r="C105" s="43">
        <v>-5.0900000000000001E-2</v>
      </c>
      <c r="D105" s="43">
        <v>8.3999999999999995E-3</v>
      </c>
      <c r="E105" s="45">
        <v>1.51E-9</v>
      </c>
      <c r="F105" s="19">
        <v>-2.53297E-2</v>
      </c>
      <c r="G105" s="19">
        <v>1.36442E-2</v>
      </c>
      <c r="H105" s="19">
        <v>6.3389890270804106E-2</v>
      </c>
      <c r="I105" s="43">
        <v>-2.8823400000000002E-3</v>
      </c>
      <c r="J105" s="43">
        <v>1.0397699999999999E-2</v>
      </c>
      <c r="K105" s="43">
        <v>0.781618805817475</v>
      </c>
      <c r="L105" s="19">
        <v>-5.1515500000000004E-3</v>
      </c>
      <c r="M105" s="19">
        <v>2.1425199999999998E-2</v>
      </c>
      <c r="N105" s="19">
        <v>0.80998653622518102</v>
      </c>
      <c r="O105" s="43">
        <v>1.7311E-2</v>
      </c>
      <c r="P105" s="43">
        <v>9.4246699999999996E-3</v>
      </c>
      <c r="Q105" s="43">
        <v>6.6243001149226904E-2</v>
      </c>
    </row>
    <row r="106" spans="1:17" x14ac:dyDescent="0.2">
      <c r="A106" s="19" t="s">
        <v>1560</v>
      </c>
      <c r="B106" s="19" t="s">
        <v>1561</v>
      </c>
      <c r="C106" s="43">
        <v>5.4399999999999997E-2</v>
      </c>
      <c r="D106" s="43">
        <v>5.4000000000000003E-3</v>
      </c>
      <c r="E106" s="45">
        <v>1.3900000000000001E-23</v>
      </c>
      <c r="F106" s="19">
        <v>-7.1649699999999997E-3</v>
      </c>
      <c r="G106" s="19">
        <v>9.3635400000000001E-3</v>
      </c>
      <c r="H106" s="19">
        <v>0.444153409217031</v>
      </c>
      <c r="I106" s="43">
        <v>1.21014E-2</v>
      </c>
      <c r="J106" s="43">
        <v>7.0995299999999997E-3</v>
      </c>
      <c r="K106" s="43">
        <v>8.8281560231761105E-2</v>
      </c>
      <c r="L106" s="19">
        <v>4.6584799999999999E-4</v>
      </c>
      <c r="M106" s="19">
        <v>1.46236E-2</v>
      </c>
      <c r="N106" s="19">
        <v>0.97458696850012105</v>
      </c>
      <c r="O106" s="43">
        <v>4.8082399999999998E-4</v>
      </c>
      <c r="P106" s="43">
        <v>6.4564000000000002E-3</v>
      </c>
      <c r="Q106" s="43">
        <v>0.94063449245886299</v>
      </c>
    </row>
    <row r="107" spans="1:17" x14ac:dyDescent="0.2">
      <c r="A107" s="19" t="s">
        <v>1246</v>
      </c>
      <c r="B107" s="19" t="s">
        <v>1247</v>
      </c>
      <c r="C107" s="43">
        <v>-5.3100000000000001E-2</v>
      </c>
      <c r="D107" s="43">
        <v>8.3000000000000001E-3</v>
      </c>
      <c r="E107" s="45">
        <v>1.8400000000000001E-10</v>
      </c>
      <c r="F107" s="19">
        <v>-1.9809799999999999E-2</v>
      </c>
      <c r="G107" s="19">
        <v>1.3496299999999999E-2</v>
      </c>
      <c r="H107" s="19">
        <v>0.142159864222203</v>
      </c>
      <c r="I107" s="43">
        <v>-1.7095200000000001E-2</v>
      </c>
      <c r="J107" s="43">
        <v>1.03292E-2</v>
      </c>
      <c r="K107" s="43">
        <v>9.7917428603068096E-2</v>
      </c>
      <c r="L107" s="19">
        <v>3.11775E-2</v>
      </c>
      <c r="M107" s="19">
        <v>2.1349400000000001E-2</v>
      </c>
      <c r="N107" s="19">
        <v>0.144195265163126</v>
      </c>
      <c r="O107" s="43">
        <v>-3.0606700000000001E-3</v>
      </c>
      <c r="P107" s="43">
        <v>9.4014300000000006E-3</v>
      </c>
      <c r="Q107" s="43">
        <v>0.744761126225157</v>
      </c>
    </row>
    <row r="108" spans="1:17" x14ac:dyDescent="0.2">
      <c r="A108" s="19" t="s">
        <v>1510</v>
      </c>
      <c r="B108" s="19" t="s">
        <v>1511</v>
      </c>
      <c r="C108" s="43">
        <v>4.2700000000000002E-2</v>
      </c>
      <c r="D108" s="43">
        <v>5.7999999999999996E-3</v>
      </c>
      <c r="E108" s="45">
        <v>2.8200000000000001E-13</v>
      </c>
      <c r="F108" s="19">
        <v>9.7843300000000008E-3</v>
      </c>
      <c r="G108" s="19">
        <v>9.9235199999999999E-3</v>
      </c>
      <c r="H108" s="19">
        <v>0.32414624874654702</v>
      </c>
      <c r="I108" s="43">
        <v>7.6065600000000001E-3</v>
      </c>
      <c r="J108" s="43">
        <v>7.5017499999999997E-3</v>
      </c>
      <c r="K108" s="43">
        <v>0.31059610128157999</v>
      </c>
      <c r="L108" s="19">
        <v>8.7986899999999996E-3</v>
      </c>
      <c r="M108" s="19">
        <v>1.5526099999999999E-2</v>
      </c>
      <c r="N108" s="19">
        <v>0.57091571823207599</v>
      </c>
      <c r="O108" s="43">
        <v>-1.8069200000000001E-3</v>
      </c>
      <c r="P108" s="43">
        <v>6.8334499999999996E-3</v>
      </c>
      <c r="Q108" s="43">
        <v>0.79145458616102304</v>
      </c>
    </row>
    <row r="109" spans="1:17" x14ac:dyDescent="0.2">
      <c r="A109" s="19" t="s">
        <v>1537</v>
      </c>
      <c r="B109" s="19" t="s">
        <v>1538</v>
      </c>
      <c r="C109" s="43">
        <v>9.5100000000000004E-2</v>
      </c>
      <c r="D109" s="43">
        <v>1.7299999999999999E-2</v>
      </c>
      <c r="E109" s="45">
        <v>3.5999999999999998E-8</v>
      </c>
      <c r="F109" s="19">
        <v>0.16079199999999999</v>
      </c>
      <c r="G109" s="19">
        <v>2.8882000000000001E-2</v>
      </c>
      <c r="H109" s="46">
        <v>3.89816304490415E-8</v>
      </c>
      <c r="I109" s="43">
        <v>0.32484499999999999</v>
      </c>
      <c r="J109" s="43">
        <v>2.1166299999999999E-2</v>
      </c>
      <c r="K109" s="45">
        <v>2.5438997931298199E-52</v>
      </c>
      <c r="L109" s="19">
        <v>-2.36496E-2</v>
      </c>
      <c r="M109" s="19">
        <v>4.7187399999999997E-2</v>
      </c>
      <c r="N109" s="19">
        <v>0.61624158233412596</v>
      </c>
      <c r="O109" s="43">
        <v>9.8595600000000005E-2</v>
      </c>
      <c r="P109" s="43">
        <v>2.0534199999999999E-2</v>
      </c>
      <c r="Q109" s="45">
        <v>1.69024632364153E-6</v>
      </c>
    </row>
    <row r="110" spans="1:17" x14ac:dyDescent="0.2">
      <c r="A110" s="19" t="s">
        <v>1307</v>
      </c>
      <c r="B110" s="19" t="s">
        <v>1308</v>
      </c>
      <c r="C110" s="43">
        <v>4.48E-2</v>
      </c>
      <c r="D110" s="43">
        <v>5.4999999999999997E-3</v>
      </c>
      <c r="E110" s="45">
        <v>4.6400000000000005E-16</v>
      </c>
      <c r="F110" s="19">
        <v>5.45263E-3</v>
      </c>
      <c r="G110" s="19">
        <v>9.6480000000000003E-3</v>
      </c>
      <c r="H110" s="19">
        <v>0.57196703606037202</v>
      </c>
      <c r="I110" s="43">
        <v>2.14646E-2</v>
      </c>
      <c r="J110" s="43">
        <v>7.2981299999999999E-3</v>
      </c>
      <c r="K110" s="43">
        <v>3.2811040280764999E-3</v>
      </c>
      <c r="L110" s="19">
        <v>9.4849500000000007E-3</v>
      </c>
      <c r="M110" s="19">
        <v>1.50753E-2</v>
      </c>
      <c r="N110" s="19">
        <v>0.52923797616053303</v>
      </c>
      <c r="O110" s="43">
        <v>8.6403399999999998E-3</v>
      </c>
      <c r="P110" s="43">
        <v>6.6531899999999998E-3</v>
      </c>
      <c r="Q110" s="43">
        <v>0.19405462591381001</v>
      </c>
    </row>
    <row r="111" spans="1:17" x14ac:dyDescent="0.2">
      <c r="A111" s="19" t="s">
        <v>1371</v>
      </c>
      <c r="B111" s="19" t="s">
        <v>1372</v>
      </c>
      <c r="C111" s="43">
        <v>-5.3400000000000003E-2</v>
      </c>
      <c r="D111" s="43">
        <v>8.2000000000000007E-3</v>
      </c>
      <c r="E111" s="45">
        <v>6.2299999999999994E-11</v>
      </c>
      <c r="F111" s="19">
        <v>-2.7977999999999999E-2</v>
      </c>
      <c r="G111" s="19">
        <v>1.34021E-2</v>
      </c>
      <c r="H111" s="19">
        <v>3.6471195549283499E-2</v>
      </c>
      <c r="I111" s="43">
        <v>-1.6556100000000001E-2</v>
      </c>
      <c r="J111" s="43">
        <v>1.00673E-2</v>
      </c>
      <c r="K111" s="43">
        <v>0.100063341142092</v>
      </c>
      <c r="L111" s="19">
        <v>1.5611399999999999E-2</v>
      </c>
      <c r="M111" s="19">
        <v>2.0748300000000001E-2</v>
      </c>
      <c r="N111" s="19">
        <v>0.451798723976363</v>
      </c>
      <c r="O111" s="43">
        <v>-1.39381E-4</v>
      </c>
      <c r="P111" s="43">
        <v>9.1455200000000007E-3</v>
      </c>
      <c r="Q111" s="43">
        <v>0.987840414425042</v>
      </c>
    </row>
    <row r="112" spans="1:17" x14ac:dyDescent="0.2">
      <c r="A112" s="19" t="s">
        <v>1166</v>
      </c>
      <c r="B112" s="19" t="s">
        <v>402</v>
      </c>
      <c r="C112" s="43">
        <v>3.15E-2</v>
      </c>
      <c r="D112" s="43">
        <v>5.0000000000000001E-3</v>
      </c>
      <c r="E112" s="45">
        <v>2.8799999999999999E-10</v>
      </c>
      <c r="F112" s="19">
        <v>0.108977</v>
      </c>
      <c r="G112" s="19">
        <v>8.4857700000000001E-3</v>
      </c>
      <c r="H112" s="46">
        <v>9.0656719573835495E-38</v>
      </c>
      <c r="I112" s="43">
        <v>5.8343899999999997E-2</v>
      </c>
      <c r="J112" s="43">
        <v>6.4630900000000003E-3</v>
      </c>
      <c r="K112" s="45">
        <v>1.7318090307501101E-19</v>
      </c>
      <c r="L112" s="19">
        <v>-1.7939799999999999E-2</v>
      </c>
      <c r="M112" s="19">
        <v>1.31535E-2</v>
      </c>
      <c r="N112" s="19">
        <v>0.172604057220928</v>
      </c>
      <c r="O112" s="43">
        <v>-1.0119599999999999E-2</v>
      </c>
      <c r="P112" s="43">
        <v>5.9398699999999999E-3</v>
      </c>
      <c r="Q112" s="43">
        <v>8.8442294264050605E-2</v>
      </c>
    </row>
    <row r="113" spans="1:17" x14ac:dyDescent="0.2">
      <c r="A113" s="19" t="s">
        <v>1432</v>
      </c>
      <c r="B113" s="19" t="s">
        <v>402</v>
      </c>
      <c r="C113" s="43">
        <v>-0.1145</v>
      </c>
      <c r="D113" s="43">
        <v>8.2000000000000007E-3</v>
      </c>
      <c r="E113" s="45">
        <v>2.3299999999999999E-44</v>
      </c>
      <c r="F113" s="19">
        <v>-0.50549500000000003</v>
      </c>
      <c r="G113" s="19">
        <v>1.4688E-2</v>
      </c>
      <c r="H113" s="46">
        <v>1.8450154191795601E-280</v>
      </c>
      <c r="I113" s="43">
        <v>-0.344586</v>
      </c>
      <c r="J113" s="43">
        <v>1.0498499999999999E-2</v>
      </c>
      <c r="K113" s="45">
        <v>3.7757219092541401E-243</v>
      </c>
      <c r="L113" s="19">
        <v>0.130722</v>
      </c>
      <c r="M113" s="19">
        <v>1.8896400000000001E-2</v>
      </c>
      <c r="N113" s="46">
        <v>9.1201083935591205E-12</v>
      </c>
      <c r="O113" s="43">
        <v>5.2984999999999997E-2</v>
      </c>
      <c r="P113" s="43">
        <v>8.8241299999999995E-3</v>
      </c>
      <c r="Q113" s="45">
        <v>2.01613681505804E-9</v>
      </c>
    </row>
    <row r="114" spans="1:17" x14ac:dyDescent="0.2">
      <c r="A114" s="19" t="s">
        <v>1504</v>
      </c>
      <c r="B114" s="19" t="s">
        <v>402</v>
      </c>
      <c r="C114" s="43">
        <v>-0.1971</v>
      </c>
      <c r="D114" s="43">
        <v>2.5899999999999999E-2</v>
      </c>
      <c r="E114" s="45">
        <v>2.8000000000000001E-14</v>
      </c>
      <c r="F114" s="19">
        <v>-0.70025000000000004</v>
      </c>
      <c r="G114" s="19">
        <v>4.7945799999999997E-2</v>
      </c>
      <c r="H114" s="46">
        <v>1.78114796896578E-56</v>
      </c>
      <c r="I114" s="43">
        <v>-0.54354000000000002</v>
      </c>
      <c r="J114" s="43">
        <v>3.28723E-2</v>
      </c>
      <c r="K114" s="45">
        <v>1.4131881920070499E-65</v>
      </c>
      <c r="L114" s="19">
        <v>0.13012099999999999</v>
      </c>
      <c r="M114" s="19">
        <v>5.33398E-2</v>
      </c>
      <c r="N114" s="19">
        <v>1.64641760001011E-2</v>
      </c>
      <c r="O114" s="43">
        <v>8.0576999999999996E-2</v>
      </c>
      <c r="P114" s="43">
        <v>2.50966E-2</v>
      </c>
      <c r="Q114" s="43">
        <v>1.3607865247340499E-3</v>
      </c>
    </row>
    <row r="115" spans="1:17" x14ac:dyDescent="0.2">
      <c r="A115" s="19" t="s">
        <v>1174</v>
      </c>
      <c r="B115" s="19" t="s">
        <v>1175</v>
      </c>
      <c r="C115" s="43">
        <v>-5.8700000000000002E-2</v>
      </c>
      <c r="D115" s="43">
        <v>5.3E-3</v>
      </c>
      <c r="E115" s="45">
        <v>1.3999999999999999E-28</v>
      </c>
      <c r="F115" s="19">
        <v>1.7932200000000001E-3</v>
      </c>
      <c r="G115" s="19">
        <v>9.3673200000000002E-3</v>
      </c>
      <c r="H115" s="19">
        <v>0.84818580509035701</v>
      </c>
      <c r="I115" s="43">
        <v>2.4680899999999999E-2</v>
      </c>
      <c r="J115" s="43">
        <v>7.1165300000000003E-3</v>
      </c>
      <c r="K115" s="43">
        <v>5.2147080609746895E-4</v>
      </c>
      <c r="L115" s="19">
        <v>2.4653700000000001E-2</v>
      </c>
      <c r="M115" s="19">
        <v>1.46561E-2</v>
      </c>
      <c r="N115" s="19">
        <v>9.2540107571161503E-2</v>
      </c>
      <c r="O115" s="43">
        <v>8.0507700000000005E-3</v>
      </c>
      <c r="P115" s="43">
        <v>6.4572500000000003E-3</v>
      </c>
      <c r="Q115" s="43">
        <v>0.21247801477214601</v>
      </c>
    </row>
    <row r="116" spans="1:17" x14ac:dyDescent="0.2">
      <c r="A116" s="19" t="s">
        <v>803</v>
      </c>
      <c r="B116" s="19" t="s">
        <v>727</v>
      </c>
      <c r="C116" s="43">
        <v>-3.6999999999999998E-2</v>
      </c>
      <c r="D116" s="43">
        <v>6.0000000000000001E-3</v>
      </c>
      <c r="E116" s="45">
        <v>6.9699999999999997E-10</v>
      </c>
      <c r="F116" s="19">
        <v>-4.8175599999999999E-2</v>
      </c>
      <c r="G116" s="19">
        <v>1.04978E-2</v>
      </c>
      <c r="H116" s="46">
        <v>4.6767052575295696E-6</v>
      </c>
      <c r="I116" s="43">
        <v>-0.10073799999999999</v>
      </c>
      <c r="J116" s="43">
        <v>7.9329499999999994E-3</v>
      </c>
      <c r="K116" s="45">
        <v>8.0612056386388707E-37</v>
      </c>
      <c r="L116" s="19">
        <v>-0.19025600000000001</v>
      </c>
      <c r="M116" s="19">
        <v>1.58167E-2</v>
      </c>
      <c r="N116" s="46">
        <v>1.8479916305785301E-32</v>
      </c>
      <c r="O116" s="43">
        <v>-4.8943300000000002E-2</v>
      </c>
      <c r="P116" s="43">
        <v>7.2632499999999997E-3</v>
      </c>
      <c r="Q116" s="45">
        <v>1.6641788566165801E-11</v>
      </c>
    </row>
    <row r="117" spans="1:17" x14ac:dyDescent="0.2">
      <c r="A117" s="19" t="s">
        <v>1248</v>
      </c>
      <c r="B117" s="19" t="s">
        <v>735</v>
      </c>
      <c r="C117" s="43">
        <v>3.8600000000000002E-2</v>
      </c>
      <c r="D117" s="43">
        <v>5.8999999999999999E-3</v>
      </c>
      <c r="E117" s="45">
        <v>5.6199999999999997E-11</v>
      </c>
      <c r="F117" s="19">
        <v>-2.34107E-2</v>
      </c>
      <c r="G117" s="19">
        <v>1.03625E-2</v>
      </c>
      <c r="H117" s="19">
        <v>2.3716467358654601E-2</v>
      </c>
      <c r="I117" s="43">
        <v>-1.0240200000000001E-3</v>
      </c>
      <c r="J117" s="43">
        <v>7.8143099999999997E-3</v>
      </c>
      <c r="K117" s="43">
        <v>0.89574027138266099</v>
      </c>
      <c r="L117" s="19">
        <v>7.2602600000000003E-2</v>
      </c>
      <c r="M117" s="19">
        <v>1.58593E-2</v>
      </c>
      <c r="N117" s="46">
        <v>5.25182202268291E-6</v>
      </c>
      <c r="O117" s="43">
        <v>-9.6898799999999997E-3</v>
      </c>
      <c r="P117" s="43">
        <v>7.1165000000000004E-3</v>
      </c>
      <c r="Q117" s="43">
        <v>0.17332172390705899</v>
      </c>
    </row>
    <row r="118" spans="1:17" x14ac:dyDescent="0.2">
      <c r="A118" s="19" t="s">
        <v>1271</v>
      </c>
      <c r="B118" s="19" t="s">
        <v>1272</v>
      </c>
      <c r="C118" s="43">
        <v>-3.0300000000000001E-2</v>
      </c>
      <c r="D118" s="43">
        <v>5.3E-3</v>
      </c>
      <c r="E118" s="45">
        <v>1.2299999999999999E-8</v>
      </c>
      <c r="F118" s="19">
        <v>3.10434E-4</v>
      </c>
      <c r="G118" s="19">
        <v>9.3192599999999993E-3</v>
      </c>
      <c r="H118" s="19">
        <v>0.97342657833639601</v>
      </c>
      <c r="I118" s="43">
        <v>-1.12826E-2</v>
      </c>
      <c r="J118" s="43">
        <v>7.0954099999999999E-3</v>
      </c>
      <c r="K118" s="43">
        <v>0.111805714156142</v>
      </c>
      <c r="L118" s="19">
        <v>-1.4294299999999999E-2</v>
      </c>
      <c r="M118" s="19">
        <v>1.46347E-2</v>
      </c>
      <c r="N118" s="19">
        <v>0.32869719654177398</v>
      </c>
      <c r="O118" s="43">
        <v>3.4156099999999999E-3</v>
      </c>
      <c r="P118" s="43">
        <v>6.4437899999999996E-3</v>
      </c>
      <c r="Q118" s="43">
        <v>0.59606826449280104</v>
      </c>
    </row>
    <row r="119" spans="1:17" x14ac:dyDescent="0.2">
      <c r="A119" s="19" t="s">
        <v>1491</v>
      </c>
      <c r="B119" s="19" t="s">
        <v>1492</v>
      </c>
      <c r="C119" s="43">
        <v>3.78E-2</v>
      </c>
      <c r="D119" s="43">
        <v>6.1000000000000004E-3</v>
      </c>
      <c r="E119" s="45">
        <v>6.0499999999999998E-10</v>
      </c>
      <c r="F119" s="19">
        <v>3.1461700000000002E-3</v>
      </c>
      <c r="G119" s="19">
        <v>1.07925E-2</v>
      </c>
      <c r="H119" s="19">
        <v>0.77065854820375002</v>
      </c>
      <c r="I119" s="43">
        <v>3.6440600000000002E-3</v>
      </c>
      <c r="J119" s="43">
        <v>8.2037800000000008E-3</v>
      </c>
      <c r="K119" s="43">
        <v>0.65690262904872598</v>
      </c>
      <c r="L119" s="19">
        <v>-2.48115E-2</v>
      </c>
      <c r="M119" s="19">
        <v>1.7060599999999999E-2</v>
      </c>
      <c r="N119" s="19">
        <v>0.145859929730077</v>
      </c>
      <c r="O119" s="43">
        <v>-9.4946500000000003E-3</v>
      </c>
      <c r="P119" s="43">
        <v>7.4948200000000001E-3</v>
      </c>
      <c r="Q119" s="43">
        <v>0.20521684193332199</v>
      </c>
    </row>
    <row r="120" spans="1:17" x14ac:dyDescent="0.2">
      <c r="A120" s="19" t="s">
        <v>1181</v>
      </c>
      <c r="B120" s="19" t="s">
        <v>1182</v>
      </c>
      <c r="C120" s="43">
        <v>-4.0099999999999997E-2</v>
      </c>
      <c r="D120" s="43">
        <v>5.3E-3</v>
      </c>
      <c r="E120" s="45">
        <v>3.85E-14</v>
      </c>
      <c r="F120" s="19">
        <v>-1.0334899999999999E-2</v>
      </c>
      <c r="G120" s="19">
        <v>9.19238E-3</v>
      </c>
      <c r="H120" s="19">
        <v>0.26088913930692698</v>
      </c>
      <c r="I120" s="43">
        <v>-7.8104200000000002E-3</v>
      </c>
      <c r="J120" s="43">
        <v>6.97417E-3</v>
      </c>
      <c r="K120" s="43">
        <v>0.262753191598046</v>
      </c>
      <c r="L120" s="19">
        <v>1.69769E-2</v>
      </c>
      <c r="M120" s="19">
        <v>1.43777E-2</v>
      </c>
      <c r="N120" s="19">
        <v>0.23769059620563601</v>
      </c>
      <c r="O120" s="43">
        <v>-3.5426899999999998E-3</v>
      </c>
      <c r="P120" s="43">
        <v>6.3367600000000003E-3</v>
      </c>
      <c r="Q120" s="43">
        <v>0.57611343086369504</v>
      </c>
    </row>
    <row r="121" spans="1:17" x14ac:dyDescent="0.2">
      <c r="A121" s="19" t="s">
        <v>1283</v>
      </c>
      <c r="B121" s="19" t="s">
        <v>1284</v>
      </c>
      <c r="C121" s="43">
        <v>3.27E-2</v>
      </c>
      <c r="D121" s="43">
        <v>5.7000000000000002E-3</v>
      </c>
      <c r="E121" s="45">
        <v>8.3199999999999994E-9</v>
      </c>
      <c r="F121" s="19">
        <v>-8.4719099999999992E-3</v>
      </c>
      <c r="G121" s="19">
        <v>9.9791600000000008E-3</v>
      </c>
      <c r="H121" s="19">
        <v>0.39590318899257998</v>
      </c>
      <c r="I121" s="43">
        <v>-3.5008499999999998E-3</v>
      </c>
      <c r="J121" s="43">
        <v>7.5864499999999998E-3</v>
      </c>
      <c r="K121" s="43">
        <v>0.644467468681166</v>
      </c>
      <c r="L121" s="19">
        <v>1.52379E-2</v>
      </c>
      <c r="M121" s="19">
        <v>1.56583E-2</v>
      </c>
      <c r="N121" s="19">
        <v>0.330476817711569</v>
      </c>
      <c r="O121" s="43">
        <v>-6.1725800000000004E-3</v>
      </c>
      <c r="P121" s="43">
        <v>6.8914800000000002E-3</v>
      </c>
      <c r="Q121" s="43">
        <v>0.37042219423525302</v>
      </c>
    </row>
    <row r="122" spans="1:17" x14ac:dyDescent="0.2">
      <c r="A122" s="19" t="s">
        <v>1302</v>
      </c>
      <c r="B122" s="19" t="s">
        <v>1303</v>
      </c>
      <c r="C122" s="43">
        <v>-5.2299999999999999E-2</v>
      </c>
      <c r="D122" s="43">
        <v>5.1999999999999998E-3</v>
      </c>
      <c r="E122" s="45">
        <v>5.2399999999999999E-24</v>
      </c>
      <c r="F122" s="19">
        <v>5.2641099999999998E-3</v>
      </c>
      <c r="G122" s="19">
        <v>9.0927600000000001E-3</v>
      </c>
      <c r="H122" s="19">
        <v>0.56263403490258102</v>
      </c>
      <c r="I122" s="43">
        <v>3.9927799999999996E-3</v>
      </c>
      <c r="J122" s="43">
        <v>6.9105800000000004E-3</v>
      </c>
      <c r="K122" s="43">
        <v>0.56341447435354997</v>
      </c>
      <c r="L122" s="19">
        <v>3.6301E-2</v>
      </c>
      <c r="M122" s="19">
        <v>1.4183899999999999E-2</v>
      </c>
      <c r="N122" s="19">
        <v>1.06088913098036E-2</v>
      </c>
      <c r="O122" s="43">
        <v>1.46799E-3</v>
      </c>
      <c r="P122" s="43">
        <v>6.2790099999999998E-3</v>
      </c>
      <c r="Q122" s="43">
        <v>0.81514599668663701</v>
      </c>
    </row>
    <row r="123" spans="1:17" x14ac:dyDescent="0.2">
      <c r="A123" s="19" t="s">
        <v>1405</v>
      </c>
      <c r="B123" s="19" t="s">
        <v>1406</v>
      </c>
      <c r="C123" s="43">
        <v>-3.1E-2</v>
      </c>
      <c r="D123" s="43">
        <v>5.3E-3</v>
      </c>
      <c r="E123" s="45">
        <v>5.5999999999999997E-9</v>
      </c>
      <c r="F123" s="19">
        <v>7.8371099999999996E-3</v>
      </c>
      <c r="G123" s="19">
        <v>9.4170699999999996E-3</v>
      </c>
      <c r="H123" s="19">
        <v>0.40528263865803399</v>
      </c>
      <c r="I123" s="43">
        <v>2.0735599999999999E-3</v>
      </c>
      <c r="J123" s="43">
        <v>7.1492700000000001E-3</v>
      </c>
      <c r="K123" s="43">
        <v>0.77178796136191896</v>
      </c>
      <c r="L123" s="19">
        <v>3.1452599999999997E-2</v>
      </c>
      <c r="M123" s="19">
        <v>1.48159E-2</v>
      </c>
      <c r="N123" s="19">
        <v>3.3503486212935099E-2</v>
      </c>
      <c r="O123" s="43">
        <v>1.15414E-2</v>
      </c>
      <c r="P123" s="43">
        <v>6.50682E-3</v>
      </c>
      <c r="Q123" s="43">
        <v>7.6106193330369498E-2</v>
      </c>
    </row>
    <row r="124" spans="1:17" x14ac:dyDescent="0.2">
      <c r="A124" s="19" t="s">
        <v>1519</v>
      </c>
      <c r="B124" s="19" t="s">
        <v>1520</v>
      </c>
      <c r="C124" s="43">
        <v>9.3700000000000006E-2</v>
      </c>
      <c r="D124" s="43">
        <v>1.12E-2</v>
      </c>
      <c r="E124" s="45">
        <v>5.3100000000000002E-17</v>
      </c>
      <c r="F124" s="19">
        <v>4.0831600000000003E-2</v>
      </c>
      <c r="G124" s="19">
        <v>1.9227899999999999E-2</v>
      </c>
      <c r="H124" s="19">
        <v>3.4268887043278601E-2</v>
      </c>
      <c r="I124" s="43">
        <v>1.7063600000000002E-2</v>
      </c>
      <c r="J124" s="43">
        <v>1.47206E-2</v>
      </c>
      <c r="K124" s="43">
        <v>0.24639052333946501</v>
      </c>
      <c r="L124" s="19">
        <v>-6.4873500000000002E-3</v>
      </c>
      <c r="M124" s="19">
        <v>3.03129E-2</v>
      </c>
      <c r="N124" s="19">
        <v>0.83053664656090898</v>
      </c>
      <c r="O124" s="43">
        <v>1.4120600000000001E-2</v>
      </c>
      <c r="P124" s="43">
        <v>1.33487E-2</v>
      </c>
      <c r="Q124" s="43">
        <v>0.290136922400275</v>
      </c>
    </row>
    <row r="125" spans="1:17" x14ac:dyDescent="0.2">
      <c r="A125" s="19" t="s">
        <v>1569</v>
      </c>
      <c r="B125" s="19" t="s">
        <v>1570</v>
      </c>
      <c r="C125" s="43">
        <v>-3.73E-2</v>
      </c>
      <c r="D125" s="43">
        <v>5.1999999999999998E-3</v>
      </c>
      <c r="E125" s="45">
        <v>1.1200000000000001E-12</v>
      </c>
      <c r="F125" s="19">
        <v>-1.90368E-2</v>
      </c>
      <c r="G125" s="19">
        <v>9.0889500000000002E-3</v>
      </c>
      <c r="H125" s="19">
        <v>3.6099401358641703E-2</v>
      </c>
      <c r="I125" s="43">
        <v>-8.9136900000000005E-2</v>
      </c>
      <c r="J125" s="43">
        <v>6.93225E-3</v>
      </c>
      <c r="K125" s="45">
        <v>6.0450514286534298E-38</v>
      </c>
      <c r="L125" s="19">
        <v>-3.06296E-2</v>
      </c>
      <c r="M125" s="19">
        <v>1.4356900000000001E-2</v>
      </c>
      <c r="N125" s="19">
        <v>3.2650512305710998E-2</v>
      </c>
      <c r="O125" s="43">
        <v>-7.3510900000000004E-2</v>
      </c>
      <c r="P125" s="43">
        <v>6.3313700000000002E-3</v>
      </c>
      <c r="Q125" s="45">
        <v>3.1275193114079901E-31</v>
      </c>
    </row>
    <row r="126" spans="1:17" x14ac:dyDescent="0.2">
      <c r="A126" s="19" t="s">
        <v>155</v>
      </c>
      <c r="B126" s="19" t="s">
        <v>157</v>
      </c>
      <c r="C126" s="43">
        <v>-0.30399999999999999</v>
      </c>
      <c r="D126" s="43">
        <v>1.04E-2</v>
      </c>
      <c r="E126" s="45">
        <v>2.1799999999999999E-186</v>
      </c>
      <c r="F126" s="19">
        <v>-0.30182399999999998</v>
      </c>
      <c r="G126" s="19">
        <v>1.50349E-2</v>
      </c>
      <c r="H126" s="46">
        <v>3.96186798370322E-86</v>
      </c>
      <c r="I126" s="43">
        <v>-0.109378</v>
      </c>
      <c r="J126" s="43">
        <v>1.2161699999999999E-2</v>
      </c>
      <c r="K126" s="45">
        <v>3.1067048827899602E-19</v>
      </c>
      <c r="L126" s="19">
        <v>0.19924900000000001</v>
      </c>
      <c r="M126" s="19">
        <v>2.7273200000000001E-2</v>
      </c>
      <c r="N126" s="46">
        <v>8.6536634295634904E-14</v>
      </c>
      <c r="O126" s="43">
        <v>0.12975600000000001</v>
      </c>
      <c r="P126" s="43">
        <v>1.17029E-2</v>
      </c>
      <c r="Q126" s="45">
        <v>8.2054045900229001E-29</v>
      </c>
    </row>
    <row r="127" spans="1:17" x14ac:dyDescent="0.2">
      <c r="A127" s="19" t="s">
        <v>1306</v>
      </c>
      <c r="B127" s="19" t="s">
        <v>157</v>
      </c>
      <c r="C127" s="43">
        <v>-0.34789999999999999</v>
      </c>
      <c r="D127" s="43">
        <v>4.8500000000000001E-2</v>
      </c>
      <c r="E127" s="45">
        <v>7.1499999999999998E-13</v>
      </c>
      <c r="F127" s="19">
        <v>-0.55747400000000003</v>
      </c>
      <c r="G127" s="19">
        <v>0.14868000000000001</v>
      </c>
      <c r="H127" s="19">
        <v>2.8844963915474598E-4</v>
      </c>
      <c r="I127" s="43">
        <v>-0.26208700000000001</v>
      </c>
      <c r="J127" s="43">
        <v>0.123317</v>
      </c>
      <c r="K127" s="43">
        <v>3.4688857794940998E-2</v>
      </c>
      <c r="L127" s="19">
        <v>-0.29055399999999998</v>
      </c>
      <c r="M127" s="19">
        <v>0.26214199999999999</v>
      </c>
      <c r="N127" s="19">
        <v>0.267694840033117</v>
      </c>
      <c r="O127" s="43">
        <v>0.23383599999999999</v>
      </c>
      <c r="P127" s="43">
        <v>0.120117</v>
      </c>
      <c r="Q127" s="43">
        <v>5.1566778400373797E-2</v>
      </c>
    </row>
    <row r="128" spans="1:17" x14ac:dyDescent="0.2">
      <c r="A128" s="19" t="s">
        <v>1309</v>
      </c>
      <c r="B128" s="19" t="s">
        <v>157</v>
      </c>
      <c r="C128" s="43">
        <v>-6.2100000000000002E-2</v>
      </c>
      <c r="D128" s="43">
        <v>6.7000000000000002E-3</v>
      </c>
      <c r="E128" s="45">
        <v>1.46E-20</v>
      </c>
      <c r="F128" s="19">
        <v>-4.4330599999999998E-2</v>
      </c>
      <c r="G128" s="19">
        <v>1.1316400000000001E-2</v>
      </c>
      <c r="H128" s="46">
        <v>9.3420029480107994E-5</v>
      </c>
      <c r="I128" s="43">
        <v>2.9899999999999999E-2</v>
      </c>
      <c r="J128" s="43">
        <v>8.8223299999999998E-3</v>
      </c>
      <c r="K128" s="43">
        <v>6.93936929313916E-4</v>
      </c>
      <c r="L128" s="19">
        <v>5.4362500000000001E-2</v>
      </c>
      <c r="M128" s="19">
        <v>1.8377600000000001E-2</v>
      </c>
      <c r="N128" s="19">
        <v>2.9623065578729302E-3</v>
      </c>
      <c r="O128" s="43">
        <v>7.4314599999999995E-2</v>
      </c>
      <c r="P128" s="43">
        <v>8.0809499999999999E-3</v>
      </c>
      <c r="Q128" s="45">
        <v>3.1217635108481602E-20</v>
      </c>
    </row>
    <row r="129" spans="1:17" x14ac:dyDescent="0.2">
      <c r="A129" s="19" t="s">
        <v>1356</v>
      </c>
      <c r="B129" s="19" t="s">
        <v>157</v>
      </c>
      <c r="C129" s="43">
        <v>0.36380000000000001</v>
      </c>
      <c r="D129" s="43">
        <v>4.5999999999999999E-2</v>
      </c>
      <c r="E129" s="45">
        <v>2.7000000000000001E-15</v>
      </c>
      <c r="F129" s="19">
        <v>0.66475799999999996</v>
      </c>
      <c r="G129" s="19">
        <v>0.10038999999999999</v>
      </c>
      <c r="H129" s="46">
        <v>1.6336160814718401E-10</v>
      </c>
      <c r="I129" s="43">
        <v>0.45031300000000002</v>
      </c>
      <c r="J129" s="43">
        <v>8.2458799999999999E-2</v>
      </c>
      <c r="K129" s="45">
        <v>6.1554527221925401E-8</v>
      </c>
      <c r="L129" s="19">
        <v>-9.2415600000000001E-2</v>
      </c>
      <c r="M129" s="19">
        <v>0.18126300000000001</v>
      </c>
      <c r="N129" s="19">
        <v>0.61016037458571204</v>
      </c>
      <c r="O129" s="43">
        <v>-0.13830799999999999</v>
      </c>
      <c r="P129" s="43">
        <v>8.3002500000000007E-2</v>
      </c>
      <c r="Q129" s="43">
        <v>9.5651106864006602E-2</v>
      </c>
    </row>
    <row r="130" spans="1:17" x14ac:dyDescent="0.2">
      <c r="A130" s="19" t="s">
        <v>1512</v>
      </c>
      <c r="B130" s="19" t="s">
        <v>157</v>
      </c>
      <c r="C130" s="43">
        <v>0.1061</v>
      </c>
      <c r="D130" s="43">
        <v>1.46E-2</v>
      </c>
      <c r="E130" s="45">
        <v>3.56E-13</v>
      </c>
      <c r="F130" s="19">
        <v>0.15260899999999999</v>
      </c>
      <c r="G130" s="19">
        <v>2.2310799999999999E-2</v>
      </c>
      <c r="H130" s="46">
        <v>1.39894293717817E-11</v>
      </c>
      <c r="I130" s="43">
        <v>4.4290299999999998E-2</v>
      </c>
      <c r="J130" s="43">
        <v>1.7568E-2</v>
      </c>
      <c r="K130" s="43">
        <v>1.1829325985888799E-2</v>
      </c>
      <c r="L130" s="19">
        <v>-7.6029299999999994E-2</v>
      </c>
      <c r="M130" s="19">
        <v>3.8417699999999999E-2</v>
      </c>
      <c r="N130" s="19">
        <v>4.58162985413922E-2</v>
      </c>
      <c r="O130" s="43">
        <v>-4.4468899999999999E-2</v>
      </c>
      <c r="P130" s="43">
        <v>1.6346599999999999E-2</v>
      </c>
      <c r="Q130" s="43">
        <v>6.4376891124979302E-3</v>
      </c>
    </row>
    <row r="131" spans="1:17" x14ac:dyDescent="0.2">
      <c r="A131" s="19" t="s">
        <v>1536</v>
      </c>
      <c r="B131" s="19" t="s">
        <v>157</v>
      </c>
      <c r="C131" s="43">
        <v>-0.34520000000000001</v>
      </c>
      <c r="D131" s="43">
        <v>5.8400000000000001E-2</v>
      </c>
      <c r="E131" s="45">
        <v>3.3799999999999999E-9</v>
      </c>
      <c r="F131" s="19">
        <v>-0.245501</v>
      </c>
      <c r="G131" s="19">
        <v>0.129054</v>
      </c>
      <c r="H131" s="19">
        <v>5.7129444341533997E-2</v>
      </c>
      <c r="I131" s="43">
        <v>-5.1325099999999999E-2</v>
      </c>
      <c r="J131" s="43">
        <v>0.138678</v>
      </c>
      <c r="K131" s="43">
        <v>0.71130686466839699</v>
      </c>
      <c r="L131" s="19">
        <v>0.69341600000000003</v>
      </c>
      <c r="M131" s="19">
        <v>0.37566100000000002</v>
      </c>
      <c r="N131" s="19">
        <v>4.3165820456641302E-2</v>
      </c>
      <c r="O131" s="43">
        <v>0.114831</v>
      </c>
      <c r="P131" s="43">
        <v>0.120728</v>
      </c>
      <c r="Q131" s="43">
        <v>0.34152539318931902</v>
      </c>
    </row>
    <row r="132" spans="1:17" x14ac:dyDescent="0.2">
      <c r="A132" s="19" t="s">
        <v>1344</v>
      </c>
      <c r="B132" s="19" t="s">
        <v>679</v>
      </c>
      <c r="C132" s="43">
        <v>-0.13200000000000001</v>
      </c>
      <c r="D132" s="43">
        <v>0.02</v>
      </c>
      <c r="E132" s="45">
        <v>4.1000000000000001E-11</v>
      </c>
      <c r="F132" s="19">
        <v>-0.118618</v>
      </c>
      <c r="G132" s="19">
        <v>3.5344899999999999E-2</v>
      </c>
      <c r="H132" s="19">
        <v>8.8766684710612598E-4</v>
      </c>
      <c r="I132" s="43">
        <v>-0.489427</v>
      </c>
      <c r="J132" s="43">
        <v>2.4332699999999999E-2</v>
      </c>
      <c r="K132" s="45">
        <v>2.5509385679684302E-88</v>
      </c>
      <c r="L132" s="19">
        <v>-0.15137</v>
      </c>
      <c r="M132" s="19">
        <v>5.30331E-2</v>
      </c>
      <c r="N132" s="19">
        <v>5.0248141108739696E-3</v>
      </c>
      <c r="O132" s="43">
        <v>-0.413692</v>
      </c>
      <c r="P132" s="43">
        <v>2.2613399999999999E-2</v>
      </c>
      <c r="Q132" s="45">
        <v>8.5349307161355703E-74</v>
      </c>
    </row>
    <row r="133" spans="1:17" x14ac:dyDescent="0.2">
      <c r="A133" s="19" t="s">
        <v>1557</v>
      </c>
      <c r="B133" s="19" t="s">
        <v>679</v>
      </c>
      <c r="C133" s="43">
        <v>-4.6199999999999998E-2</v>
      </c>
      <c r="D133" s="43">
        <v>5.5999999999999999E-3</v>
      </c>
      <c r="E133" s="45">
        <v>1.38E-16</v>
      </c>
      <c r="F133" s="19">
        <v>-3.49888E-2</v>
      </c>
      <c r="G133" s="19">
        <v>9.5794199999999999E-3</v>
      </c>
      <c r="H133" s="19">
        <v>2.5350702576760201E-4</v>
      </c>
      <c r="I133" s="43">
        <v>-0.23487</v>
      </c>
      <c r="J133" s="43">
        <v>7.4474900000000002E-3</v>
      </c>
      <c r="K133" s="45">
        <v>4.8417236758410199E-221</v>
      </c>
      <c r="L133" s="19">
        <v>-0.13369800000000001</v>
      </c>
      <c r="M133" s="19">
        <v>1.53574E-2</v>
      </c>
      <c r="N133" s="46">
        <v>1.6519617982290099E-18</v>
      </c>
      <c r="O133" s="43">
        <v>-0.196801</v>
      </c>
      <c r="P133" s="43">
        <v>6.7440699999999996E-3</v>
      </c>
      <c r="Q133" s="45">
        <v>4.6881338214525696E-189</v>
      </c>
    </row>
    <row r="134" spans="1:17" x14ac:dyDescent="0.2">
      <c r="A134" s="19" t="s">
        <v>1169</v>
      </c>
      <c r="B134" s="19" t="s">
        <v>1170</v>
      </c>
      <c r="C134" s="43">
        <v>-3.49E-2</v>
      </c>
      <c r="D134" s="43">
        <v>5.5999999999999999E-3</v>
      </c>
      <c r="E134" s="45">
        <v>6.5100000000000003E-10</v>
      </c>
      <c r="F134" s="19">
        <v>6.4919699999999997E-3</v>
      </c>
      <c r="G134" s="19">
        <v>9.7048599999999992E-3</v>
      </c>
      <c r="H134" s="19">
        <v>0.50353423114734497</v>
      </c>
      <c r="I134" s="43">
        <v>6.9181900000000003E-3</v>
      </c>
      <c r="J134" s="43">
        <v>7.3951199999999998E-3</v>
      </c>
      <c r="K134" s="43">
        <v>0.34952641294180198</v>
      </c>
      <c r="L134" s="19">
        <v>-4.68645E-3</v>
      </c>
      <c r="M134" s="19">
        <v>1.5246300000000001E-2</v>
      </c>
      <c r="N134" s="19">
        <v>0.75855137514040005</v>
      </c>
      <c r="O134" s="43">
        <v>-1.5332799999999999E-3</v>
      </c>
      <c r="P134" s="43">
        <v>6.6947600000000001E-3</v>
      </c>
      <c r="Q134" s="43">
        <v>0.81884820246547796</v>
      </c>
    </row>
    <row r="135" spans="1:17" x14ac:dyDescent="0.2">
      <c r="A135" s="19" t="s">
        <v>1465</v>
      </c>
      <c r="B135" s="19" t="s">
        <v>1466</v>
      </c>
      <c r="C135" s="43">
        <v>-3.7600000000000001E-2</v>
      </c>
      <c r="D135" s="43">
        <v>6.7000000000000002E-3</v>
      </c>
      <c r="E135" s="45">
        <v>2.4599999999999999E-8</v>
      </c>
      <c r="F135" s="19">
        <v>-6.6000800000000004E-3</v>
      </c>
      <c r="G135" s="19">
        <v>1.04137E-2</v>
      </c>
      <c r="H135" s="19">
        <v>0.52621836394062504</v>
      </c>
      <c r="I135" s="43">
        <v>-1.15546E-2</v>
      </c>
      <c r="J135" s="43">
        <v>7.9403100000000008E-3</v>
      </c>
      <c r="K135" s="43">
        <v>0.145619991042202</v>
      </c>
      <c r="L135" s="19">
        <v>-4.34026E-2</v>
      </c>
      <c r="M135" s="19">
        <v>1.6553499999999999E-2</v>
      </c>
      <c r="N135" s="19">
        <v>8.5488953349599998E-3</v>
      </c>
      <c r="O135" s="43">
        <v>3.3460600000000001E-3</v>
      </c>
      <c r="P135" s="43">
        <v>7.2156499999999997E-3</v>
      </c>
      <c r="Q135" s="43">
        <v>0.64284608004249</v>
      </c>
    </row>
    <row r="136" spans="1:17" x14ac:dyDescent="0.2">
      <c r="A136" s="19" t="s">
        <v>1523</v>
      </c>
      <c r="B136" s="19" t="s">
        <v>1524</v>
      </c>
      <c r="C136" s="43">
        <v>-4.4499999999999998E-2</v>
      </c>
      <c r="D136" s="43">
        <v>5.4000000000000003E-3</v>
      </c>
      <c r="E136" s="45">
        <v>3.0799999999999998E-16</v>
      </c>
      <c r="F136" s="19">
        <v>-1.69096E-2</v>
      </c>
      <c r="G136" s="19">
        <v>9.5435799999999994E-3</v>
      </c>
      <c r="H136" s="19">
        <v>7.6424041399768494E-2</v>
      </c>
      <c r="I136" s="43">
        <v>-3.7909200000000001E-3</v>
      </c>
      <c r="J136" s="43">
        <v>7.2359199999999999E-3</v>
      </c>
      <c r="K136" s="43">
        <v>0.60034652342410899</v>
      </c>
      <c r="L136" s="19">
        <v>-3.35922E-3</v>
      </c>
      <c r="M136" s="19">
        <v>1.49249E-2</v>
      </c>
      <c r="N136" s="19">
        <v>0.82192047620074304</v>
      </c>
      <c r="O136" s="43">
        <v>1.15391E-3</v>
      </c>
      <c r="P136" s="43">
        <v>6.5909899999999997E-3</v>
      </c>
      <c r="Q136" s="43">
        <v>0.861021706048823</v>
      </c>
    </row>
    <row r="137" spans="1:17" x14ac:dyDescent="0.2">
      <c r="A137" s="19" t="s">
        <v>1320</v>
      </c>
      <c r="B137" s="19" t="s">
        <v>1321</v>
      </c>
      <c r="C137" s="43">
        <v>9.1600000000000001E-2</v>
      </c>
      <c r="D137" s="43">
        <v>1.4800000000000001E-2</v>
      </c>
      <c r="E137" s="45">
        <v>6.6499999999999998E-10</v>
      </c>
      <c r="F137" s="19">
        <v>0.27250000000000002</v>
      </c>
      <c r="G137" s="19">
        <v>2.3547100000000001E-2</v>
      </c>
      <c r="H137" s="46">
        <v>8.4683734132224304E-30</v>
      </c>
      <c r="I137" s="43">
        <v>0.290078</v>
      </c>
      <c r="J137" s="43">
        <v>1.7983599999999999E-2</v>
      </c>
      <c r="K137" s="45">
        <v>1.11429453359172E-57</v>
      </c>
      <c r="L137" s="19">
        <v>8.7013599999999997E-2</v>
      </c>
      <c r="M137" s="19">
        <v>3.8207999999999999E-2</v>
      </c>
      <c r="N137" s="19">
        <v>2.41323713700861E-2</v>
      </c>
      <c r="O137" s="43">
        <v>4.7779099999999998E-2</v>
      </c>
      <c r="P137" s="43">
        <v>1.74191E-2</v>
      </c>
      <c r="Q137" s="43">
        <v>6.1655241045876297E-3</v>
      </c>
    </row>
    <row r="138" spans="1:17" x14ac:dyDescent="0.2">
      <c r="A138" s="19" t="s">
        <v>1231</v>
      </c>
      <c r="B138" s="19" t="s">
        <v>1232</v>
      </c>
      <c r="C138" s="43">
        <v>5.21E-2</v>
      </c>
      <c r="D138" s="43">
        <v>7.1999999999999998E-3</v>
      </c>
      <c r="E138" s="45">
        <v>5.1000000000000005E-13</v>
      </c>
      <c r="F138" s="19">
        <v>3.1076799999999998E-3</v>
      </c>
      <c r="G138" s="19">
        <v>1.23927E-2</v>
      </c>
      <c r="H138" s="19">
        <v>0.80199507256616298</v>
      </c>
      <c r="I138" s="43">
        <v>-2.9497900000000001E-4</v>
      </c>
      <c r="J138" s="43">
        <v>9.3614900000000001E-3</v>
      </c>
      <c r="K138" s="43">
        <v>0.97486302813013503</v>
      </c>
      <c r="L138" s="19">
        <v>2.8919900000000001E-3</v>
      </c>
      <c r="M138" s="19">
        <v>1.9320899999999998E-2</v>
      </c>
      <c r="N138" s="19">
        <v>0.88101560312017402</v>
      </c>
      <c r="O138" s="43">
        <v>-7.53676E-3</v>
      </c>
      <c r="P138" s="43">
        <v>8.5809600000000003E-3</v>
      </c>
      <c r="Q138" s="43">
        <v>0.37977467434187401</v>
      </c>
    </row>
    <row r="139" spans="1:17" x14ac:dyDescent="0.2">
      <c r="A139" s="19" t="s">
        <v>1164</v>
      </c>
      <c r="B139" s="19" t="s">
        <v>1165</v>
      </c>
      <c r="C139" s="43">
        <v>-3.9600000000000003E-2</v>
      </c>
      <c r="D139" s="43">
        <v>5.0000000000000001E-3</v>
      </c>
      <c r="E139" s="45">
        <v>3.3399999999999998E-15</v>
      </c>
      <c r="F139" s="19">
        <v>-1.52243E-2</v>
      </c>
      <c r="G139" s="19">
        <v>8.4829499999999995E-3</v>
      </c>
      <c r="H139" s="19">
        <v>7.2702609636861704E-2</v>
      </c>
      <c r="I139" s="43">
        <v>-6.8161599999999999E-3</v>
      </c>
      <c r="J139" s="43">
        <v>6.4649599999999996E-3</v>
      </c>
      <c r="K139" s="43">
        <v>0.29173464036274199</v>
      </c>
      <c r="L139" s="19">
        <v>-2.8808400000000001E-2</v>
      </c>
      <c r="M139" s="19">
        <v>1.31898E-2</v>
      </c>
      <c r="N139" s="19">
        <v>2.89141213910078E-2</v>
      </c>
      <c r="O139" s="43">
        <v>-1.50149E-4</v>
      </c>
      <c r="P139" s="43">
        <v>5.9561299999999996E-3</v>
      </c>
      <c r="Q139" s="43">
        <v>0.97988806949104201</v>
      </c>
    </row>
    <row r="140" spans="1:17" x14ac:dyDescent="0.2">
      <c r="A140" s="19" t="s">
        <v>1396</v>
      </c>
      <c r="B140" s="19" t="s">
        <v>1397</v>
      </c>
      <c r="C140" s="43">
        <v>4.6100000000000002E-2</v>
      </c>
      <c r="D140" s="43">
        <v>6.3E-3</v>
      </c>
      <c r="E140" s="45">
        <v>2.6E-13</v>
      </c>
      <c r="F140" s="19">
        <v>4.7834000000000002E-2</v>
      </c>
      <c r="G140" s="19">
        <v>1.07169E-2</v>
      </c>
      <c r="H140" s="46">
        <v>8.4920002836445993E-6</v>
      </c>
      <c r="I140" s="43">
        <v>0.11904099999999999</v>
      </c>
      <c r="J140" s="43">
        <v>8.0722199999999997E-3</v>
      </c>
      <c r="K140" s="45">
        <v>5.4350056512944503E-49</v>
      </c>
      <c r="L140" s="19">
        <v>3.3070299999999997E-2</v>
      </c>
      <c r="M140" s="19">
        <v>1.6943799999999998E-2</v>
      </c>
      <c r="N140" s="19">
        <v>5.0965935468433497E-2</v>
      </c>
      <c r="O140" s="43">
        <v>7.0344500000000004E-2</v>
      </c>
      <c r="P140" s="43">
        <v>7.4004300000000004E-3</v>
      </c>
      <c r="Q140" s="45">
        <v>2.23769040673711E-21</v>
      </c>
    </row>
    <row r="141" spans="1:17" x14ac:dyDescent="0.2">
      <c r="A141" s="19" t="s">
        <v>1514</v>
      </c>
      <c r="B141" s="19" t="s">
        <v>1515</v>
      </c>
      <c r="C141" s="43">
        <v>-5.96E-2</v>
      </c>
      <c r="D141" s="43">
        <v>7.6E-3</v>
      </c>
      <c r="E141" s="45">
        <v>4.4400000000000004E-15</v>
      </c>
      <c r="F141" s="19">
        <v>-2.8231599999999999E-2</v>
      </c>
      <c r="G141" s="19">
        <v>1.37844E-2</v>
      </c>
      <c r="H141" s="19">
        <v>4.0936433218312897E-2</v>
      </c>
      <c r="I141" s="43">
        <v>-3.4063700000000001E-3</v>
      </c>
      <c r="J141" s="43">
        <v>1.05205E-2</v>
      </c>
      <c r="K141" s="43">
        <v>0.74610164926008105</v>
      </c>
      <c r="L141" s="19">
        <v>-3.1856699999999998E-3</v>
      </c>
      <c r="M141" s="19">
        <v>2.1647799999999998E-2</v>
      </c>
      <c r="N141" s="19">
        <v>0.88300629561476796</v>
      </c>
      <c r="O141" s="43">
        <v>3.2247899999999999E-3</v>
      </c>
      <c r="P141" s="43">
        <v>9.5409199999999996E-3</v>
      </c>
      <c r="Q141" s="43">
        <v>0.73536676842244497</v>
      </c>
    </row>
    <row r="142" spans="1:17" x14ac:dyDescent="0.2">
      <c r="A142" s="19" t="s">
        <v>1419</v>
      </c>
      <c r="B142" s="19" t="s">
        <v>1420</v>
      </c>
      <c r="C142" s="43">
        <v>-3.2800000000000003E-2</v>
      </c>
      <c r="D142" s="43">
        <v>5.7999999999999996E-3</v>
      </c>
      <c r="E142" s="45">
        <v>1.4300000000000001E-8</v>
      </c>
      <c r="F142" s="19">
        <v>-2.1017100000000001E-3</v>
      </c>
      <c r="G142" s="19">
        <v>1.0073E-2</v>
      </c>
      <c r="H142" s="19">
        <v>0.83472380679097802</v>
      </c>
      <c r="I142" s="43">
        <v>-2.3056799999999999E-2</v>
      </c>
      <c r="J142" s="43">
        <v>7.6468200000000004E-3</v>
      </c>
      <c r="K142" s="43">
        <v>2.5791701865160699E-3</v>
      </c>
      <c r="L142" s="19">
        <v>1.10531E-2</v>
      </c>
      <c r="M142" s="19">
        <v>1.5839300000000001E-2</v>
      </c>
      <c r="N142" s="19">
        <v>0.485285147919501</v>
      </c>
      <c r="O142" s="43">
        <v>-4.1004499999999999E-2</v>
      </c>
      <c r="P142" s="43">
        <v>6.9224600000000001E-3</v>
      </c>
      <c r="Q142" s="45">
        <v>3.23094823518177E-9</v>
      </c>
    </row>
    <row r="143" spans="1:17" x14ac:dyDescent="0.2">
      <c r="A143" s="19" t="s">
        <v>1424</v>
      </c>
      <c r="B143" s="19" t="s">
        <v>1425</v>
      </c>
      <c r="C143" s="43">
        <v>-3.56E-2</v>
      </c>
      <c r="D143" s="43">
        <v>6.4000000000000003E-3</v>
      </c>
      <c r="E143" s="45">
        <v>2.7899999999999998E-8</v>
      </c>
      <c r="F143" s="19">
        <v>4.2431400000000003E-3</v>
      </c>
      <c r="G143" s="19">
        <v>9.5676200000000006E-3</v>
      </c>
      <c r="H143" s="19">
        <v>0.65741105062987204</v>
      </c>
      <c r="I143" s="43">
        <v>-8.6250000000000007E-3</v>
      </c>
      <c r="J143" s="43">
        <v>7.2768499999999996E-3</v>
      </c>
      <c r="K143" s="43">
        <v>0.23591252557821399</v>
      </c>
      <c r="L143" s="19">
        <v>-1.21802E-2</v>
      </c>
      <c r="M143" s="19">
        <v>1.49494E-2</v>
      </c>
      <c r="N143" s="19">
        <v>0.41521114287056998</v>
      </c>
      <c r="O143" s="43">
        <v>-2.2343300000000001E-3</v>
      </c>
      <c r="P143" s="43">
        <v>6.6051499999999997E-3</v>
      </c>
      <c r="Q143" s="43">
        <v>0.73515852883169497</v>
      </c>
    </row>
    <row r="144" spans="1:17" x14ac:dyDescent="0.2">
      <c r="A144" s="19" t="s">
        <v>1217</v>
      </c>
      <c r="B144" s="19" t="s">
        <v>1218</v>
      </c>
      <c r="C144" s="43">
        <v>3.85E-2</v>
      </c>
      <c r="D144" s="43">
        <v>5.0000000000000001E-3</v>
      </c>
      <c r="E144" s="45">
        <v>1.04E-14</v>
      </c>
      <c r="F144" s="46">
        <v>-6.9668599999999999E-5</v>
      </c>
      <c r="G144" s="19">
        <v>8.7118899999999999E-3</v>
      </c>
      <c r="H144" s="19">
        <v>0.99361941754356597</v>
      </c>
      <c r="I144" s="43">
        <v>-3.0625100000000001E-3</v>
      </c>
      <c r="J144" s="43">
        <v>6.6024100000000004E-3</v>
      </c>
      <c r="K144" s="43">
        <v>0.64275727370909497</v>
      </c>
      <c r="L144" s="19">
        <v>-1.1965099999999999E-2</v>
      </c>
      <c r="M144" s="19">
        <v>1.3629199999999999E-2</v>
      </c>
      <c r="N144" s="19">
        <v>0.37999685303685499</v>
      </c>
      <c r="O144" s="43">
        <v>-9.4948900000000006E-3</v>
      </c>
      <c r="P144" s="43">
        <v>6.0257000000000002E-3</v>
      </c>
      <c r="Q144" s="43">
        <v>0.115087193619561</v>
      </c>
    </row>
    <row r="145" spans="1:17" x14ac:dyDescent="0.2">
      <c r="A145" s="19" t="s">
        <v>1275</v>
      </c>
      <c r="B145" s="19" t="s">
        <v>1276</v>
      </c>
      <c r="C145" s="43">
        <v>6.9199999999999998E-2</v>
      </c>
      <c r="D145" s="43">
        <v>5.4999999999999997E-3</v>
      </c>
      <c r="E145" s="45">
        <v>4.8699999999999999E-36</v>
      </c>
      <c r="F145" s="19">
        <v>1.3047899999999999E-2</v>
      </c>
      <c r="G145" s="19">
        <v>9.4532999999999996E-3</v>
      </c>
      <c r="H145" s="19">
        <v>0.167508943698118</v>
      </c>
      <c r="I145" s="43">
        <v>2.7534200000000002E-2</v>
      </c>
      <c r="J145" s="43">
        <v>7.1783300000000001E-3</v>
      </c>
      <c r="K145" s="43">
        <v>1.2427678223248399E-4</v>
      </c>
      <c r="L145" s="19">
        <v>2.9728399999999999E-2</v>
      </c>
      <c r="M145" s="19">
        <v>1.49164E-2</v>
      </c>
      <c r="N145" s="19">
        <v>4.5932491146764599E-2</v>
      </c>
      <c r="O145" s="43">
        <v>8.2024400000000001E-3</v>
      </c>
      <c r="P145" s="43">
        <v>6.5340499999999996E-3</v>
      </c>
      <c r="Q145" s="43">
        <v>0.209356283456826</v>
      </c>
    </row>
    <row r="146" spans="1:17" x14ac:dyDescent="0.2">
      <c r="A146" s="19" t="s">
        <v>1558</v>
      </c>
      <c r="B146" s="19" t="s">
        <v>1559</v>
      </c>
      <c r="C146" s="43">
        <v>-4.2900000000000001E-2</v>
      </c>
      <c r="D146" s="43">
        <v>6.4999999999999997E-3</v>
      </c>
      <c r="E146" s="45">
        <v>5.92E-11</v>
      </c>
      <c r="F146" s="19">
        <v>-3.20516E-2</v>
      </c>
      <c r="G146" s="19">
        <v>1.07324E-2</v>
      </c>
      <c r="H146" s="19">
        <v>2.7742142615395102E-3</v>
      </c>
      <c r="I146" s="43">
        <v>-4.22786E-2</v>
      </c>
      <c r="J146" s="43">
        <v>8.1631800000000008E-3</v>
      </c>
      <c r="K146" s="45">
        <v>2.16456185090303E-7</v>
      </c>
      <c r="L146" s="19">
        <v>-1.0891399999999999E-3</v>
      </c>
      <c r="M146" s="19">
        <v>1.67041E-2</v>
      </c>
      <c r="N146" s="19">
        <v>0.94801301568993601</v>
      </c>
      <c r="O146" s="43">
        <v>-2.39429E-2</v>
      </c>
      <c r="P146" s="43">
        <v>7.4106399999999996E-3</v>
      </c>
      <c r="Q146" s="43">
        <v>1.22642219076517E-3</v>
      </c>
    </row>
    <row r="147" spans="1:17" x14ac:dyDescent="0.2">
      <c r="A147" s="19" t="s">
        <v>1332</v>
      </c>
      <c r="B147" s="19" t="s">
        <v>1333</v>
      </c>
      <c r="C147" s="43">
        <v>2.8500000000000001E-2</v>
      </c>
      <c r="D147" s="43">
        <v>5.1000000000000004E-3</v>
      </c>
      <c r="E147" s="45">
        <v>2.6499999999999999E-8</v>
      </c>
      <c r="F147" s="19">
        <v>7.9449399999999993E-3</v>
      </c>
      <c r="G147" s="19">
        <v>8.7094100000000008E-3</v>
      </c>
      <c r="H147" s="19">
        <v>0.36165044181916201</v>
      </c>
      <c r="I147" s="43">
        <v>7.8900099999999994E-3</v>
      </c>
      <c r="J147" s="43">
        <v>6.5773000000000003E-3</v>
      </c>
      <c r="K147" s="43">
        <v>0.23030215404811999</v>
      </c>
      <c r="L147" s="19">
        <v>5.4965700000000005E-4</v>
      </c>
      <c r="M147" s="19">
        <v>1.36557E-2</v>
      </c>
      <c r="N147" s="19">
        <v>0.96789311374327003</v>
      </c>
      <c r="O147" s="43">
        <v>-1.5363200000000001E-3</v>
      </c>
      <c r="P147" s="43">
        <v>6.0218499999999996E-3</v>
      </c>
      <c r="Q147" s="43">
        <v>0.79862702069806901</v>
      </c>
    </row>
    <row r="148" spans="1:17" x14ac:dyDescent="0.2">
      <c r="A148" s="19" t="s">
        <v>1351</v>
      </c>
      <c r="B148" s="19" t="s">
        <v>1352</v>
      </c>
      <c r="C148" s="43">
        <v>-6.5199999999999994E-2</v>
      </c>
      <c r="D148" s="43">
        <v>5.4000000000000003E-3</v>
      </c>
      <c r="E148" s="45">
        <v>1.9E-33</v>
      </c>
      <c r="F148" s="19">
        <v>1.53724E-2</v>
      </c>
      <c r="G148" s="19">
        <v>9.5123199999999995E-3</v>
      </c>
      <c r="H148" s="19">
        <v>0.10608305057002899</v>
      </c>
      <c r="I148" s="43">
        <v>1.10607E-2</v>
      </c>
      <c r="J148" s="43">
        <v>7.2007099999999999E-3</v>
      </c>
      <c r="K148" s="43">
        <v>0.12452312182057799</v>
      </c>
      <c r="L148" s="19">
        <v>9.4988799999999997E-4</v>
      </c>
      <c r="M148" s="19">
        <v>1.4917E-2</v>
      </c>
      <c r="N148" s="19">
        <v>0.94922660028609496</v>
      </c>
      <c r="O148" s="43">
        <v>-1.2581700000000001E-3</v>
      </c>
      <c r="P148" s="43">
        <v>6.5465300000000001E-3</v>
      </c>
      <c r="Q148" s="43">
        <v>0.84759444158322095</v>
      </c>
    </row>
    <row r="149" spans="1:17" x14ac:dyDescent="0.2">
      <c r="A149" s="19" t="s">
        <v>1304</v>
      </c>
      <c r="B149" s="19" t="s">
        <v>1305</v>
      </c>
      <c r="C149" s="43">
        <v>-3.85E-2</v>
      </c>
      <c r="D149" s="43">
        <v>6.1999999999999998E-3</v>
      </c>
      <c r="E149" s="45">
        <v>5.1399999999999998E-10</v>
      </c>
      <c r="F149" s="19">
        <v>-9.0740999999999999E-3</v>
      </c>
      <c r="G149" s="19">
        <v>1.06655E-2</v>
      </c>
      <c r="H149" s="19">
        <v>0.39488442075739599</v>
      </c>
      <c r="I149" s="43">
        <v>-1.57498E-4</v>
      </c>
      <c r="J149" s="43">
        <v>8.0103899999999992E-3</v>
      </c>
      <c r="K149" s="43">
        <v>0.98431320182995197</v>
      </c>
      <c r="L149" s="19">
        <v>-9.1653700000000008E-3</v>
      </c>
      <c r="M149" s="19">
        <v>1.65655E-2</v>
      </c>
      <c r="N149" s="19">
        <v>0.58007079438265596</v>
      </c>
      <c r="O149" s="43">
        <v>8.7571100000000002E-3</v>
      </c>
      <c r="P149" s="43">
        <v>7.2963100000000003E-3</v>
      </c>
      <c r="Q149" s="43">
        <v>0.23005781991895799</v>
      </c>
    </row>
    <row r="150" spans="1:17" x14ac:dyDescent="0.2">
      <c r="A150" s="19" t="s">
        <v>1279</v>
      </c>
      <c r="B150" s="19" t="s">
        <v>1280</v>
      </c>
      <c r="C150" s="43">
        <v>4.7199999999999999E-2</v>
      </c>
      <c r="D150" s="43">
        <v>8.0000000000000002E-3</v>
      </c>
      <c r="E150" s="45">
        <v>2.98E-9</v>
      </c>
      <c r="F150" s="19">
        <v>1.42294E-2</v>
      </c>
      <c r="G150" s="19">
        <v>1.45699E-2</v>
      </c>
      <c r="H150" s="19">
        <v>0.32875093751634199</v>
      </c>
      <c r="I150" s="43">
        <v>1.96016E-2</v>
      </c>
      <c r="J150" s="43">
        <v>1.1036000000000001E-2</v>
      </c>
      <c r="K150" s="43">
        <v>7.5709434098978901E-2</v>
      </c>
      <c r="L150" s="19">
        <v>-1.4686599999999999E-2</v>
      </c>
      <c r="M150" s="19">
        <v>2.2621100000000002E-2</v>
      </c>
      <c r="N150" s="19">
        <v>0.51618098259247103</v>
      </c>
      <c r="O150" s="43">
        <v>1.4754400000000001E-2</v>
      </c>
      <c r="P150" s="43">
        <v>1.00228E-2</v>
      </c>
      <c r="Q150" s="43">
        <v>0.140996392161477</v>
      </c>
    </row>
    <row r="151" spans="1:17" x14ac:dyDescent="0.2">
      <c r="A151" s="19" t="s">
        <v>1493</v>
      </c>
      <c r="B151" s="19" t="s">
        <v>1494</v>
      </c>
      <c r="C151" s="43">
        <v>6.8699999999999997E-2</v>
      </c>
      <c r="D151" s="43">
        <v>4.8999999999999998E-3</v>
      </c>
      <c r="E151" s="45">
        <v>3.2599999999999998E-44</v>
      </c>
      <c r="F151" s="19">
        <v>-1.9807999999999999E-2</v>
      </c>
      <c r="G151" s="19">
        <v>8.6132199999999996E-3</v>
      </c>
      <c r="H151" s="19">
        <v>2.1483250873160002E-2</v>
      </c>
      <c r="I151" s="43">
        <v>-7.8638400000000004E-3</v>
      </c>
      <c r="J151" s="43">
        <v>6.5656600000000001E-3</v>
      </c>
      <c r="K151" s="43">
        <v>0.231025543170955</v>
      </c>
      <c r="L151" s="19">
        <v>-7.0612399999999999E-3</v>
      </c>
      <c r="M151" s="19">
        <v>1.35256E-2</v>
      </c>
      <c r="N151" s="19">
        <v>0.60162517359741197</v>
      </c>
      <c r="O151" s="43">
        <v>-8.8596899999999999E-3</v>
      </c>
      <c r="P151" s="43">
        <v>5.9544200000000002E-3</v>
      </c>
      <c r="Q151" s="43">
        <v>0.13677193776924701</v>
      </c>
    </row>
    <row r="152" spans="1:17" x14ac:dyDescent="0.2">
      <c r="A152" s="19" t="s">
        <v>1299</v>
      </c>
      <c r="B152" s="19" t="s">
        <v>1300</v>
      </c>
      <c r="C152" s="43">
        <v>5.9499999999999997E-2</v>
      </c>
      <c r="D152" s="43">
        <v>6.6E-3</v>
      </c>
      <c r="E152" s="45">
        <v>3.22E-19</v>
      </c>
      <c r="F152" s="19">
        <v>7.4702099999999995E-4</v>
      </c>
      <c r="G152" s="19">
        <v>1.1654400000000001E-2</v>
      </c>
      <c r="H152" s="19">
        <v>0.94889246939697403</v>
      </c>
      <c r="I152" s="43">
        <v>1.82153E-2</v>
      </c>
      <c r="J152" s="43">
        <v>8.8816499999999996E-3</v>
      </c>
      <c r="K152" s="43">
        <v>4.0372905014337802E-2</v>
      </c>
      <c r="L152" s="19">
        <v>1.6659299999999999E-3</v>
      </c>
      <c r="M152" s="19">
        <v>1.8289400000000001E-2</v>
      </c>
      <c r="N152" s="19">
        <v>0.92742329436575499</v>
      </c>
      <c r="O152" s="43">
        <v>7.6549399999999998E-3</v>
      </c>
      <c r="P152" s="43">
        <v>8.0738500000000005E-3</v>
      </c>
      <c r="Q152" s="43">
        <v>0.34307099333964303</v>
      </c>
    </row>
    <row r="153" spans="1:17" x14ac:dyDescent="0.2">
      <c r="A153" s="19" t="s">
        <v>1213</v>
      </c>
      <c r="B153" s="19" t="s">
        <v>1214</v>
      </c>
      <c r="C153" s="43">
        <v>4.4600000000000001E-2</v>
      </c>
      <c r="D153" s="43">
        <v>5.0000000000000001E-3</v>
      </c>
      <c r="E153" s="45">
        <v>3.5499999999999999E-19</v>
      </c>
      <c r="F153" s="19">
        <v>3.8924099999999998E-3</v>
      </c>
      <c r="G153" s="19">
        <v>8.6952000000000002E-3</v>
      </c>
      <c r="H153" s="19">
        <v>0.65440558929580195</v>
      </c>
      <c r="I153" s="43">
        <v>1.0471300000000001E-3</v>
      </c>
      <c r="J153" s="43">
        <v>6.6030899999999998E-3</v>
      </c>
      <c r="K153" s="43">
        <v>0.87399812311317104</v>
      </c>
      <c r="L153" s="19">
        <v>2.1102900000000001E-2</v>
      </c>
      <c r="M153" s="19">
        <v>1.3586300000000001E-2</v>
      </c>
      <c r="N153" s="19">
        <v>0.12036410753045</v>
      </c>
      <c r="O153" s="43">
        <v>-1.9745299999999999E-3</v>
      </c>
      <c r="P153" s="43">
        <v>5.9948500000000004E-3</v>
      </c>
      <c r="Q153" s="43">
        <v>0.74187545046274905</v>
      </c>
    </row>
    <row r="154" spans="1:17" x14ac:dyDescent="0.2">
      <c r="A154" s="19" t="s">
        <v>1242</v>
      </c>
      <c r="B154" s="19" t="s">
        <v>1243</v>
      </c>
      <c r="C154" s="43">
        <v>-0.03</v>
      </c>
      <c r="D154" s="43">
        <v>5.0000000000000001E-3</v>
      </c>
      <c r="E154" s="45">
        <v>2.5399999999999999E-9</v>
      </c>
      <c r="F154" s="19">
        <v>2.6555300000000001E-3</v>
      </c>
      <c r="G154" s="19">
        <v>8.7620800000000002E-3</v>
      </c>
      <c r="H154" s="19">
        <v>0.76183689275064004</v>
      </c>
      <c r="I154" s="43">
        <v>-4.7892000000000004E-3</v>
      </c>
      <c r="J154" s="43">
        <v>6.6380199999999997E-3</v>
      </c>
      <c r="K154" s="43">
        <v>0.470613086950809</v>
      </c>
      <c r="L154" s="19">
        <v>-1.21382E-2</v>
      </c>
      <c r="M154" s="19">
        <v>1.37191E-2</v>
      </c>
      <c r="N154" s="19">
        <v>0.37628161556489298</v>
      </c>
      <c r="O154" s="43">
        <v>-6.5498700000000002E-3</v>
      </c>
      <c r="P154" s="43">
        <v>6.0458100000000004E-3</v>
      </c>
      <c r="Q154" s="43">
        <v>0.27864227031560301</v>
      </c>
    </row>
    <row r="155" spans="1:17" x14ac:dyDescent="0.2">
      <c r="A155" s="19" t="s">
        <v>1502</v>
      </c>
      <c r="B155" s="19" t="s">
        <v>1503</v>
      </c>
      <c r="C155" s="43">
        <v>3.3099999999999997E-2</v>
      </c>
      <c r="D155" s="43">
        <v>5.8999999999999999E-3</v>
      </c>
      <c r="E155" s="45">
        <v>1.92E-8</v>
      </c>
      <c r="F155" s="19">
        <v>-1.6438999999999999E-2</v>
      </c>
      <c r="G155" s="19">
        <v>9.6256499999999995E-3</v>
      </c>
      <c r="H155" s="19">
        <v>8.766777816106E-2</v>
      </c>
      <c r="I155" s="43">
        <v>1.1355799999999999E-2</v>
      </c>
      <c r="J155" s="43">
        <v>7.3394999999999997E-3</v>
      </c>
      <c r="K155" s="43">
        <v>0.121810015932656</v>
      </c>
      <c r="L155" s="19">
        <v>3.2545299999999998E-3</v>
      </c>
      <c r="M155" s="19">
        <v>1.5015000000000001E-2</v>
      </c>
      <c r="N155" s="19">
        <v>0.82840116312998602</v>
      </c>
      <c r="O155" s="43">
        <v>7.8168300000000003E-3</v>
      </c>
      <c r="P155" s="43">
        <v>6.7620900000000001E-3</v>
      </c>
      <c r="Q155" s="43">
        <v>0.247690300478111</v>
      </c>
    </row>
    <row r="156" spans="1:17" x14ac:dyDescent="0.2">
      <c r="A156" s="19" t="s">
        <v>1539</v>
      </c>
      <c r="B156" s="19" t="s">
        <v>1540</v>
      </c>
      <c r="C156" s="43">
        <v>2.8899999999999999E-2</v>
      </c>
      <c r="D156" s="43">
        <v>5.1000000000000004E-3</v>
      </c>
      <c r="E156" s="45">
        <v>1.7900000000000001E-8</v>
      </c>
      <c r="F156" s="19">
        <v>2.8488099999999998E-3</v>
      </c>
      <c r="G156" s="19">
        <v>8.9430099999999995E-3</v>
      </c>
      <c r="H156" s="19">
        <v>0.75006689873606802</v>
      </c>
      <c r="I156" s="43">
        <v>5.9384800000000003E-3</v>
      </c>
      <c r="J156" s="43">
        <v>6.81191E-3</v>
      </c>
      <c r="K156" s="43">
        <v>0.38332840316267602</v>
      </c>
      <c r="L156" s="19">
        <v>3.5639299999999999E-3</v>
      </c>
      <c r="M156" s="19">
        <v>1.40038E-2</v>
      </c>
      <c r="N156" s="19">
        <v>0.79911116762580903</v>
      </c>
      <c r="O156" s="43">
        <v>8.3501400000000007E-3</v>
      </c>
      <c r="P156" s="43">
        <v>6.1844400000000002E-3</v>
      </c>
      <c r="Q156" s="43">
        <v>0.176956288181567</v>
      </c>
    </row>
    <row r="157" spans="1:17" x14ac:dyDescent="0.2">
      <c r="A157" s="19" t="s">
        <v>1414</v>
      </c>
      <c r="B157" s="19" t="s">
        <v>1415</v>
      </c>
      <c r="C157" s="43">
        <v>3.4500000000000003E-2</v>
      </c>
      <c r="D157" s="43">
        <v>5.5999999999999999E-3</v>
      </c>
      <c r="E157" s="45">
        <v>8.1799999999999997E-10</v>
      </c>
      <c r="F157" s="19">
        <v>3.52371E-2</v>
      </c>
      <c r="G157" s="19">
        <v>9.5045600000000004E-3</v>
      </c>
      <c r="H157" s="19">
        <v>2.1340765812124799E-4</v>
      </c>
      <c r="I157" s="43">
        <v>7.23887E-2</v>
      </c>
      <c r="J157" s="43">
        <v>7.1669699999999999E-3</v>
      </c>
      <c r="K157" s="45">
        <v>6.1390334536093503E-24</v>
      </c>
      <c r="L157" s="19">
        <v>4.9962300000000001E-2</v>
      </c>
      <c r="M157" s="19">
        <v>1.48145E-2</v>
      </c>
      <c r="N157" s="19">
        <v>7.6936070322511905E-4</v>
      </c>
      <c r="O157" s="43">
        <v>4.3538199999999999E-2</v>
      </c>
      <c r="P157" s="43">
        <v>6.5504099999999996E-3</v>
      </c>
      <c r="Q157" s="45">
        <v>3.0775137359078703E-11</v>
      </c>
    </row>
    <row r="158" spans="1:17" x14ac:dyDescent="0.2">
      <c r="A158" s="19" t="s">
        <v>1259</v>
      </c>
      <c r="B158" s="19" t="s">
        <v>1260</v>
      </c>
      <c r="C158" s="43">
        <v>0.1138</v>
      </c>
      <c r="D158" s="43">
        <v>7.7000000000000002E-3</v>
      </c>
      <c r="E158" s="45">
        <v>5.1099999999999998E-50</v>
      </c>
      <c r="F158" s="19">
        <v>-4.7042100000000003E-2</v>
      </c>
      <c r="G158" s="19">
        <v>1.3142300000000001E-2</v>
      </c>
      <c r="H158" s="19">
        <v>3.2925319655293999E-4</v>
      </c>
      <c r="I158" s="43">
        <v>-4.4689699999999999E-2</v>
      </c>
      <c r="J158" s="43">
        <v>9.8772400000000007E-3</v>
      </c>
      <c r="K158" s="45">
        <v>5.8697553454772499E-6</v>
      </c>
      <c r="L158" s="19">
        <v>-1.2176899999999999E-2</v>
      </c>
      <c r="M158" s="19">
        <v>2.0237999999999999E-2</v>
      </c>
      <c r="N158" s="19">
        <v>0.54738513579751502</v>
      </c>
      <c r="O158" s="43">
        <v>5.69741E-3</v>
      </c>
      <c r="P158" s="43">
        <v>8.9709899999999999E-3</v>
      </c>
      <c r="Q158" s="43">
        <v>0.52536846390369896</v>
      </c>
    </row>
    <row r="159" spans="1:17" x14ac:dyDescent="0.2">
      <c r="A159" s="19" t="s">
        <v>1453</v>
      </c>
      <c r="B159" s="19" t="s">
        <v>1454</v>
      </c>
      <c r="C159" s="43">
        <v>3.3000000000000002E-2</v>
      </c>
      <c r="D159" s="43">
        <v>5.1000000000000004E-3</v>
      </c>
      <c r="E159" s="45">
        <v>9.8900000000000002E-11</v>
      </c>
      <c r="F159" s="19">
        <v>2.4887300000000001E-2</v>
      </c>
      <c r="G159" s="19">
        <v>8.9706899999999999E-3</v>
      </c>
      <c r="H159" s="19">
        <v>5.5586585809100199E-3</v>
      </c>
      <c r="I159" s="43">
        <v>1.63045E-2</v>
      </c>
      <c r="J159" s="43">
        <v>6.7860500000000001E-3</v>
      </c>
      <c r="K159" s="43">
        <v>1.62929603263972E-2</v>
      </c>
      <c r="L159" s="19">
        <v>8.2772E-4</v>
      </c>
      <c r="M159" s="19">
        <v>1.39846E-2</v>
      </c>
      <c r="N159" s="19">
        <v>0.95280230694733703</v>
      </c>
      <c r="O159" s="43">
        <v>1.94229E-2</v>
      </c>
      <c r="P159" s="43">
        <v>6.1651500000000003E-3</v>
      </c>
      <c r="Q159" s="43">
        <v>1.6329767448045401E-3</v>
      </c>
    </row>
    <row r="160" spans="1:17" x14ac:dyDescent="0.2">
      <c r="A160" s="19" t="s">
        <v>1261</v>
      </c>
      <c r="B160" s="19" t="s">
        <v>1262</v>
      </c>
      <c r="C160" s="43">
        <v>9.6500000000000002E-2</v>
      </c>
      <c r="D160" s="43">
        <v>1.7600000000000001E-2</v>
      </c>
      <c r="E160" s="45">
        <v>4.1099999999999997E-8</v>
      </c>
      <c r="F160" s="19">
        <v>7.8100000000000003E-2</v>
      </c>
      <c r="G160" s="19">
        <v>2.9218299999999999E-2</v>
      </c>
      <c r="H160" s="19">
        <v>7.9029639340801993E-3</v>
      </c>
      <c r="I160" s="43">
        <v>3.2602600000000002E-2</v>
      </c>
      <c r="J160" s="43">
        <v>2.2659100000000001E-2</v>
      </c>
      <c r="K160" s="43">
        <v>0.15019794821093299</v>
      </c>
      <c r="L160" s="19">
        <v>3.5592899999999997E-2</v>
      </c>
      <c r="M160" s="19">
        <v>4.65256E-2</v>
      </c>
      <c r="N160" s="19">
        <v>0.44426080580622401</v>
      </c>
      <c r="O160" s="43">
        <v>3.4400199999999999E-2</v>
      </c>
      <c r="P160" s="43">
        <v>2.0602800000000001E-2</v>
      </c>
      <c r="Q160" s="43">
        <v>9.4981713472489904E-2</v>
      </c>
    </row>
    <row r="161" spans="1:17" x14ac:dyDescent="0.2">
      <c r="A161" s="19" t="s">
        <v>1355</v>
      </c>
      <c r="B161" s="19" t="s">
        <v>1262</v>
      </c>
      <c r="C161" s="43">
        <v>0.1091</v>
      </c>
      <c r="D161" s="43">
        <v>7.6E-3</v>
      </c>
      <c r="E161" s="45">
        <v>1.64E-46</v>
      </c>
      <c r="F161" s="19">
        <v>-2.4518700000000001E-2</v>
      </c>
      <c r="G161" s="19">
        <v>1.3230499999999999E-2</v>
      </c>
      <c r="H161" s="19">
        <v>6.3854278191865496E-2</v>
      </c>
      <c r="I161" s="43">
        <v>-1.42772E-2</v>
      </c>
      <c r="J161" s="43">
        <v>1.00169E-2</v>
      </c>
      <c r="K161" s="43">
        <v>0.154066423157043</v>
      </c>
      <c r="L161" s="19">
        <v>-3.42568E-3</v>
      </c>
      <c r="M161" s="19">
        <v>2.0681499999999998E-2</v>
      </c>
      <c r="N161" s="19">
        <v>0.86844036259052404</v>
      </c>
      <c r="O161" s="43">
        <v>-1.23325E-2</v>
      </c>
      <c r="P161" s="43">
        <v>9.1248000000000006E-3</v>
      </c>
      <c r="Q161" s="43">
        <v>0.17652328466315201</v>
      </c>
    </row>
    <row r="162" spans="1:17" x14ac:dyDescent="0.2">
      <c r="A162" s="19" t="s">
        <v>1459</v>
      </c>
      <c r="B162" s="19" t="s">
        <v>1460</v>
      </c>
      <c r="C162" s="43">
        <v>-4.0399999999999998E-2</v>
      </c>
      <c r="D162" s="43">
        <v>6.8999999999999999E-3</v>
      </c>
      <c r="E162" s="45">
        <v>4.2800000000000001E-9</v>
      </c>
      <c r="F162" s="19">
        <v>-1.55649E-2</v>
      </c>
      <c r="G162" s="19">
        <v>1.1628899999999999E-2</v>
      </c>
      <c r="H162" s="19">
        <v>0.180741965184818</v>
      </c>
      <c r="I162" s="43">
        <v>-5.5387700000000002E-3</v>
      </c>
      <c r="J162" s="43">
        <v>8.7706099999999999E-3</v>
      </c>
      <c r="K162" s="43">
        <v>0.52770353080208399</v>
      </c>
      <c r="L162" s="19">
        <v>-3.2325799999999999E-4</v>
      </c>
      <c r="M162" s="19">
        <v>1.8151899999999999E-2</v>
      </c>
      <c r="N162" s="19">
        <v>0.98579161547948202</v>
      </c>
      <c r="O162" s="43">
        <v>-4.8704999999999998E-3</v>
      </c>
      <c r="P162" s="43">
        <v>8.0132599999999995E-3</v>
      </c>
      <c r="Q162" s="43">
        <v>0.54331663218401804</v>
      </c>
    </row>
    <row r="163" spans="1:17" x14ac:dyDescent="0.2">
      <c r="A163" s="19" t="s">
        <v>1461</v>
      </c>
      <c r="B163" s="19" t="s">
        <v>1462</v>
      </c>
      <c r="C163" s="43">
        <v>3.4500000000000003E-2</v>
      </c>
      <c r="D163" s="43">
        <v>5.0000000000000001E-3</v>
      </c>
      <c r="E163" s="45">
        <v>6.8500000000000001E-12</v>
      </c>
      <c r="F163" s="19">
        <v>-3.3951599999999999E-3</v>
      </c>
      <c r="G163" s="19">
        <v>8.6802300000000006E-3</v>
      </c>
      <c r="H163" s="19">
        <v>0.69569518891264004</v>
      </c>
      <c r="I163" s="43">
        <v>2.5515500000000001E-3</v>
      </c>
      <c r="J163" s="43">
        <v>6.5725999999999996E-3</v>
      </c>
      <c r="K163" s="43">
        <v>0.69785950811668496</v>
      </c>
      <c r="L163" s="19">
        <v>1.54334E-2</v>
      </c>
      <c r="M163" s="19">
        <v>1.3628400000000001E-2</v>
      </c>
      <c r="N163" s="19">
        <v>0.25744828315860702</v>
      </c>
      <c r="O163" s="43">
        <v>1.24055E-3</v>
      </c>
      <c r="P163" s="43">
        <v>5.9964800000000002E-3</v>
      </c>
      <c r="Q163" s="43">
        <v>0.83610399779854405</v>
      </c>
    </row>
    <row r="164" spans="1:17" x14ac:dyDescent="0.2">
      <c r="A164" s="19" t="s">
        <v>1394</v>
      </c>
      <c r="B164" s="19" t="s">
        <v>1395</v>
      </c>
      <c r="C164" s="43">
        <v>0.1119</v>
      </c>
      <c r="D164" s="43">
        <v>9.4999999999999998E-3</v>
      </c>
      <c r="E164" s="45">
        <v>4.6000000000000001E-32</v>
      </c>
      <c r="F164" s="19">
        <v>3.2660800000000002E-3</v>
      </c>
      <c r="G164" s="19">
        <v>1.63103E-2</v>
      </c>
      <c r="H164" s="19">
        <v>0.84128742999474404</v>
      </c>
      <c r="I164" s="43">
        <v>1.05957E-2</v>
      </c>
      <c r="J164" s="43">
        <v>1.23497E-2</v>
      </c>
      <c r="K164" s="43">
        <v>0.39090929755321002</v>
      </c>
      <c r="L164" s="19">
        <v>2.2889199999999998E-2</v>
      </c>
      <c r="M164" s="19">
        <v>2.53612E-2</v>
      </c>
      <c r="N164" s="19">
        <v>0.36677776520178801</v>
      </c>
      <c r="O164" s="43">
        <v>-2.3799699999999999E-3</v>
      </c>
      <c r="P164" s="43">
        <v>1.1237499999999999E-2</v>
      </c>
      <c r="Q164" s="43">
        <v>0.83227260562198802</v>
      </c>
    </row>
    <row r="165" spans="1:17" x14ac:dyDescent="0.2">
      <c r="A165" s="19" t="s">
        <v>1312</v>
      </c>
      <c r="B165" s="19" t="s">
        <v>1313</v>
      </c>
      <c r="C165" s="43">
        <v>4.1799999999999997E-2</v>
      </c>
      <c r="D165" s="43">
        <v>5.4999999999999997E-3</v>
      </c>
      <c r="E165" s="45">
        <v>2.61E-14</v>
      </c>
      <c r="F165" s="19">
        <v>-4.9741300000000002E-3</v>
      </c>
      <c r="G165" s="19">
        <v>9.7827399999999998E-3</v>
      </c>
      <c r="H165" s="19">
        <v>0.61113055795356996</v>
      </c>
      <c r="I165" s="43">
        <v>-1.20333E-2</v>
      </c>
      <c r="J165" s="43">
        <v>7.4049099999999998E-3</v>
      </c>
      <c r="K165" s="43">
        <v>0.104154011142123</v>
      </c>
      <c r="L165" s="19">
        <v>-7.5858200000000001E-3</v>
      </c>
      <c r="M165" s="19">
        <v>1.5225499999999999E-2</v>
      </c>
      <c r="N165" s="19">
        <v>0.61832100474464102</v>
      </c>
      <c r="O165" s="43">
        <v>-2.4745600000000002E-3</v>
      </c>
      <c r="P165" s="43">
        <v>6.7206399999999999E-3</v>
      </c>
      <c r="Q165" s="43">
        <v>0.71272172983924098</v>
      </c>
    </row>
    <row r="166" spans="1:17" x14ac:dyDescent="0.2">
      <c r="A166" s="19" t="s">
        <v>1447</v>
      </c>
      <c r="B166" s="19" t="s">
        <v>1448</v>
      </c>
      <c r="C166" s="43">
        <v>3.3799999999999997E-2</v>
      </c>
      <c r="D166" s="43">
        <v>5.0000000000000001E-3</v>
      </c>
      <c r="E166" s="45">
        <v>9.8999999999999994E-12</v>
      </c>
      <c r="F166" s="19">
        <v>4.8151499999999998E-3</v>
      </c>
      <c r="G166" s="19">
        <v>8.6201300000000002E-3</v>
      </c>
      <c r="H166" s="19">
        <v>0.57643985465270298</v>
      </c>
      <c r="I166" s="43">
        <v>2.6005499999999998E-4</v>
      </c>
      <c r="J166" s="43">
        <v>6.5697200000000002E-3</v>
      </c>
      <c r="K166" s="43">
        <v>0.96842479423737005</v>
      </c>
      <c r="L166" s="19">
        <v>3.0753099999999998E-2</v>
      </c>
      <c r="M166" s="19">
        <v>1.3527900000000001E-2</v>
      </c>
      <c r="N166" s="19">
        <v>2.2972592028973199E-2</v>
      </c>
      <c r="O166" s="43">
        <v>-7.7922099999999999E-3</v>
      </c>
      <c r="P166" s="43">
        <v>5.9622700000000004E-3</v>
      </c>
      <c r="Q166" s="43">
        <v>0.19124011668136501</v>
      </c>
    </row>
    <row r="167" spans="1:17" x14ac:dyDescent="0.2">
      <c r="A167" s="19" t="s">
        <v>1477</v>
      </c>
      <c r="B167" s="19" t="s">
        <v>839</v>
      </c>
      <c r="C167" s="43">
        <v>0.04</v>
      </c>
      <c r="D167" s="43">
        <v>5.5999999999999999E-3</v>
      </c>
      <c r="E167" s="45">
        <v>1.14E-12</v>
      </c>
      <c r="F167" s="19">
        <v>-6.6937699999999999E-3</v>
      </c>
      <c r="G167" s="19">
        <v>9.14156E-3</v>
      </c>
      <c r="H167" s="19">
        <v>0.46402566307241599</v>
      </c>
      <c r="I167" s="43">
        <v>2.3404599999999999E-3</v>
      </c>
      <c r="J167" s="43">
        <v>6.9051700000000004E-3</v>
      </c>
      <c r="K167" s="43">
        <v>0.73465256626667497</v>
      </c>
      <c r="L167" s="19">
        <v>-9.2877299999999993E-3</v>
      </c>
      <c r="M167" s="19">
        <v>1.42652E-2</v>
      </c>
      <c r="N167" s="19">
        <v>0.514998542566521</v>
      </c>
      <c r="O167" s="43">
        <v>-4.6537799999999997E-3</v>
      </c>
      <c r="P167" s="43">
        <v>6.3007899999999997E-3</v>
      </c>
      <c r="Q167" s="43">
        <v>0.46014848872207798</v>
      </c>
    </row>
    <row r="168" spans="1:17" x14ac:dyDescent="0.2">
      <c r="A168" s="19" t="s">
        <v>1551</v>
      </c>
      <c r="B168" s="19" t="s">
        <v>1552</v>
      </c>
      <c r="C168" s="43">
        <v>-3.3700000000000001E-2</v>
      </c>
      <c r="D168" s="43">
        <v>4.8999999999999998E-3</v>
      </c>
      <c r="E168" s="45">
        <v>8.8600000000000006E-12</v>
      </c>
      <c r="F168" s="19">
        <v>-2.59023E-2</v>
      </c>
      <c r="G168" s="19">
        <v>8.6668200000000004E-3</v>
      </c>
      <c r="H168" s="19">
        <v>2.7984657757062002E-3</v>
      </c>
      <c r="I168" s="43">
        <v>-8.3339E-3</v>
      </c>
      <c r="J168" s="43">
        <v>6.5958600000000003E-3</v>
      </c>
      <c r="K168" s="43">
        <v>0.206408225398616</v>
      </c>
      <c r="L168" s="19">
        <v>6.13833E-3</v>
      </c>
      <c r="M168" s="19">
        <v>1.3590400000000001E-2</v>
      </c>
      <c r="N168" s="19">
        <v>0.65150837072963297</v>
      </c>
      <c r="O168" s="43">
        <v>-1.3060400000000001E-3</v>
      </c>
      <c r="P168" s="43">
        <v>5.9901800000000003E-3</v>
      </c>
      <c r="Q168" s="43">
        <v>0.82740511239637404</v>
      </c>
    </row>
    <row r="169" spans="1:17" x14ac:dyDescent="0.2">
      <c r="A169" s="19" t="s">
        <v>1521</v>
      </c>
      <c r="B169" s="19" t="s">
        <v>1522</v>
      </c>
      <c r="C169" s="43">
        <v>-3.5900000000000001E-2</v>
      </c>
      <c r="D169" s="43">
        <v>6.4999999999999997E-3</v>
      </c>
      <c r="E169" s="45">
        <v>3.8099999999999997E-8</v>
      </c>
      <c r="F169" s="19">
        <v>-6.8507999999999998E-3</v>
      </c>
      <c r="G169" s="19">
        <v>1.0802900000000001E-2</v>
      </c>
      <c r="H169" s="19">
        <v>0.52597366501527199</v>
      </c>
      <c r="I169" s="43">
        <v>-2.9319499999999998E-2</v>
      </c>
      <c r="J169" s="43">
        <v>8.2875299999999995E-3</v>
      </c>
      <c r="K169" s="43">
        <v>3.9978822623863898E-4</v>
      </c>
      <c r="L169" s="19">
        <v>-7.4266100000000002E-3</v>
      </c>
      <c r="M169" s="19">
        <v>1.6928599999999999E-2</v>
      </c>
      <c r="N169" s="19">
        <v>0.66087755130218695</v>
      </c>
      <c r="O169" s="43">
        <v>-2.20547E-2</v>
      </c>
      <c r="P169" s="43">
        <v>7.5069799999999999E-3</v>
      </c>
      <c r="Q169" s="43">
        <v>3.2895008276254598E-3</v>
      </c>
    </row>
    <row r="170" spans="1:17" x14ac:dyDescent="0.2">
      <c r="A170" s="19" t="s">
        <v>1160</v>
      </c>
      <c r="B170" s="19" t="s">
        <v>1161</v>
      </c>
      <c r="C170" s="43">
        <v>-5.7299999999999997E-2</v>
      </c>
      <c r="D170" s="43">
        <v>4.8999999999999998E-3</v>
      </c>
      <c r="E170" s="45">
        <v>4.27E-31</v>
      </c>
      <c r="F170" s="19">
        <v>9.0638000000000003E-3</v>
      </c>
      <c r="G170" s="19">
        <v>8.6084300000000002E-3</v>
      </c>
      <c r="H170" s="19">
        <v>0.29238763333770001</v>
      </c>
      <c r="I170" s="43">
        <v>1.6333299999999999E-2</v>
      </c>
      <c r="J170" s="43">
        <v>6.5153800000000003E-3</v>
      </c>
      <c r="K170" s="43">
        <v>1.2177552203252799E-2</v>
      </c>
      <c r="L170" s="19">
        <v>8.3931300000000004E-3</v>
      </c>
      <c r="M170" s="19">
        <v>1.3510899999999999E-2</v>
      </c>
      <c r="N170" s="19">
        <v>0.53445974484123104</v>
      </c>
      <c r="O170" s="43">
        <v>1.13857E-2</v>
      </c>
      <c r="P170" s="43">
        <v>5.9611000000000004E-3</v>
      </c>
      <c r="Q170" s="43">
        <v>5.6134518268743501E-2</v>
      </c>
    </row>
    <row r="171" spans="1:17" x14ac:dyDescent="0.2">
      <c r="A171" s="19" t="s">
        <v>92</v>
      </c>
      <c r="B171" s="19" t="s">
        <v>94</v>
      </c>
      <c r="C171" s="43">
        <v>-0.25130000000000002</v>
      </c>
      <c r="D171" s="43">
        <v>2.2700000000000001E-2</v>
      </c>
      <c r="E171" s="45">
        <v>1.3200000000000001E-28</v>
      </c>
      <c r="F171" s="19">
        <v>-0.94751799999999997</v>
      </c>
      <c r="G171" s="19">
        <v>4.4648699999999999E-2</v>
      </c>
      <c r="H171" s="46">
        <v>7.4989420933245601E-124</v>
      </c>
      <c r="I171" s="43">
        <v>-0.708449</v>
      </c>
      <c r="J171" s="43">
        <v>2.9395399999999999E-2</v>
      </c>
      <c r="K171" s="45">
        <v>1.49968483550233E-140</v>
      </c>
      <c r="L171" s="19">
        <v>0.372278</v>
      </c>
      <c r="M171" s="19">
        <v>4.26459E-2</v>
      </c>
      <c r="N171" s="46">
        <v>6.3182964669189596E-17</v>
      </c>
      <c r="O171" s="43">
        <v>0.14788000000000001</v>
      </c>
      <c r="P171" s="43">
        <v>2.08273E-2</v>
      </c>
      <c r="Q171" s="45">
        <v>1.51600278805367E-12</v>
      </c>
    </row>
    <row r="172" spans="1:17" x14ac:dyDescent="0.2">
      <c r="A172" s="19" t="s">
        <v>1418</v>
      </c>
      <c r="B172" s="19" t="s">
        <v>94</v>
      </c>
      <c r="C172" s="43">
        <v>3.78E-2</v>
      </c>
      <c r="D172" s="43">
        <v>5.1999999999999998E-3</v>
      </c>
      <c r="E172" s="45">
        <v>3.7099999999999998E-13</v>
      </c>
      <c r="F172" s="19">
        <v>0.12226099999999999</v>
      </c>
      <c r="G172" s="19">
        <v>9.0752300000000001E-3</v>
      </c>
      <c r="H172" s="46">
        <v>1.3197753117071101E-41</v>
      </c>
      <c r="I172" s="43">
        <v>8.6443999999999993E-2</v>
      </c>
      <c r="J172" s="43">
        <v>6.83542E-3</v>
      </c>
      <c r="K172" s="45">
        <v>9.7409205249185403E-37</v>
      </c>
      <c r="L172" s="19">
        <v>-5.68911E-2</v>
      </c>
      <c r="M172" s="19">
        <v>1.39401E-2</v>
      </c>
      <c r="N172" s="46">
        <v>4.6722922510862701E-5</v>
      </c>
      <c r="O172" s="43">
        <v>-1.7881000000000001E-2</v>
      </c>
      <c r="P172" s="43">
        <v>6.1757000000000001E-3</v>
      </c>
      <c r="Q172" s="43">
        <v>3.7928878372775299E-3</v>
      </c>
    </row>
    <row r="173" spans="1:17" x14ac:dyDescent="0.2">
      <c r="A173" s="19" t="s">
        <v>1193</v>
      </c>
      <c r="B173" s="19" t="s">
        <v>1194</v>
      </c>
      <c r="C173" s="43">
        <v>3.5299999999999998E-2</v>
      </c>
      <c r="D173" s="43">
        <v>4.8999999999999998E-3</v>
      </c>
      <c r="E173" s="45">
        <v>1.0099999999999999E-12</v>
      </c>
      <c r="F173" s="19">
        <v>-8.5314299999999996E-3</v>
      </c>
      <c r="G173" s="19">
        <v>8.6593399999999997E-3</v>
      </c>
      <c r="H173" s="19">
        <v>0.32451143134184701</v>
      </c>
      <c r="I173" s="43">
        <v>-1.6908099999999999E-2</v>
      </c>
      <c r="J173" s="43">
        <v>6.5790700000000002E-3</v>
      </c>
      <c r="K173" s="43">
        <v>1.0173256627092399E-2</v>
      </c>
      <c r="L173" s="19">
        <v>-1.7074599999999999E-2</v>
      </c>
      <c r="M173" s="19">
        <v>1.3562299999999999E-2</v>
      </c>
      <c r="N173" s="19">
        <v>0.208037679064311</v>
      </c>
      <c r="O173" s="43">
        <v>-8.3728399999999994E-3</v>
      </c>
      <c r="P173" s="43">
        <v>5.9715699999999998E-3</v>
      </c>
      <c r="Q173" s="43">
        <v>0.16087997866685499</v>
      </c>
    </row>
    <row r="174" spans="1:17" x14ac:dyDescent="0.2">
      <c r="A174" s="19" t="s">
        <v>1562</v>
      </c>
      <c r="B174" s="19" t="s">
        <v>1563</v>
      </c>
      <c r="C174" s="43">
        <v>-0.1138</v>
      </c>
      <c r="D174" s="43">
        <v>5.0000000000000001E-3</v>
      </c>
      <c r="E174" s="45">
        <v>4.0200000000000001E-114</v>
      </c>
      <c r="F174" s="19">
        <v>1.08605E-2</v>
      </c>
      <c r="G174" s="19">
        <v>8.8076500000000002E-3</v>
      </c>
      <c r="H174" s="19">
        <v>0.21754745148235899</v>
      </c>
      <c r="I174" s="43">
        <v>1.4736000000000001E-2</v>
      </c>
      <c r="J174" s="43">
        <v>6.6617200000000003E-3</v>
      </c>
      <c r="K174" s="43">
        <v>2.6945732867933302E-2</v>
      </c>
      <c r="L174" s="19">
        <v>8.1815800000000008E-3</v>
      </c>
      <c r="M174" s="19">
        <v>1.37307E-2</v>
      </c>
      <c r="N174" s="19">
        <v>0.55126827508073595</v>
      </c>
      <c r="O174" s="43">
        <v>9.6805399999999996E-3</v>
      </c>
      <c r="P174" s="43">
        <v>6.0619699999999999E-3</v>
      </c>
      <c r="Q174" s="43">
        <v>0.11028183911355301</v>
      </c>
    </row>
    <row r="175" spans="1:17" x14ac:dyDescent="0.2">
      <c r="A175" s="19" t="s">
        <v>1402</v>
      </c>
      <c r="B175" s="19" t="s">
        <v>1403</v>
      </c>
      <c r="C175" s="43">
        <v>3.0599999999999999E-2</v>
      </c>
      <c r="D175" s="43">
        <v>5.0000000000000001E-3</v>
      </c>
      <c r="E175" s="45">
        <v>1.25E-9</v>
      </c>
      <c r="F175" s="19">
        <v>2.38062E-2</v>
      </c>
      <c r="G175" s="19">
        <v>8.7314000000000003E-3</v>
      </c>
      <c r="H175" s="19">
        <v>6.3814592453961304E-3</v>
      </c>
      <c r="I175" s="43">
        <v>-1.47028E-2</v>
      </c>
      <c r="J175" s="43">
        <v>6.5954400000000002E-3</v>
      </c>
      <c r="K175" s="43">
        <v>2.58130902604496E-2</v>
      </c>
      <c r="L175" s="19">
        <v>-1.25431E-2</v>
      </c>
      <c r="M175" s="19">
        <v>1.36916E-2</v>
      </c>
      <c r="N175" s="19">
        <v>0.35960440250332298</v>
      </c>
      <c r="O175" s="43">
        <v>-2.6818499999999999E-3</v>
      </c>
      <c r="P175" s="43">
        <v>6.03273E-3</v>
      </c>
      <c r="Q175" s="43">
        <v>0.65664402977436698</v>
      </c>
    </row>
    <row r="176" spans="1:17" x14ac:dyDescent="0.2">
      <c r="A176" s="19" t="s">
        <v>1430</v>
      </c>
      <c r="B176" s="19" t="s">
        <v>1431</v>
      </c>
      <c r="C176" s="43">
        <v>-3.7900000000000003E-2</v>
      </c>
      <c r="D176" s="43">
        <v>5.1999999999999998E-3</v>
      </c>
      <c r="E176" s="45">
        <v>2.1800000000000001E-13</v>
      </c>
      <c r="F176" s="19">
        <v>1.48904E-2</v>
      </c>
      <c r="G176" s="19">
        <v>9.1612599999999992E-3</v>
      </c>
      <c r="H176" s="19">
        <v>0.104084245887148</v>
      </c>
      <c r="I176" s="43">
        <v>1.71358E-2</v>
      </c>
      <c r="J176" s="43">
        <v>6.9764099999999997E-3</v>
      </c>
      <c r="K176" s="43">
        <v>1.4016513511309199E-2</v>
      </c>
      <c r="L176" s="19">
        <v>1.9885E-2</v>
      </c>
      <c r="M176" s="19">
        <v>1.4371699999999999E-2</v>
      </c>
      <c r="N176" s="19">
        <v>0.16647499096715701</v>
      </c>
      <c r="O176" s="43">
        <v>4.2414599999999998E-3</v>
      </c>
      <c r="P176" s="43">
        <v>6.3210200000000001E-3</v>
      </c>
      <c r="Q176" s="43">
        <v>0.50221421372071395</v>
      </c>
    </row>
    <row r="177" spans="1:17" x14ac:dyDescent="0.2">
      <c r="A177" s="19" t="s">
        <v>1498</v>
      </c>
      <c r="B177" s="19" t="s">
        <v>1499</v>
      </c>
      <c r="C177" s="43">
        <v>2.9000000000000001E-2</v>
      </c>
      <c r="D177" s="43">
        <v>5.0000000000000001E-3</v>
      </c>
      <c r="E177" s="45">
        <v>7.7599999999999997E-9</v>
      </c>
      <c r="F177" s="46">
        <v>-1.1051400000000001E-5</v>
      </c>
      <c r="G177" s="19">
        <v>8.7705999999999999E-3</v>
      </c>
      <c r="H177" s="19">
        <v>0.99899462373442205</v>
      </c>
      <c r="I177" s="43">
        <v>2.5571999999999999E-3</v>
      </c>
      <c r="J177" s="43">
        <v>6.6647800000000004E-3</v>
      </c>
      <c r="K177" s="43">
        <v>0.70120822238584402</v>
      </c>
      <c r="L177" s="19">
        <v>-2.0120699999999998E-2</v>
      </c>
      <c r="M177" s="19">
        <v>1.3772E-2</v>
      </c>
      <c r="N177" s="19">
        <v>0.14402105899880199</v>
      </c>
      <c r="O177" s="43">
        <v>-1.93793E-3</v>
      </c>
      <c r="P177" s="43">
        <v>6.0638000000000003E-3</v>
      </c>
      <c r="Q177" s="43">
        <v>0.74927803242660995</v>
      </c>
    </row>
    <row r="178" spans="1:17" x14ac:dyDescent="0.2">
      <c r="A178" s="19" t="s">
        <v>1269</v>
      </c>
      <c r="B178" s="19" t="s">
        <v>1270</v>
      </c>
      <c r="C178" s="43">
        <v>-5.0700000000000002E-2</v>
      </c>
      <c r="D178" s="43">
        <v>9.1000000000000004E-3</v>
      </c>
      <c r="E178" s="45">
        <v>2.3899999999999999E-8</v>
      </c>
      <c r="F178" s="19">
        <v>3.6376600000000002E-2</v>
      </c>
      <c r="G178" s="19">
        <v>1.6046600000000001E-2</v>
      </c>
      <c r="H178" s="19">
        <v>2.3768402866248799E-2</v>
      </c>
      <c r="I178" s="43">
        <v>3.9245500000000003E-2</v>
      </c>
      <c r="J178" s="43">
        <v>1.2333800000000001E-2</v>
      </c>
      <c r="K178" s="43">
        <v>1.48279120022345E-3</v>
      </c>
      <c r="L178" s="19">
        <v>4.7697200000000002E-2</v>
      </c>
      <c r="M178" s="19">
        <v>2.5766899999999999E-2</v>
      </c>
      <c r="N178" s="19">
        <v>6.4154924763207596E-2</v>
      </c>
      <c r="O178" s="43">
        <v>2.5694600000000001E-2</v>
      </c>
      <c r="P178" s="43">
        <v>1.1217700000000001E-2</v>
      </c>
      <c r="Q178" s="43">
        <v>2.20876748255102E-2</v>
      </c>
    </row>
    <row r="179" spans="1:17" x14ac:dyDescent="0.2">
      <c r="A179" s="19" t="s">
        <v>1297</v>
      </c>
      <c r="B179" s="19" t="s">
        <v>1298</v>
      </c>
      <c r="C179" s="43">
        <v>0.36840000000000001</v>
      </c>
      <c r="D179" s="43">
        <v>3.0599999999999999E-2</v>
      </c>
      <c r="E179" s="45">
        <v>2.4699999999999999E-33</v>
      </c>
      <c r="F179" s="19">
        <v>0.23517099999999999</v>
      </c>
      <c r="G179" s="19">
        <v>4.4262599999999999E-2</v>
      </c>
      <c r="H179" s="46">
        <v>1.81154864285927E-7</v>
      </c>
      <c r="I179" s="43">
        <v>3.66381E-2</v>
      </c>
      <c r="J179" s="43">
        <v>3.5872899999999999E-2</v>
      </c>
      <c r="K179" s="43">
        <v>0.30709730131381902</v>
      </c>
      <c r="L179" s="19">
        <v>-0.17566399999999999</v>
      </c>
      <c r="M179" s="19">
        <v>7.8961699999999996E-2</v>
      </c>
      <c r="N179" s="19">
        <v>2.2952500208026999E-2</v>
      </c>
      <c r="O179" s="43">
        <v>-0.16017200000000001</v>
      </c>
      <c r="P179" s="43">
        <v>3.4400100000000003E-2</v>
      </c>
      <c r="Q179" s="45">
        <v>2.7699376920377699E-6</v>
      </c>
    </row>
    <row r="180" spans="1:17" x14ac:dyDescent="0.2">
      <c r="A180" s="19" t="s">
        <v>1301</v>
      </c>
      <c r="B180" s="19" t="s">
        <v>1298</v>
      </c>
      <c r="C180" s="43">
        <v>0.51719999999999999</v>
      </c>
      <c r="D180" s="43">
        <v>2.2599999999999999E-2</v>
      </c>
      <c r="E180" s="45">
        <v>8.5400000000000002E-116</v>
      </c>
      <c r="F180" s="19">
        <v>0.452372</v>
      </c>
      <c r="G180" s="19">
        <v>3.1677900000000002E-2</v>
      </c>
      <c r="H180" s="46">
        <v>1.52124792900805E-43</v>
      </c>
      <c r="I180" s="43">
        <v>0.130829</v>
      </c>
      <c r="J180" s="43">
        <v>2.69952E-2</v>
      </c>
      <c r="K180" s="45">
        <v>1.39675424520205E-6</v>
      </c>
      <c r="L180" s="19">
        <v>-0.467642</v>
      </c>
      <c r="M180" s="19">
        <v>6.9361999999999993E-2</v>
      </c>
      <c r="N180" s="46">
        <v>7.7803655103980401E-13</v>
      </c>
      <c r="O180" s="43">
        <v>-0.34276400000000001</v>
      </c>
      <c r="P180" s="43">
        <v>2.80615E-2</v>
      </c>
      <c r="Q180" s="45">
        <v>2.00447202736516E-35</v>
      </c>
    </row>
    <row r="181" spans="1:17" x14ac:dyDescent="0.2">
      <c r="A181" s="19" t="s">
        <v>1199</v>
      </c>
      <c r="B181" s="19" t="s">
        <v>1200</v>
      </c>
      <c r="C181" s="43">
        <v>3.6700000000000003E-2</v>
      </c>
      <c r="D181" s="43">
        <v>4.8999999999999998E-3</v>
      </c>
      <c r="E181" s="45">
        <v>7.0099999999999999E-14</v>
      </c>
      <c r="F181" s="19">
        <v>1.6970100000000001E-3</v>
      </c>
      <c r="G181" s="19">
        <v>8.6266599999999995E-3</v>
      </c>
      <c r="H181" s="19">
        <v>0.84404888402598899</v>
      </c>
      <c r="I181" s="43">
        <v>-3.0022799999999999E-4</v>
      </c>
      <c r="J181" s="43">
        <v>6.5348200000000002E-3</v>
      </c>
      <c r="K181" s="43">
        <v>0.96335576351595298</v>
      </c>
      <c r="L181" s="19">
        <v>3.80584E-3</v>
      </c>
      <c r="M181" s="19">
        <v>1.3576899999999999E-2</v>
      </c>
      <c r="N181" s="19">
        <v>0.77923419076789702</v>
      </c>
      <c r="O181" s="43">
        <v>7.3213799999999997E-3</v>
      </c>
      <c r="P181" s="43">
        <v>5.9804799999999998E-3</v>
      </c>
      <c r="Q181" s="43">
        <v>0.22087166243857601</v>
      </c>
    </row>
    <row r="182" spans="1:17" x14ac:dyDescent="0.2">
      <c r="A182" s="19" t="s">
        <v>1435</v>
      </c>
      <c r="B182" s="19" t="s">
        <v>1200</v>
      </c>
      <c r="C182" s="43">
        <v>0.1153</v>
      </c>
      <c r="D182" s="43">
        <v>8.8999999999999999E-3</v>
      </c>
      <c r="E182" s="45">
        <v>1.7299999999999999E-38</v>
      </c>
      <c r="F182" s="19">
        <v>-9.2019400000000005E-3</v>
      </c>
      <c r="G182" s="19">
        <v>1.5015199999999999E-2</v>
      </c>
      <c r="H182" s="19">
        <v>0.53998040465548802</v>
      </c>
      <c r="I182" s="43">
        <v>-4.5163E-3</v>
      </c>
      <c r="J182" s="43">
        <v>1.13507E-2</v>
      </c>
      <c r="K182" s="43">
        <v>0.690711998038262</v>
      </c>
      <c r="L182" s="19">
        <v>-1.4105400000000001E-3</v>
      </c>
      <c r="M182" s="19">
        <v>2.3521E-2</v>
      </c>
      <c r="N182" s="19">
        <v>0.95217987913890301</v>
      </c>
      <c r="O182" s="43">
        <v>-8.5449800000000006E-3</v>
      </c>
      <c r="P182" s="43">
        <v>1.0353299999999999E-2</v>
      </c>
      <c r="Q182" s="43">
        <v>0.40918150935526099</v>
      </c>
    </row>
    <row r="183" spans="1:17" x14ac:dyDescent="0.2">
      <c r="A183" s="19" t="s">
        <v>1367</v>
      </c>
      <c r="B183" s="19" t="s">
        <v>1368</v>
      </c>
      <c r="C183" s="43">
        <v>4.6600000000000003E-2</v>
      </c>
      <c r="D183" s="43">
        <v>5.8999999999999999E-3</v>
      </c>
      <c r="E183" s="45">
        <v>3.5000000000000001E-15</v>
      </c>
      <c r="F183" s="19">
        <v>3.7682300000000002E-2</v>
      </c>
      <c r="G183" s="19">
        <v>1.0163999999999999E-2</v>
      </c>
      <c r="H183" s="19">
        <v>2.0392008336214001E-4</v>
      </c>
      <c r="I183" s="43">
        <v>7.4721200000000002E-2</v>
      </c>
      <c r="J183" s="43">
        <v>7.7904200000000002E-3</v>
      </c>
      <c r="K183" s="45">
        <v>7.4182249718073196E-22</v>
      </c>
      <c r="L183" s="19">
        <v>2.4161999999999999E-2</v>
      </c>
      <c r="M183" s="19">
        <v>1.59014E-2</v>
      </c>
      <c r="N183" s="19">
        <v>0.12863850968378199</v>
      </c>
      <c r="O183" s="43">
        <v>3.9532600000000001E-2</v>
      </c>
      <c r="P183" s="43">
        <v>7.0325300000000004E-3</v>
      </c>
      <c r="Q183" s="45">
        <v>1.8455677814964002E-8</v>
      </c>
    </row>
    <row r="184" spans="1:17" x14ac:dyDescent="0.2">
      <c r="A184" s="19" t="s">
        <v>1338</v>
      </c>
      <c r="B184" s="19" t="s">
        <v>1339</v>
      </c>
      <c r="C184" s="43">
        <v>4.8500000000000001E-2</v>
      </c>
      <c r="D184" s="43">
        <v>7.1999999999999998E-3</v>
      </c>
      <c r="E184" s="45">
        <v>2.0999999999999999E-11</v>
      </c>
      <c r="F184" s="19">
        <v>6.5919200000000002E-3</v>
      </c>
      <c r="G184" s="19">
        <v>1.24335E-2</v>
      </c>
      <c r="H184" s="19">
        <v>0.595991409565515</v>
      </c>
      <c r="I184" s="43">
        <v>-1.4717299999999999E-2</v>
      </c>
      <c r="J184" s="43">
        <v>9.4649E-3</v>
      </c>
      <c r="K184" s="43">
        <v>0.11996042618113099</v>
      </c>
      <c r="L184" s="19">
        <v>-1.49438E-2</v>
      </c>
      <c r="M184" s="19">
        <v>1.9547100000000001E-2</v>
      </c>
      <c r="N184" s="19">
        <v>0.44456779631743798</v>
      </c>
      <c r="O184" s="43">
        <v>-1.42159E-2</v>
      </c>
      <c r="P184" s="43">
        <v>8.6382500000000001E-3</v>
      </c>
      <c r="Q184" s="43">
        <v>9.9827455148108798E-2</v>
      </c>
    </row>
    <row r="185" spans="1:17" x14ac:dyDescent="0.2">
      <c r="A185" s="19" t="s">
        <v>1513</v>
      </c>
      <c r="B185" s="19" t="s">
        <v>1339</v>
      </c>
      <c r="C185" s="43">
        <v>-3.5099999999999999E-2</v>
      </c>
      <c r="D185" s="43">
        <v>5.7999999999999996E-3</v>
      </c>
      <c r="E185" s="45">
        <v>1.01E-9</v>
      </c>
      <c r="F185" s="19">
        <v>-5.24305E-3</v>
      </c>
      <c r="G185" s="19">
        <v>9.0608800000000003E-3</v>
      </c>
      <c r="H185" s="19">
        <v>0.56282709941796905</v>
      </c>
      <c r="I185" s="43">
        <v>2.1813699999999998E-2</v>
      </c>
      <c r="J185" s="43">
        <v>6.8720200000000004E-3</v>
      </c>
      <c r="K185" s="43">
        <v>1.4986147403621101E-3</v>
      </c>
      <c r="L185" s="19">
        <v>2.04119E-2</v>
      </c>
      <c r="M185" s="19">
        <v>1.41878E-2</v>
      </c>
      <c r="N185" s="19">
        <v>0.15023530395964699</v>
      </c>
      <c r="O185" s="43">
        <v>1.08825E-2</v>
      </c>
      <c r="P185" s="43">
        <v>6.25911E-3</v>
      </c>
      <c r="Q185" s="43">
        <v>8.2093732143266498E-2</v>
      </c>
    </row>
    <row r="186" spans="1:17" x14ac:dyDescent="0.2">
      <c r="A186" s="19" t="s">
        <v>1310</v>
      </c>
      <c r="B186" s="19" t="s">
        <v>1311</v>
      </c>
      <c r="C186" s="43">
        <v>4.3299999999999998E-2</v>
      </c>
      <c r="D186" s="43">
        <v>7.1999999999999998E-3</v>
      </c>
      <c r="E186" s="45">
        <v>1.4599999999999999E-9</v>
      </c>
      <c r="F186" s="19">
        <v>-1.2455000000000001E-2</v>
      </c>
      <c r="G186" s="19">
        <v>1.2426599999999999E-2</v>
      </c>
      <c r="H186" s="19">
        <v>0.31620519444088802</v>
      </c>
      <c r="I186" s="43">
        <v>-2.3856900000000002E-3</v>
      </c>
      <c r="J186" s="43">
        <v>9.3835900000000007E-3</v>
      </c>
      <c r="K186" s="43">
        <v>0.79930936251129203</v>
      </c>
      <c r="L186" s="19">
        <v>-3.12202E-2</v>
      </c>
      <c r="M186" s="19">
        <v>1.9375300000000002E-2</v>
      </c>
      <c r="N186" s="19">
        <v>0.10710530937222799</v>
      </c>
      <c r="O186" s="43">
        <v>3.9457499999999996E-3</v>
      </c>
      <c r="P186" s="43">
        <v>8.5521999999999994E-3</v>
      </c>
      <c r="Q186" s="43">
        <v>0.64453128131120596</v>
      </c>
    </row>
    <row r="187" spans="1:17" x14ac:dyDescent="0.2">
      <c r="A187" s="19" t="s">
        <v>1226</v>
      </c>
      <c r="B187" s="19" t="s">
        <v>1227</v>
      </c>
      <c r="C187" s="43">
        <v>7.4899999999999994E-2</v>
      </c>
      <c r="D187" s="43">
        <v>9.9000000000000008E-3</v>
      </c>
      <c r="E187" s="45">
        <v>4.0100000000000001E-14</v>
      </c>
      <c r="F187" s="19">
        <v>-2.43331E-2</v>
      </c>
      <c r="G187" s="19">
        <v>1.6776200000000002E-2</v>
      </c>
      <c r="H187" s="19">
        <v>0.14693322130532899</v>
      </c>
      <c r="I187" s="43">
        <v>-1.11921E-2</v>
      </c>
      <c r="J187" s="43">
        <v>1.27435E-2</v>
      </c>
      <c r="K187" s="43">
        <v>0.37980178367801598</v>
      </c>
      <c r="L187" s="19">
        <v>-4.0320300000000003E-2</v>
      </c>
      <c r="M187" s="19">
        <v>2.6249100000000001E-2</v>
      </c>
      <c r="N187" s="19">
        <v>0.12452254837173</v>
      </c>
      <c r="O187" s="43">
        <v>-4.7550500000000002E-3</v>
      </c>
      <c r="P187" s="43">
        <v>1.157E-2</v>
      </c>
      <c r="Q187" s="43">
        <v>0.68108607327769499</v>
      </c>
    </row>
    <row r="188" spans="1:17" x14ac:dyDescent="0.2">
      <c r="A188" s="19" t="s">
        <v>1444</v>
      </c>
      <c r="B188" s="19" t="s">
        <v>518</v>
      </c>
      <c r="C188" s="43">
        <v>2.8400000000000002E-2</v>
      </c>
      <c r="D188" s="43">
        <v>5.0000000000000001E-3</v>
      </c>
      <c r="E188" s="45">
        <v>1.55E-8</v>
      </c>
      <c r="F188" s="19">
        <v>1.6644699999999998E-2</v>
      </c>
      <c r="G188" s="19">
        <v>8.6521900000000006E-3</v>
      </c>
      <c r="H188" s="19">
        <v>5.43851085875647E-2</v>
      </c>
      <c r="I188" s="43">
        <v>1.0851E-2</v>
      </c>
      <c r="J188" s="43">
        <v>6.5199100000000003E-3</v>
      </c>
      <c r="K188" s="43">
        <v>9.6055005233283003E-2</v>
      </c>
      <c r="L188" s="19">
        <v>7.3973400000000003E-4</v>
      </c>
      <c r="M188" s="19">
        <v>1.35338E-2</v>
      </c>
      <c r="N188" s="19">
        <v>0.95641086249951601</v>
      </c>
      <c r="O188" s="43">
        <v>-9.0310399999999995E-4</v>
      </c>
      <c r="P188" s="43">
        <v>5.9641399999999997E-3</v>
      </c>
      <c r="Q188" s="43">
        <v>0.87964269410025497</v>
      </c>
    </row>
    <row r="189" spans="1:17" x14ac:dyDescent="0.2">
      <c r="A189" s="19" t="s">
        <v>1162</v>
      </c>
      <c r="B189" s="19" t="s">
        <v>1163</v>
      </c>
      <c r="C189" s="43">
        <v>-3.5099999999999999E-2</v>
      </c>
      <c r="D189" s="43">
        <v>5.7000000000000002E-3</v>
      </c>
      <c r="E189" s="45">
        <v>6.3899999999999996E-10</v>
      </c>
      <c r="F189" s="19">
        <v>-1.3569599999999999E-2</v>
      </c>
      <c r="G189" s="19">
        <v>9.7027999999999993E-3</v>
      </c>
      <c r="H189" s="19">
        <v>0.16195673017592199</v>
      </c>
      <c r="I189" s="43">
        <v>-4.9208400000000001E-3</v>
      </c>
      <c r="J189" s="43">
        <v>7.3481299999999996E-3</v>
      </c>
      <c r="K189" s="43">
        <v>0.50306603906019798</v>
      </c>
      <c r="L189" s="19">
        <v>4.0212999999999999E-2</v>
      </c>
      <c r="M189" s="19">
        <v>1.5036799999999999E-2</v>
      </c>
      <c r="N189" s="19">
        <v>7.6341378893655604E-3</v>
      </c>
      <c r="O189" s="43">
        <v>1.2140600000000001E-3</v>
      </c>
      <c r="P189" s="43">
        <v>6.6937899999999998E-3</v>
      </c>
      <c r="Q189" s="43">
        <v>0.85607575986717299</v>
      </c>
    </row>
    <row r="190" spans="1:17" x14ac:dyDescent="0.2">
      <c r="A190" s="19" t="s">
        <v>1545</v>
      </c>
      <c r="B190" s="19" t="s">
        <v>1546</v>
      </c>
      <c r="C190" s="43">
        <v>-3.1699999999999999E-2</v>
      </c>
      <c r="D190" s="43">
        <v>5.1000000000000004E-3</v>
      </c>
      <c r="E190" s="45">
        <v>6.9599999999999997E-10</v>
      </c>
      <c r="F190" s="19">
        <v>-2.7639299999999999E-2</v>
      </c>
      <c r="G190" s="19">
        <v>9.0343999999999997E-3</v>
      </c>
      <c r="H190" s="19">
        <v>2.2354244668529701E-3</v>
      </c>
      <c r="I190" s="43">
        <v>-3.8035699999999999E-2</v>
      </c>
      <c r="J190" s="43">
        <v>6.8700899999999997E-3</v>
      </c>
      <c r="K190" s="45">
        <v>3.1281675027098702E-8</v>
      </c>
      <c r="L190" s="19">
        <v>1.16002E-2</v>
      </c>
      <c r="M190" s="19">
        <v>1.4193900000000001E-2</v>
      </c>
      <c r="N190" s="19">
        <v>0.413775717090058</v>
      </c>
      <c r="O190" s="43">
        <v>-2.5495299999999999E-2</v>
      </c>
      <c r="P190" s="43">
        <v>6.24801E-3</v>
      </c>
      <c r="Q190" s="45">
        <v>4.5135681061162803E-5</v>
      </c>
    </row>
    <row r="191" spans="1:17" x14ac:dyDescent="0.2">
      <c r="A191" s="19" t="s">
        <v>1553</v>
      </c>
      <c r="B191" s="19" t="s">
        <v>1554</v>
      </c>
      <c r="C191" s="43">
        <v>2.92E-2</v>
      </c>
      <c r="D191" s="43">
        <v>4.8999999999999998E-3</v>
      </c>
      <c r="E191" s="45">
        <v>3.0899999999999999E-9</v>
      </c>
      <c r="F191" s="19">
        <v>1.61771E-2</v>
      </c>
      <c r="G191" s="19">
        <v>8.6669999999999994E-3</v>
      </c>
      <c r="H191" s="19">
        <v>6.1969786512977403E-2</v>
      </c>
      <c r="I191" s="43">
        <v>1.0901599999999999E-2</v>
      </c>
      <c r="J191" s="43">
        <v>6.5756E-3</v>
      </c>
      <c r="K191" s="43">
        <v>9.7339699233864402E-2</v>
      </c>
      <c r="L191" s="19">
        <v>8.0382200000000004E-3</v>
      </c>
      <c r="M191" s="19">
        <v>1.3510100000000001E-2</v>
      </c>
      <c r="N191" s="19">
        <v>0.55185756456314305</v>
      </c>
      <c r="O191" s="43">
        <v>8.9149599999999996E-3</v>
      </c>
      <c r="P191" s="43">
        <v>5.9691900000000001E-3</v>
      </c>
      <c r="Q191" s="43">
        <v>0.135307852089843</v>
      </c>
    </row>
    <row r="192" spans="1:17" x14ac:dyDescent="0.2">
      <c r="A192" s="19" t="s">
        <v>1189</v>
      </c>
      <c r="B192" s="19" t="s">
        <v>1190</v>
      </c>
      <c r="C192" s="43">
        <v>4.02E-2</v>
      </c>
      <c r="D192" s="43">
        <v>6.1999999999999998E-3</v>
      </c>
      <c r="E192" s="45">
        <v>1.2199999999999999E-10</v>
      </c>
      <c r="F192" s="19">
        <v>-4.50271E-3</v>
      </c>
      <c r="G192" s="19">
        <v>1.0352200000000001E-2</v>
      </c>
      <c r="H192" s="19">
        <v>0.66359942340761102</v>
      </c>
      <c r="I192" s="43">
        <v>-9.0149300000000009E-3</v>
      </c>
      <c r="J192" s="43">
        <v>7.8173800000000005E-3</v>
      </c>
      <c r="K192" s="43">
        <v>0.24883244104073299</v>
      </c>
      <c r="L192" s="19">
        <v>-3.5437200000000002E-2</v>
      </c>
      <c r="M192" s="19">
        <v>1.5945299999999999E-2</v>
      </c>
      <c r="N192" s="19">
        <v>2.6626249670127E-2</v>
      </c>
      <c r="O192" s="43">
        <v>-1.38974E-3</v>
      </c>
      <c r="P192" s="43">
        <v>7.10957E-3</v>
      </c>
      <c r="Q192" s="43">
        <v>0.84502177453258898</v>
      </c>
    </row>
    <row r="193" spans="1:17" x14ac:dyDescent="0.2">
      <c r="A193" s="19" t="s">
        <v>1383</v>
      </c>
      <c r="B193" s="19" t="s">
        <v>1384</v>
      </c>
      <c r="C193" s="43">
        <v>-4.1200000000000001E-2</v>
      </c>
      <c r="D193" s="43">
        <v>5.7000000000000002E-3</v>
      </c>
      <c r="E193" s="45">
        <v>8.2000000000000004E-13</v>
      </c>
      <c r="F193" s="19" t="s">
        <v>82</v>
      </c>
      <c r="G193" s="19" t="s">
        <v>82</v>
      </c>
      <c r="H193" s="19" t="s">
        <v>82</v>
      </c>
      <c r="I193" s="43" t="s">
        <v>82</v>
      </c>
      <c r="J193" s="43" t="s">
        <v>82</v>
      </c>
      <c r="K193" s="43" t="s">
        <v>82</v>
      </c>
      <c r="L193" s="19" t="s">
        <v>82</v>
      </c>
      <c r="M193" s="19" t="s">
        <v>82</v>
      </c>
      <c r="N193" s="19" t="s">
        <v>82</v>
      </c>
      <c r="O193" s="43" t="s">
        <v>82</v>
      </c>
      <c r="P193" s="43" t="s">
        <v>82</v>
      </c>
      <c r="Q193" s="43" t="s">
        <v>82</v>
      </c>
    </row>
    <row r="194" spans="1:17" x14ac:dyDescent="0.2">
      <c r="A194" s="19" t="s">
        <v>1534</v>
      </c>
      <c r="B194" s="19" t="s">
        <v>1535</v>
      </c>
      <c r="C194" s="43">
        <v>-4.2799999999999998E-2</v>
      </c>
      <c r="D194" s="43">
        <v>6.3E-3</v>
      </c>
      <c r="E194" s="45">
        <v>1.0699999999999999E-11</v>
      </c>
      <c r="F194" s="19">
        <v>2.9767299999999999E-3</v>
      </c>
      <c r="G194" s="19">
        <v>1.09633E-2</v>
      </c>
      <c r="H194" s="19">
        <v>0.78599358229102101</v>
      </c>
      <c r="I194" s="43">
        <v>-7.0083000000000003E-3</v>
      </c>
      <c r="J194" s="43">
        <v>8.3483900000000007E-3</v>
      </c>
      <c r="K194" s="43">
        <v>0.40120006988675599</v>
      </c>
      <c r="L194" s="19">
        <v>3.2294900000000001E-2</v>
      </c>
      <c r="M194" s="19">
        <v>1.7257700000000001E-2</v>
      </c>
      <c r="N194" s="19">
        <v>6.1298521555620503E-2</v>
      </c>
      <c r="O194" s="43">
        <v>8.9590199999999998E-3</v>
      </c>
      <c r="P194" s="43">
        <v>7.5884699999999999E-3</v>
      </c>
      <c r="Q194" s="43">
        <v>0.23775792398670401</v>
      </c>
    </row>
    <row r="195" spans="1:17" x14ac:dyDescent="0.2">
      <c r="A195" s="19" t="s">
        <v>1265</v>
      </c>
      <c r="B195" s="19" t="s">
        <v>1266</v>
      </c>
      <c r="C195" s="43">
        <v>-3.5400000000000001E-2</v>
      </c>
      <c r="D195" s="43">
        <v>5.4000000000000003E-3</v>
      </c>
      <c r="E195" s="45">
        <v>5.6300000000000002E-11</v>
      </c>
      <c r="F195" s="19">
        <v>-7.6909300000000003E-3</v>
      </c>
      <c r="G195" s="19">
        <v>8.4932700000000007E-3</v>
      </c>
      <c r="H195" s="19">
        <v>0.36518421752826102</v>
      </c>
      <c r="I195" s="43">
        <v>-3.9267099999999999E-3</v>
      </c>
      <c r="J195" s="43">
        <v>6.4646800000000004E-3</v>
      </c>
      <c r="K195" s="43">
        <v>0.54357816095867295</v>
      </c>
      <c r="L195" s="19">
        <v>3.1773000000000003E-2</v>
      </c>
      <c r="M195" s="19">
        <v>1.31448E-2</v>
      </c>
      <c r="N195" s="19">
        <v>1.5675449382504199E-2</v>
      </c>
      <c r="O195" s="43">
        <v>1.07817E-2</v>
      </c>
      <c r="P195" s="43">
        <v>5.9434099999999997E-3</v>
      </c>
      <c r="Q195" s="43">
        <v>6.9669067873868507E-2</v>
      </c>
    </row>
    <row r="196" spans="1:17" x14ac:dyDescent="0.2">
      <c r="A196" s="19" t="s">
        <v>1207</v>
      </c>
      <c r="B196" s="19" t="s">
        <v>1208</v>
      </c>
      <c r="C196" s="43">
        <v>3.7100000000000001E-2</v>
      </c>
      <c r="D196" s="43">
        <v>6.6E-3</v>
      </c>
      <c r="E196" s="45">
        <v>1.7999999999999999E-8</v>
      </c>
      <c r="F196" s="19">
        <v>3.7757400000000003E-2</v>
      </c>
      <c r="G196" s="19">
        <v>1.1798100000000001E-2</v>
      </c>
      <c r="H196" s="19">
        <v>1.40802381361244E-3</v>
      </c>
      <c r="I196" s="43">
        <v>3.89737E-2</v>
      </c>
      <c r="J196" s="43">
        <v>8.9176499999999992E-3</v>
      </c>
      <c r="K196" s="45">
        <v>1.2649402153147401E-5</v>
      </c>
      <c r="L196" s="19">
        <v>-4.12275E-2</v>
      </c>
      <c r="M196" s="19">
        <v>1.8713500000000001E-2</v>
      </c>
      <c r="N196" s="19">
        <v>2.7052038697193501E-2</v>
      </c>
      <c r="O196" s="43">
        <v>-9.6251400000000003E-4</v>
      </c>
      <c r="P196" s="43">
        <v>8.1680899999999994E-3</v>
      </c>
      <c r="Q196" s="43">
        <v>0.906195914768544</v>
      </c>
    </row>
    <row r="197" spans="1:17" x14ac:dyDescent="0.2">
      <c r="A197" s="19" t="s">
        <v>1547</v>
      </c>
      <c r="B197" s="19" t="s">
        <v>1548</v>
      </c>
      <c r="C197" s="43">
        <v>3.49E-2</v>
      </c>
      <c r="D197" s="43">
        <v>5.1000000000000004E-3</v>
      </c>
      <c r="E197" s="45">
        <v>1.1200000000000001E-11</v>
      </c>
      <c r="F197" s="19">
        <v>1.32161E-2</v>
      </c>
      <c r="G197" s="19">
        <v>8.78168E-3</v>
      </c>
      <c r="H197" s="19">
        <v>0.132334780085197</v>
      </c>
      <c r="I197" s="43">
        <v>2.04675E-2</v>
      </c>
      <c r="J197" s="43">
        <v>6.6863399999999998E-3</v>
      </c>
      <c r="K197" s="43">
        <v>2.20993754362089E-3</v>
      </c>
      <c r="L197" s="19">
        <v>1.0722199999999999E-2</v>
      </c>
      <c r="M197" s="19">
        <v>1.3650600000000001E-2</v>
      </c>
      <c r="N197" s="19">
        <v>0.43217436245882401</v>
      </c>
      <c r="O197" s="43">
        <v>8.1850199999999994E-3</v>
      </c>
      <c r="P197" s="43">
        <v>6.1694200000000001E-3</v>
      </c>
      <c r="Q197" s="43">
        <v>0.18460522968472201</v>
      </c>
    </row>
    <row r="198" spans="1:17" x14ac:dyDescent="0.2">
      <c r="A198" s="19" t="s">
        <v>1209</v>
      </c>
      <c r="B198" s="19" t="s">
        <v>1210</v>
      </c>
      <c r="C198" s="43">
        <v>5.4399999999999997E-2</v>
      </c>
      <c r="D198" s="43">
        <v>9.7999999999999997E-3</v>
      </c>
      <c r="E198" s="45">
        <v>2.5799999999999999E-8</v>
      </c>
      <c r="F198" s="19">
        <v>3.7507100000000002E-2</v>
      </c>
      <c r="G198" s="19">
        <v>1.6791299999999999E-2</v>
      </c>
      <c r="H198" s="19">
        <v>2.5912540864980599E-2</v>
      </c>
      <c r="I198" s="43">
        <v>3.77778E-2</v>
      </c>
      <c r="J198" s="43">
        <v>1.2693299999999999E-2</v>
      </c>
      <c r="K198" s="43">
        <v>2.9524326540498699E-3</v>
      </c>
      <c r="L198" s="19">
        <v>4.5512700000000003E-2</v>
      </c>
      <c r="M198" s="19">
        <v>2.64526E-2</v>
      </c>
      <c r="N198" s="19">
        <v>8.5333586685919199E-2</v>
      </c>
      <c r="O198" s="43">
        <v>2.2961200000000001E-2</v>
      </c>
      <c r="P198" s="43">
        <v>1.1716799999999999E-2</v>
      </c>
      <c r="Q198" s="43">
        <v>5.00333981340347E-2</v>
      </c>
    </row>
    <row r="199" spans="1:17" x14ac:dyDescent="0.2">
      <c r="A199" s="19" t="s">
        <v>1507</v>
      </c>
      <c r="B199" s="19" t="s">
        <v>213</v>
      </c>
      <c r="C199" s="43">
        <v>-3.6400000000000002E-2</v>
      </c>
      <c r="D199" s="43">
        <v>5.1000000000000004E-3</v>
      </c>
      <c r="E199" s="45">
        <v>6.5400000000000004E-13</v>
      </c>
      <c r="F199" s="19">
        <v>-1.18841E-2</v>
      </c>
      <c r="G199" s="19">
        <v>8.8639400000000007E-3</v>
      </c>
      <c r="H199" s="19">
        <v>0.18000890910963799</v>
      </c>
      <c r="I199" s="43">
        <v>-1.9335700000000001E-2</v>
      </c>
      <c r="J199" s="43">
        <v>6.7048200000000002E-3</v>
      </c>
      <c r="K199" s="43">
        <v>3.9229249530404403E-3</v>
      </c>
      <c r="L199" s="19">
        <v>1.8821999999999998E-2</v>
      </c>
      <c r="M199" s="19">
        <v>1.3839499999999999E-2</v>
      </c>
      <c r="N199" s="19">
        <v>0.173822503254982</v>
      </c>
      <c r="O199" s="43">
        <v>-1.3567600000000001E-2</v>
      </c>
      <c r="P199" s="43">
        <v>6.0971999999999997E-3</v>
      </c>
      <c r="Q199" s="43">
        <v>2.60513359828317E-2</v>
      </c>
    </row>
    <row r="200" spans="1:17" x14ac:dyDescent="0.2">
      <c r="A200" s="19" t="s">
        <v>1516</v>
      </c>
      <c r="B200" s="19" t="s">
        <v>213</v>
      </c>
      <c r="C200" s="43">
        <v>-6.6500000000000004E-2</v>
      </c>
      <c r="D200" s="43">
        <v>6.7999999999999996E-3</v>
      </c>
      <c r="E200" s="45">
        <v>2.66E-22</v>
      </c>
      <c r="F200" s="19">
        <v>-8.2010100000000002E-2</v>
      </c>
      <c r="G200" s="19">
        <v>1.20362E-2</v>
      </c>
      <c r="H200" s="46">
        <v>1.1939881044642701E-11</v>
      </c>
      <c r="I200" s="43">
        <v>-7.4824100000000004E-2</v>
      </c>
      <c r="J200" s="43">
        <v>9.2497199999999995E-3</v>
      </c>
      <c r="K200" s="45">
        <v>6.7639439480960096E-16</v>
      </c>
      <c r="L200" s="19">
        <v>1.36583E-2</v>
      </c>
      <c r="M200" s="19">
        <v>1.9277599999999999E-2</v>
      </c>
      <c r="N200" s="19">
        <v>0.47863229650074501</v>
      </c>
      <c r="O200" s="43">
        <v>-1.70919E-2</v>
      </c>
      <c r="P200" s="43">
        <v>8.4669500000000009E-3</v>
      </c>
      <c r="Q200" s="43">
        <v>4.3603364362940197E-2</v>
      </c>
    </row>
    <row r="201" spans="1:17" x14ac:dyDescent="0.2">
      <c r="A201" s="19" t="s">
        <v>1257</v>
      </c>
      <c r="B201" s="19" t="s">
        <v>1258</v>
      </c>
      <c r="C201" s="43">
        <v>-3.2399999999999998E-2</v>
      </c>
      <c r="D201" s="43">
        <v>5.7999999999999996E-3</v>
      </c>
      <c r="E201" s="45">
        <v>2.1299999999999999E-8</v>
      </c>
      <c r="F201" s="19">
        <v>-1.41745E-2</v>
      </c>
      <c r="G201" s="19">
        <v>9.7087500000000004E-3</v>
      </c>
      <c r="H201" s="19">
        <v>0.14429689965591899</v>
      </c>
      <c r="I201" s="43">
        <v>6.9748400000000004E-3</v>
      </c>
      <c r="J201" s="43">
        <v>7.3456099999999998E-3</v>
      </c>
      <c r="K201" s="43">
        <v>0.342353679597236</v>
      </c>
      <c r="L201" s="19">
        <v>-1.09161E-3</v>
      </c>
      <c r="M201" s="19">
        <v>1.5115200000000001E-2</v>
      </c>
      <c r="N201" s="19">
        <v>0.94242739079370696</v>
      </c>
      <c r="O201" s="43">
        <v>6.5749900000000002E-3</v>
      </c>
      <c r="P201" s="43">
        <v>6.6710700000000003E-3</v>
      </c>
      <c r="Q201" s="43">
        <v>0.32433065563834501</v>
      </c>
    </row>
    <row r="202" spans="1:17" x14ac:dyDescent="0.2">
      <c r="A202" s="19" t="s">
        <v>1203</v>
      </c>
      <c r="B202" s="19" t="s">
        <v>346</v>
      </c>
      <c r="C202" s="43">
        <v>-0.13880000000000001</v>
      </c>
      <c r="D202" s="43">
        <v>2.18E-2</v>
      </c>
      <c r="E202" s="45">
        <v>1.9799999999999999E-10</v>
      </c>
      <c r="F202" s="19">
        <v>-1.9313899999999998E-2</v>
      </c>
      <c r="G202" s="19">
        <v>3.0505000000000001E-2</v>
      </c>
      <c r="H202" s="19">
        <v>0.526642616767519</v>
      </c>
      <c r="I202" s="43">
        <v>-5.68742E-2</v>
      </c>
      <c r="J202" s="43">
        <v>2.35637E-2</v>
      </c>
      <c r="K202" s="43">
        <v>1.55553576180429E-2</v>
      </c>
      <c r="L202" s="19">
        <v>-4.2369799999999999E-2</v>
      </c>
      <c r="M202" s="19">
        <v>4.6769600000000001E-2</v>
      </c>
      <c r="N202" s="19">
        <v>0.36497490147287998</v>
      </c>
      <c r="O202" s="43">
        <v>-3.47202E-2</v>
      </c>
      <c r="P202" s="43">
        <v>2.1147599999999999E-2</v>
      </c>
      <c r="Q202" s="43">
        <v>0.10063058560256501</v>
      </c>
    </row>
    <row r="203" spans="1:17" x14ac:dyDescent="0.2">
      <c r="A203" s="19" t="s">
        <v>1445</v>
      </c>
      <c r="B203" s="19" t="s">
        <v>1446</v>
      </c>
      <c r="C203" s="43">
        <v>-6.1699999999999998E-2</v>
      </c>
      <c r="D203" s="43">
        <v>8.0000000000000002E-3</v>
      </c>
      <c r="E203" s="45">
        <v>1.4999999999999999E-14</v>
      </c>
      <c r="F203" s="19">
        <v>-7.0773399999999997E-3</v>
      </c>
      <c r="G203" s="19">
        <v>1.3657799999999999E-2</v>
      </c>
      <c r="H203" s="19">
        <v>0.604327002778412</v>
      </c>
      <c r="I203" s="43">
        <v>-2.9953800000000002E-3</v>
      </c>
      <c r="J203" s="43">
        <v>1.0270400000000001E-2</v>
      </c>
      <c r="K203" s="43">
        <v>0.77055208514503404</v>
      </c>
      <c r="L203" s="19">
        <v>8.9341400000000001E-3</v>
      </c>
      <c r="M203" s="19">
        <v>2.1212600000000002E-2</v>
      </c>
      <c r="N203" s="19">
        <v>0.67363089939292597</v>
      </c>
      <c r="O203" s="43">
        <v>-1.4552000000000001E-2</v>
      </c>
      <c r="P203" s="43">
        <v>9.3587400000000008E-3</v>
      </c>
      <c r="Q203" s="43">
        <v>0.119967055622445</v>
      </c>
    </row>
    <row r="204" spans="1:17" x14ac:dyDescent="0.2">
      <c r="A204" s="19" t="s">
        <v>1238</v>
      </c>
      <c r="B204" s="19" t="s">
        <v>1239</v>
      </c>
      <c r="C204" s="43">
        <v>3.0300000000000001E-2</v>
      </c>
      <c r="D204" s="43">
        <v>5.1000000000000004E-3</v>
      </c>
      <c r="E204" s="45">
        <v>3.1500000000000001E-9</v>
      </c>
      <c r="F204" s="19">
        <v>2.9492000000000001E-2</v>
      </c>
      <c r="G204" s="19">
        <v>8.9125999999999997E-3</v>
      </c>
      <c r="H204" s="19">
        <v>9.4460447785717498E-4</v>
      </c>
      <c r="I204" s="43">
        <v>-2.9335699999999999E-3</v>
      </c>
      <c r="J204" s="43">
        <v>6.8001199999999998E-3</v>
      </c>
      <c r="K204" s="43">
        <v>0.66617756074164702</v>
      </c>
      <c r="L204" s="19">
        <v>-2.5882499999999999E-2</v>
      </c>
      <c r="M204" s="19">
        <v>1.3996099999999999E-2</v>
      </c>
      <c r="N204" s="19">
        <v>6.4419893128921504E-2</v>
      </c>
      <c r="O204" s="43">
        <v>-2.8556999999999999E-2</v>
      </c>
      <c r="P204" s="43">
        <v>6.1962500000000004E-3</v>
      </c>
      <c r="Q204" s="45">
        <v>4.0236481814822202E-6</v>
      </c>
    </row>
    <row r="205" spans="1:17" x14ac:dyDescent="0.2">
      <c r="A205" s="19" t="s">
        <v>1326</v>
      </c>
      <c r="B205" s="19" t="s">
        <v>1327</v>
      </c>
      <c r="C205" s="43">
        <v>-4.1200000000000001E-2</v>
      </c>
      <c r="D205" s="43">
        <v>6.1000000000000004E-3</v>
      </c>
      <c r="E205" s="45">
        <v>1.46E-11</v>
      </c>
      <c r="F205" s="19">
        <v>1.4715600000000001E-2</v>
      </c>
      <c r="G205" s="19">
        <v>1.0620900000000001E-2</v>
      </c>
      <c r="H205" s="19">
        <v>0.165890302850877</v>
      </c>
      <c r="I205" s="43">
        <v>-3.1649799999999999E-2</v>
      </c>
      <c r="J205" s="43">
        <v>8.0279099999999992E-3</v>
      </c>
      <c r="K205" s="45">
        <v>7.9625101692656097E-5</v>
      </c>
      <c r="L205" s="19">
        <v>-2.2500599999999999E-2</v>
      </c>
      <c r="M205" s="19">
        <v>1.6508999999999999E-2</v>
      </c>
      <c r="N205" s="19">
        <v>0.17290398389328801</v>
      </c>
      <c r="O205" s="43">
        <v>-4.1495700000000003E-2</v>
      </c>
      <c r="P205" s="43">
        <v>7.31973E-3</v>
      </c>
      <c r="Q205" s="45">
        <v>1.39181015213726E-8</v>
      </c>
    </row>
    <row r="206" spans="1:17" x14ac:dyDescent="0.2">
      <c r="A206" s="19" t="s">
        <v>1353</v>
      </c>
      <c r="B206" s="19" t="s">
        <v>1354</v>
      </c>
      <c r="C206" s="43">
        <v>4.1599999999999998E-2</v>
      </c>
      <c r="D206" s="43">
        <v>5.7999999999999996E-3</v>
      </c>
      <c r="E206" s="45">
        <v>7.2600000000000004E-13</v>
      </c>
      <c r="F206" s="19">
        <v>1.1249800000000001E-2</v>
      </c>
      <c r="G206" s="19">
        <v>9.6669500000000005E-3</v>
      </c>
      <c r="H206" s="19">
        <v>0.24453160590749901</v>
      </c>
      <c r="I206" s="43">
        <v>2.6232700000000001E-2</v>
      </c>
      <c r="J206" s="43">
        <v>7.3351800000000002E-3</v>
      </c>
      <c r="K206" s="43">
        <v>3.5059845666747102E-4</v>
      </c>
      <c r="L206" s="19">
        <v>2.232E-2</v>
      </c>
      <c r="M206" s="19">
        <v>1.52114E-2</v>
      </c>
      <c r="N206" s="19">
        <v>0.142287582281381</v>
      </c>
      <c r="O206" s="43">
        <v>7.35565E-3</v>
      </c>
      <c r="P206" s="43">
        <v>6.6947300000000003E-3</v>
      </c>
      <c r="Q206" s="43">
        <v>0.27188985305824598</v>
      </c>
    </row>
    <row r="207" spans="1:17" x14ac:dyDescent="0.2">
      <c r="A207" s="19" t="s">
        <v>1471</v>
      </c>
      <c r="B207" s="19" t="s">
        <v>1472</v>
      </c>
      <c r="C207" s="43">
        <v>-3.9100000000000003E-2</v>
      </c>
      <c r="D207" s="43">
        <v>5.4999999999999997E-3</v>
      </c>
      <c r="E207" s="45">
        <v>1.33E-12</v>
      </c>
      <c r="F207" s="19">
        <v>8.7862900000000004E-3</v>
      </c>
      <c r="G207" s="19">
        <v>9.3754600000000004E-3</v>
      </c>
      <c r="H207" s="19">
        <v>0.34867675859576602</v>
      </c>
      <c r="I207" s="43">
        <v>-0.14172499999999999</v>
      </c>
      <c r="J207" s="43">
        <v>7.2576400000000001E-3</v>
      </c>
      <c r="K207" s="45">
        <v>1.9633602768360799E-85</v>
      </c>
      <c r="L207" s="19">
        <v>-0.103411</v>
      </c>
      <c r="M207" s="19">
        <v>1.5018E-2</v>
      </c>
      <c r="N207" s="46">
        <v>4.3581281856073097E-12</v>
      </c>
      <c r="O207" s="43">
        <v>-0.13583300000000001</v>
      </c>
      <c r="P207" s="43">
        <v>6.6077599999999998E-3</v>
      </c>
      <c r="Q207" s="45">
        <v>2.01279710907298E-94</v>
      </c>
    </row>
    <row r="208" spans="1:17" x14ac:dyDescent="0.2">
      <c r="A208" s="19" t="s">
        <v>1485</v>
      </c>
      <c r="B208" s="19" t="s">
        <v>634</v>
      </c>
      <c r="C208" s="43">
        <v>-0.26229999999999998</v>
      </c>
      <c r="D208" s="43">
        <v>2.0500000000000001E-2</v>
      </c>
      <c r="E208" s="45">
        <v>1.7300000000000001E-37</v>
      </c>
      <c r="F208" s="19">
        <v>-0.195522</v>
      </c>
      <c r="G208" s="19">
        <v>2.7502700000000001E-2</v>
      </c>
      <c r="H208" s="46">
        <v>2.4049164887444001E-12</v>
      </c>
      <c r="I208" s="43">
        <v>-6.1130400000000001E-2</v>
      </c>
      <c r="J208" s="43">
        <v>2.3074899999999999E-2</v>
      </c>
      <c r="K208" s="43">
        <v>8.2072941717897703E-3</v>
      </c>
      <c r="L208" s="19">
        <v>0.16151699999999999</v>
      </c>
      <c r="M208" s="19">
        <v>5.1360900000000001E-2</v>
      </c>
      <c r="N208" s="19">
        <v>1.35319380221108E-3</v>
      </c>
      <c r="O208" s="43">
        <v>0.14274600000000001</v>
      </c>
      <c r="P208" s="43">
        <v>2.1862400000000001E-2</v>
      </c>
      <c r="Q208" s="45">
        <v>5.18800038928961E-11</v>
      </c>
    </row>
    <row r="209" spans="1:17" x14ac:dyDescent="0.2">
      <c r="A209" s="19" t="s">
        <v>1436</v>
      </c>
      <c r="B209" s="19" t="s">
        <v>1437</v>
      </c>
      <c r="C209" s="43">
        <v>9.1499999999999998E-2</v>
      </c>
      <c r="D209" s="43">
        <v>1.4500000000000001E-2</v>
      </c>
      <c r="E209" s="45">
        <v>2.5799999999999999E-10</v>
      </c>
      <c r="F209" s="19">
        <v>0.10879900000000001</v>
      </c>
      <c r="G209" s="19">
        <v>6.9722199999999998E-2</v>
      </c>
      <c r="H209" s="19">
        <v>0.118648977532386</v>
      </c>
      <c r="I209" s="43">
        <v>0.165154</v>
      </c>
      <c r="J209" s="43">
        <v>5.1236700000000003E-2</v>
      </c>
      <c r="K209" s="43">
        <v>1.32598924025885E-3</v>
      </c>
      <c r="L209" s="19">
        <v>-0.208152</v>
      </c>
      <c r="M209" s="19">
        <v>0.11032500000000001</v>
      </c>
      <c r="N209" s="19">
        <v>5.9198404242547097E-2</v>
      </c>
      <c r="O209" s="43">
        <v>-1.51655E-2</v>
      </c>
      <c r="P209" s="43">
        <v>4.8220100000000002E-2</v>
      </c>
      <c r="Q209" s="43">
        <v>0.75313702761008805</v>
      </c>
    </row>
    <row r="210" spans="1:17" x14ac:dyDescent="0.2">
      <c r="A210" s="19" t="s">
        <v>1336</v>
      </c>
      <c r="B210" s="19" t="s">
        <v>1337</v>
      </c>
      <c r="C210" s="43">
        <v>3.5299999999999998E-2</v>
      </c>
      <c r="D210" s="43">
        <v>5.0000000000000001E-3</v>
      </c>
      <c r="E210" s="45">
        <v>1.0599999999999999E-12</v>
      </c>
      <c r="F210" s="19">
        <v>3.0011999999999999E-3</v>
      </c>
      <c r="G210" s="19">
        <v>8.6409599999999996E-3</v>
      </c>
      <c r="H210" s="19">
        <v>0.72834979109877596</v>
      </c>
      <c r="I210" s="43">
        <v>3.4930199999999999E-3</v>
      </c>
      <c r="J210" s="43">
        <v>6.5613599999999996E-3</v>
      </c>
      <c r="K210" s="43">
        <v>0.59447555361460303</v>
      </c>
      <c r="L210" s="19">
        <v>-9.1881799999999996E-4</v>
      </c>
      <c r="M210" s="19">
        <v>1.35335E-2</v>
      </c>
      <c r="N210" s="19">
        <v>0.94587119516868501</v>
      </c>
      <c r="O210" s="43">
        <v>1.21247E-3</v>
      </c>
      <c r="P210" s="43">
        <v>5.9705399999999999E-3</v>
      </c>
      <c r="Q210" s="43">
        <v>0.83907600156343798</v>
      </c>
    </row>
    <row r="211" spans="1:17" x14ac:dyDescent="0.2">
      <c r="A211" s="19" t="s">
        <v>1433</v>
      </c>
      <c r="B211" s="19" t="s">
        <v>1434</v>
      </c>
      <c r="C211" s="43">
        <v>-5.7799999999999997E-2</v>
      </c>
      <c r="D211" s="43">
        <v>5.8999999999999999E-3</v>
      </c>
      <c r="E211" s="45">
        <v>2.2699999999999998E-22</v>
      </c>
      <c r="F211" s="19">
        <v>-2.2723400000000001E-2</v>
      </c>
      <c r="G211" s="19">
        <v>1.02711E-2</v>
      </c>
      <c r="H211" s="19">
        <v>2.67744155786977E-2</v>
      </c>
      <c r="I211" s="43">
        <v>-1.8995999999999999E-2</v>
      </c>
      <c r="J211" s="43">
        <v>7.76095E-3</v>
      </c>
      <c r="K211" s="43">
        <v>1.4340358217412001E-2</v>
      </c>
      <c r="L211" s="19">
        <v>-7.8326999999999997E-3</v>
      </c>
      <c r="M211" s="19">
        <v>1.5983000000000001E-2</v>
      </c>
      <c r="N211" s="19">
        <v>0.62408824138727603</v>
      </c>
      <c r="O211" s="43">
        <v>-8.0500299999999997E-3</v>
      </c>
      <c r="P211" s="43">
        <v>7.0491499999999997E-3</v>
      </c>
      <c r="Q211" s="43">
        <v>0.25346033234847698</v>
      </c>
    </row>
    <row r="212" spans="1:17" x14ac:dyDescent="0.2">
      <c r="A212" s="19" t="s">
        <v>1571</v>
      </c>
      <c r="B212" s="19" t="s">
        <v>1572</v>
      </c>
      <c r="C212" s="43">
        <v>3.4500000000000003E-2</v>
      </c>
      <c r="D212" s="43">
        <v>5.1999999999999998E-3</v>
      </c>
      <c r="E212" s="45">
        <v>2.5299999999999999E-11</v>
      </c>
      <c r="F212" s="19">
        <v>-1.66701E-3</v>
      </c>
      <c r="G212" s="19">
        <v>9.0727099999999995E-3</v>
      </c>
      <c r="H212" s="19">
        <v>0.85421835679942304</v>
      </c>
      <c r="I212" s="43">
        <v>-9.4835700000000004E-4</v>
      </c>
      <c r="J212" s="43">
        <v>6.8667600000000004E-3</v>
      </c>
      <c r="K212" s="43">
        <v>0.89015492700088805</v>
      </c>
      <c r="L212" s="19">
        <v>1.7172299999999999E-3</v>
      </c>
      <c r="M212" s="19">
        <v>1.4119100000000001E-2</v>
      </c>
      <c r="N212" s="19">
        <v>0.90319682032496096</v>
      </c>
      <c r="O212" s="43">
        <v>-3.3898800000000001E-3</v>
      </c>
      <c r="P212" s="43">
        <v>6.2382599999999998E-3</v>
      </c>
      <c r="Q212" s="43">
        <v>0.586852555370872</v>
      </c>
    </row>
    <row r="213" spans="1:17" x14ac:dyDescent="0.2">
      <c r="A213" s="19" t="s">
        <v>1422</v>
      </c>
      <c r="B213" s="19" t="s">
        <v>1423</v>
      </c>
      <c r="C213" s="43">
        <v>4.8300000000000003E-2</v>
      </c>
      <c r="D213" s="43">
        <v>5.3E-3</v>
      </c>
      <c r="E213" s="45">
        <v>1.29E-19</v>
      </c>
      <c r="F213" s="19">
        <v>1.67216E-3</v>
      </c>
      <c r="G213" s="19">
        <v>9.3956999999999999E-3</v>
      </c>
      <c r="H213" s="19">
        <v>0.85874574858520203</v>
      </c>
      <c r="I213" s="43">
        <v>-1.00126E-2</v>
      </c>
      <c r="J213" s="43">
        <v>7.1097299999999999E-3</v>
      </c>
      <c r="K213" s="43">
        <v>0.159042795233583</v>
      </c>
      <c r="L213" s="19">
        <v>-8.2152200000000005E-3</v>
      </c>
      <c r="M213" s="19">
        <v>1.46494E-2</v>
      </c>
      <c r="N213" s="19">
        <v>0.57494327701040504</v>
      </c>
      <c r="O213" s="43">
        <v>3.4746400000000002E-3</v>
      </c>
      <c r="P213" s="43">
        <v>6.4609999999999997E-3</v>
      </c>
      <c r="Q213" s="43">
        <v>0.59072452261267905</v>
      </c>
    </row>
    <row r="214" spans="1:17" x14ac:dyDescent="0.2">
      <c r="A214" s="19" t="s">
        <v>1277</v>
      </c>
      <c r="B214" s="19" t="s">
        <v>1278</v>
      </c>
      <c r="C214" s="43">
        <v>-5.57E-2</v>
      </c>
      <c r="D214" s="43">
        <v>7.0000000000000001E-3</v>
      </c>
      <c r="E214" s="45">
        <v>1.4500000000000001E-15</v>
      </c>
      <c r="F214" s="19">
        <v>-1.26093E-3</v>
      </c>
      <c r="G214" s="19">
        <v>1.2071E-2</v>
      </c>
      <c r="H214" s="19">
        <v>0.91680484557597197</v>
      </c>
      <c r="I214" s="43">
        <v>-9.7084500000000004E-3</v>
      </c>
      <c r="J214" s="43">
        <v>9.1419799999999992E-3</v>
      </c>
      <c r="K214" s="43">
        <v>0.28825244517749199</v>
      </c>
      <c r="L214" s="19">
        <v>-3.86361E-3</v>
      </c>
      <c r="M214" s="19">
        <v>1.8832000000000002E-2</v>
      </c>
      <c r="N214" s="19">
        <v>0.83744559017081799</v>
      </c>
      <c r="O214" s="43">
        <v>-1.44076E-2</v>
      </c>
      <c r="P214" s="43">
        <v>8.3308299999999991E-3</v>
      </c>
      <c r="Q214" s="43">
        <v>8.3731717592121196E-2</v>
      </c>
    </row>
    <row r="215" spans="1:17" x14ac:dyDescent="0.2">
      <c r="A215" s="19" t="s">
        <v>1440</v>
      </c>
      <c r="B215" s="19" t="s">
        <v>1441</v>
      </c>
      <c r="C215" s="43">
        <v>-0.1032</v>
      </c>
      <c r="D215" s="43">
        <v>1.7500000000000002E-2</v>
      </c>
      <c r="E215" s="45">
        <v>3.4900000000000001E-9</v>
      </c>
      <c r="F215" s="19">
        <v>2.46656E-3</v>
      </c>
      <c r="G215" s="19">
        <v>3.4211999999999999E-2</v>
      </c>
      <c r="H215" s="19">
        <v>0.94252526374418899</v>
      </c>
      <c r="I215" s="43">
        <v>-4.9668299999999999E-2</v>
      </c>
      <c r="J215" s="43">
        <v>2.6966500000000001E-2</v>
      </c>
      <c r="K215" s="43">
        <v>6.5496787628422898E-2</v>
      </c>
      <c r="L215" s="19">
        <v>-9.9942999999999994E-3</v>
      </c>
      <c r="M215" s="19">
        <v>5.6505199999999998E-2</v>
      </c>
      <c r="N215" s="19">
        <v>0.85960730995135703</v>
      </c>
      <c r="O215" s="43">
        <v>-1.1876299999999999E-2</v>
      </c>
      <c r="P215" s="43">
        <v>2.3925100000000001E-2</v>
      </c>
      <c r="Q215" s="43">
        <v>0.619615110046013</v>
      </c>
    </row>
    <row r="216" spans="1:17" x14ac:dyDescent="0.2">
      <c r="A216" s="19" t="s">
        <v>1244</v>
      </c>
      <c r="B216" s="19" t="s">
        <v>1245</v>
      </c>
      <c r="C216" s="43">
        <v>-3.5200000000000002E-2</v>
      </c>
      <c r="D216" s="43">
        <v>5.5999999999999999E-3</v>
      </c>
      <c r="E216" s="45">
        <v>2.9200000000000003E-10</v>
      </c>
      <c r="F216" s="19">
        <v>-8.3138299999999995E-3</v>
      </c>
      <c r="G216" s="19">
        <v>9.0206000000000001E-3</v>
      </c>
      <c r="H216" s="19">
        <v>0.356711409028792</v>
      </c>
      <c r="I216" s="43">
        <v>-1.9663E-2</v>
      </c>
      <c r="J216" s="43">
        <v>6.8631999999999999E-3</v>
      </c>
      <c r="K216" s="43">
        <v>4.1778226491695101E-3</v>
      </c>
      <c r="L216" s="19">
        <v>1.35926E-2</v>
      </c>
      <c r="M216" s="19">
        <v>1.4161E-2</v>
      </c>
      <c r="N216" s="19">
        <v>0.33712192644681699</v>
      </c>
      <c r="O216" s="43">
        <v>-9.7661999999999992E-3</v>
      </c>
      <c r="P216" s="43">
        <v>6.2486800000000004E-3</v>
      </c>
      <c r="Q216" s="43">
        <v>0.118070934342724</v>
      </c>
    </row>
    <row r="217" spans="1:17" x14ac:dyDescent="0.2">
      <c r="A217" s="19" t="s">
        <v>1408</v>
      </c>
      <c r="B217" s="19" t="s">
        <v>1409</v>
      </c>
      <c r="C217" s="43">
        <v>3.78E-2</v>
      </c>
      <c r="D217" s="43">
        <v>6.4000000000000003E-3</v>
      </c>
      <c r="E217" s="45">
        <v>3.8700000000000001E-9</v>
      </c>
      <c r="F217" s="19">
        <v>1.11504E-2</v>
      </c>
      <c r="G217" s="19">
        <v>1.12137E-2</v>
      </c>
      <c r="H217" s="19">
        <v>0.32005012415137002</v>
      </c>
      <c r="I217" s="43">
        <v>4.6844800000000004E-3</v>
      </c>
      <c r="J217" s="43">
        <v>8.5068000000000001E-3</v>
      </c>
      <c r="K217" s="43">
        <v>0.58185664704427198</v>
      </c>
      <c r="L217" s="19">
        <v>-1.29214E-2</v>
      </c>
      <c r="M217" s="19">
        <v>1.7554400000000001E-2</v>
      </c>
      <c r="N217" s="19">
        <v>0.46168525015121198</v>
      </c>
      <c r="O217" s="43">
        <v>9.5400599999999995E-3</v>
      </c>
      <c r="P217" s="43">
        <v>7.7249600000000003E-3</v>
      </c>
      <c r="Q217" s="43">
        <v>0.21684329605062799</v>
      </c>
    </row>
    <row r="218" spans="1:17" x14ac:dyDescent="0.2">
      <c r="A218" s="19" t="s">
        <v>1178</v>
      </c>
      <c r="B218" s="19" t="s">
        <v>205</v>
      </c>
      <c r="C218" s="43">
        <v>3.0300000000000001E-2</v>
      </c>
      <c r="D218" s="43">
        <v>5.3E-3</v>
      </c>
      <c r="E218" s="45">
        <v>9.1199999999999999E-9</v>
      </c>
      <c r="F218" s="19">
        <v>2.7484999999999999E-2</v>
      </c>
      <c r="G218" s="19">
        <v>9.2017799999999997E-3</v>
      </c>
      <c r="H218" s="19">
        <v>2.7949239808145801E-3</v>
      </c>
      <c r="I218" s="43">
        <v>2.9626900000000001E-2</v>
      </c>
      <c r="J218" s="43">
        <v>6.9710800000000002E-3</v>
      </c>
      <c r="K218" s="45">
        <v>2.1208990618524399E-5</v>
      </c>
      <c r="L218" s="19">
        <v>-2.18373E-2</v>
      </c>
      <c r="M218" s="19">
        <v>1.44134E-2</v>
      </c>
      <c r="N218" s="19">
        <v>0.12975586583908999</v>
      </c>
      <c r="O218" s="45">
        <v>-1.7070699999999999E-5</v>
      </c>
      <c r="P218" s="43">
        <v>6.3297500000000003E-3</v>
      </c>
      <c r="Q218" s="43">
        <v>0.99784819254506096</v>
      </c>
    </row>
    <row r="219" spans="1:17" x14ac:dyDescent="0.2">
      <c r="A219" s="19" t="s">
        <v>1385</v>
      </c>
      <c r="B219" s="19" t="s">
        <v>1386</v>
      </c>
      <c r="C219" s="43">
        <v>-3.78E-2</v>
      </c>
      <c r="D219" s="43">
        <v>5.0000000000000001E-3</v>
      </c>
      <c r="E219" s="45">
        <v>2.9800000000000003E-14</v>
      </c>
      <c r="F219" s="19">
        <v>2.1286600000000001E-3</v>
      </c>
      <c r="G219" s="19">
        <v>8.6668600000000002E-3</v>
      </c>
      <c r="H219" s="19">
        <v>0.80598451872954402</v>
      </c>
      <c r="I219" s="43">
        <v>5.12664E-3</v>
      </c>
      <c r="J219" s="43">
        <v>6.5590600000000002E-3</v>
      </c>
      <c r="K219" s="43">
        <v>0.43444219571749998</v>
      </c>
      <c r="L219" s="46">
        <v>-5.1410700000000002E-6</v>
      </c>
      <c r="M219" s="19">
        <v>1.3584000000000001E-2</v>
      </c>
      <c r="N219" s="19">
        <v>0.99969802933118601</v>
      </c>
      <c r="O219" s="43">
        <v>-1.1694100000000001E-3</v>
      </c>
      <c r="P219" s="43">
        <v>5.9761600000000003E-3</v>
      </c>
      <c r="Q219" s="43">
        <v>0.84486126667871297</v>
      </c>
    </row>
    <row r="220" spans="1:17" x14ac:dyDescent="0.2">
      <c r="A220" s="19" t="s">
        <v>1483</v>
      </c>
      <c r="B220" s="19" t="s">
        <v>1484</v>
      </c>
      <c r="C220" s="43">
        <v>-3.61E-2</v>
      </c>
      <c r="D220" s="43">
        <v>6.3E-3</v>
      </c>
      <c r="E220" s="45">
        <v>1E-8</v>
      </c>
      <c r="F220" s="19">
        <v>-8.4748700000000007E-3</v>
      </c>
      <c r="G220" s="19">
        <v>1.11269E-2</v>
      </c>
      <c r="H220" s="19">
        <v>0.44626517775946301</v>
      </c>
      <c r="I220" s="43">
        <v>-5.1887399999999998E-3</v>
      </c>
      <c r="J220" s="43">
        <v>8.4581799999999992E-3</v>
      </c>
      <c r="K220" s="43">
        <v>0.53957273954664897</v>
      </c>
      <c r="L220" s="19">
        <v>1.8653099999999999E-2</v>
      </c>
      <c r="M220" s="19">
        <v>1.7414800000000001E-2</v>
      </c>
      <c r="N220" s="19">
        <v>0.2841214353414</v>
      </c>
      <c r="O220" s="43">
        <v>5.8196899999999998E-3</v>
      </c>
      <c r="P220" s="43">
        <v>7.7111499999999999E-3</v>
      </c>
      <c r="Q220" s="43">
        <v>0.45042242040949199</v>
      </c>
    </row>
    <row r="221" spans="1:17" x14ac:dyDescent="0.2">
      <c r="A221" s="19" t="s">
        <v>1322</v>
      </c>
      <c r="B221" s="19" t="s">
        <v>1323</v>
      </c>
      <c r="C221" s="43">
        <v>3.39E-2</v>
      </c>
      <c r="D221" s="43">
        <v>5.1000000000000004E-3</v>
      </c>
      <c r="E221" s="45">
        <v>2.96E-11</v>
      </c>
      <c r="F221" s="19">
        <v>-4.8341699999999998E-4</v>
      </c>
      <c r="G221" s="19">
        <v>8.8154900000000005E-3</v>
      </c>
      <c r="H221" s="19">
        <v>0.95626816945803705</v>
      </c>
      <c r="I221" s="43">
        <v>3.5182600000000001E-3</v>
      </c>
      <c r="J221" s="43">
        <v>6.6897399999999996E-3</v>
      </c>
      <c r="K221" s="43">
        <v>0.598945077548523</v>
      </c>
      <c r="L221" s="19">
        <v>6.7023400000000002E-3</v>
      </c>
      <c r="M221" s="19">
        <v>1.3799000000000001E-2</v>
      </c>
      <c r="N221" s="19">
        <v>0.62717104529925605</v>
      </c>
      <c r="O221" s="43">
        <v>-2.2958599999999998E-3</v>
      </c>
      <c r="P221" s="43">
        <v>6.0770399999999997E-3</v>
      </c>
      <c r="Q221" s="43">
        <v>0.70558607297332299</v>
      </c>
    </row>
    <row r="222" spans="1:17" x14ac:dyDescent="0.2">
      <c r="A222" s="19" t="s">
        <v>1369</v>
      </c>
      <c r="B222" s="19" t="s">
        <v>1370</v>
      </c>
      <c r="C222" s="43">
        <v>-2.9399999999999999E-2</v>
      </c>
      <c r="D222" s="43">
        <v>5.1000000000000004E-3</v>
      </c>
      <c r="E222" s="45">
        <v>7.6899999999999997E-9</v>
      </c>
      <c r="F222" s="19">
        <v>-6.4724500000000003E-3</v>
      </c>
      <c r="G222" s="19">
        <v>8.9014300000000001E-3</v>
      </c>
      <c r="H222" s="19">
        <v>0.467149620097213</v>
      </c>
      <c r="I222" s="43">
        <v>-6.9297400000000002E-3</v>
      </c>
      <c r="J222" s="43">
        <v>6.7634899999999996E-3</v>
      </c>
      <c r="K222" s="43">
        <v>0.30556105441487103</v>
      </c>
      <c r="L222" s="19">
        <v>-2.7167799999999999E-2</v>
      </c>
      <c r="M222" s="19">
        <v>1.39209E-2</v>
      </c>
      <c r="N222" s="19">
        <v>5.0987063459127499E-2</v>
      </c>
      <c r="O222" s="43">
        <v>3.18776E-4</v>
      </c>
      <c r="P222" s="43">
        <v>6.1490199999999998E-3</v>
      </c>
      <c r="Q222" s="43">
        <v>0.95865490787678198</v>
      </c>
    </row>
    <row r="223" spans="1:17" x14ac:dyDescent="0.2">
      <c r="A223" s="19" t="s">
        <v>1328</v>
      </c>
      <c r="B223" s="19" t="s">
        <v>1329</v>
      </c>
      <c r="C223" s="43">
        <v>6.0699999999999997E-2</v>
      </c>
      <c r="D223" s="43">
        <v>5.3E-3</v>
      </c>
      <c r="E223" s="45">
        <v>4.4700000000000002E-30</v>
      </c>
      <c r="F223" s="19">
        <v>5.4674199999999997E-3</v>
      </c>
      <c r="G223" s="19">
        <v>9.3000600000000006E-3</v>
      </c>
      <c r="H223" s="19">
        <v>0.55660614924380403</v>
      </c>
      <c r="I223" s="43">
        <v>-1.0829399999999999E-2</v>
      </c>
      <c r="J223" s="43">
        <v>7.0753999999999999E-3</v>
      </c>
      <c r="K223" s="43">
        <v>0.12587601920122099</v>
      </c>
      <c r="L223" s="19">
        <v>-2.9040900000000001E-2</v>
      </c>
      <c r="M223" s="19">
        <v>1.45279E-2</v>
      </c>
      <c r="N223" s="19">
        <v>4.5929318352268302E-2</v>
      </c>
      <c r="O223" s="43">
        <v>5.0980699999999997E-3</v>
      </c>
      <c r="P223" s="43">
        <v>6.4325800000000002E-3</v>
      </c>
      <c r="Q223" s="43">
        <v>0.428046548971865</v>
      </c>
    </row>
    <row r="224" spans="1:17" x14ac:dyDescent="0.2">
      <c r="A224" s="19" t="s">
        <v>1185</v>
      </c>
      <c r="B224" s="19" t="s">
        <v>1186</v>
      </c>
      <c r="C224" s="43">
        <v>4.1399999999999999E-2</v>
      </c>
      <c r="D224" s="43">
        <v>5.4000000000000003E-3</v>
      </c>
      <c r="E224" s="45">
        <v>1.85E-14</v>
      </c>
      <c r="F224" s="19">
        <v>1.56112E-2</v>
      </c>
      <c r="G224" s="19">
        <v>9.2958099999999998E-3</v>
      </c>
      <c r="H224" s="19">
        <v>9.30786337731523E-2</v>
      </c>
      <c r="I224" s="43">
        <v>-4.4152499999999999E-3</v>
      </c>
      <c r="J224" s="43">
        <v>7.0607200000000004E-3</v>
      </c>
      <c r="K224" s="43">
        <v>0.53175796040219003</v>
      </c>
      <c r="L224" s="19">
        <v>-2.9093899999999999E-2</v>
      </c>
      <c r="M224" s="19">
        <v>1.47151E-2</v>
      </c>
      <c r="N224" s="19">
        <v>4.7704571586802698E-2</v>
      </c>
      <c r="O224" s="43">
        <v>-1.6158700000000002E-2</v>
      </c>
      <c r="P224" s="43">
        <v>6.4628400000000001E-3</v>
      </c>
      <c r="Q224" s="43">
        <v>1.2389106891670399E-2</v>
      </c>
    </row>
    <row r="225" spans="1:17" x14ac:dyDescent="0.2">
      <c r="A225" s="19" t="s">
        <v>1211</v>
      </c>
      <c r="B225" s="19" t="s">
        <v>1212</v>
      </c>
      <c r="C225" s="43">
        <v>-5.5199999999999999E-2</v>
      </c>
      <c r="D225" s="43">
        <v>6.7999999999999996E-3</v>
      </c>
      <c r="E225" s="45">
        <v>5.4700000000000001E-16</v>
      </c>
      <c r="F225" s="19">
        <v>-5.8620499999999997E-3</v>
      </c>
      <c r="G225" s="19">
        <v>1.1473000000000001E-2</v>
      </c>
      <c r="H225" s="19">
        <v>0.60939235279233905</v>
      </c>
      <c r="I225" s="43">
        <v>-3.9040799999999999E-3</v>
      </c>
      <c r="J225" s="43">
        <v>8.7083300000000002E-3</v>
      </c>
      <c r="K225" s="43">
        <v>0.65392508875420596</v>
      </c>
      <c r="L225" s="19">
        <v>-5.5977399999999997E-2</v>
      </c>
      <c r="M225" s="19">
        <v>1.7992299999999999E-2</v>
      </c>
      <c r="N225" s="19">
        <v>1.7689273631811E-3</v>
      </c>
      <c r="O225" s="43">
        <v>-2.48658E-2</v>
      </c>
      <c r="P225" s="43">
        <v>8.06605E-3</v>
      </c>
      <c r="Q225" s="43">
        <v>2.0377457686301301E-3</v>
      </c>
    </row>
    <row r="226" spans="1:17" x14ac:dyDescent="0.2">
      <c r="A226" s="19" t="s">
        <v>1410</v>
      </c>
      <c r="B226" s="19" t="s">
        <v>1411</v>
      </c>
      <c r="C226" s="43">
        <v>-5.5500000000000001E-2</v>
      </c>
      <c r="D226" s="43">
        <v>9.1999999999999998E-3</v>
      </c>
      <c r="E226" s="45">
        <v>1.75E-9</v>
      </c>
      <c r="F226" s="19">
        <v>-2.1454899999999999E-2</v>
      </c>
      <c r="G226" s="19">
        <v>1.5593299999999999E-2</v>
      </c>
      <c r="H226" s="19">
        <v>0.16885075232432301</v>
      </c>
      <c r="I226" s="43">
        <v>-1.9140999999999998E-2</v>
      </c>
      <c r="J226" s="43">
        <v>1.1950199999999999E-2</v>
      </c>
      <c r="K226" s="43">
        <v>0.109214172617382</v>
      </c>
      <c r="L226" s="19">
        <v>-1.0094500000000001E-3</v>
      </c>
      <c r="M226" s="19">
        <v>2.4943699999999999E-2</v>
      </c>
      <c r="N226" s="19">
        <v>0.96771907133938595</v>
      </c>
      <c r="O226" s="43">
        <v>2.3252699999999999E-3</v>
      </c>
      <c r="P226" s="43">
        <v>1.08697E-2</v>
      </c>
      <c r="Q226" s="43">
        <v>0.83060817270134002</v>
      </c>
    </row>
    <row r="227" spans="1:17" x14ac:dyDescent="0.2">
      <c r="A227" s="19" t="s">
        <v>1318</v>
      </c>
      <c r="B227" s="19" t="s">
        <v>1319</v>
      </c>
      <c r="C227" s="43">
        <v>3.2800000000000003E-2</v>
      </c>
      <c r="D227" s="43">
        <v>5.0000000000000001E-3</v>
      </c>
      <c r="E227" s="45">
        <v>6.8900000000000002E-11</v>
      </c>
      <c r="F227" s="19">
        <v>-9.3785399999999994E-3</v>
      </c>
      <c r="G227" s="19">
        <v>8.7287400000000005E-3</v>
      </c>
      <c r="H227" s="19">
        <v>0.28262397481209101</v>
      </c>
      <c r="I227" s="43">
        <v>-2.0874299999999998E-2</v>
      </c>
      <c r="J227" s="43">
        <v>6.6000599999999996E-3</v>
      </c>
      <c r="K227" s="43">
        <v>1.5608817398401599E-3</v>
      </c>
      <c r="L227" s="19">
        <v>8.79922E-3</v>
      </c>
      <c r="M227" s="19">
        <v>1.3683000000000001E-2</v>
      </c>
      <c r="N227" s="19">
        <v>0.52017562780745796</v>
      </c>
      <c r="O227" s="43">
        <v>4.19456E-3</v>
      </c>
      <c r="P227" s="43">
        <v>6.0200799999999997E-3</v>
      </c>
      <c r="Q227" s="43">
        <v>0.48595158166907299</v>
      </c>
    </row>
    <row r="228" spans="1:17" x14ac:dyDescent="0.2">
      <c r="A228" s="19" t="s">
        <v>763</v>
      </c>
      <c r="B228" s="19" t="s">
        <v>933</v>
      </c>
      <c r="C228" s="43">
        <v>4.7199999999999999E-2</v>
      </c>
      <c r="D228" s="43">
        <v>4.8999999999999998E-3</v>
      </c>
      <c r="E228" s="45">
        <v>6.0200000000000001E-22</v>
      </c>
      <c r="F228" s="19">
        <v>0.12515200000000001</v>
      </c>
      <c r="G228" s="19">
        <v>8.7015500000000006E-3</v>
      </c>
      <c r="H228" s="46">
        <v>6.3958754805082797E-47</v>
      </c>
      <c r="I228" s="43">
        <v>0.25720199999999999</v>
      </c>
      <c r="J228" s="43">
        <v>6.5364300000000002E-3</v>
      </c>
      <c r="K228" s="43">
        <v>0</v>
      </c>
      <c r="L228" s="19">
        <v>0.101719</v>
      </c>
      <c r="M228" s="19">
        <v>1.3542500000000001E-2</v>
      </c>
      <c r="N228" s="46">
        <v>5.9101703661024302E-14</v>
      </c>
      <c r="O228" s="43">
        <v>0.1215</v>
      </c>
      <c r="P228" s="43">
        <v>5.9610599999999998E-3</v>
      </c>
      <c r="Q228" s="45">
        <v>1.9435691636476999E-92</v>
      </c>
    </row>
    <row r="229" spans="1:17" x14ac:dyDescent="0.2">
      <c r="A229" s="19" t="s">
        <v>194</v>
      </c>
      <c r="B229" s="19" t="s">
        <v>195</v>
      </c>
      <c r="C229" s="43">
        <v>6.2100000000000002E-2</v>
      </c>
      <c r="D229" s="43">
        <v>9.4000000000000004E-3</v>
      </c>
      <c r="E229" s="45">
        <v>4.4000000000000003E-11</v>
      </c>
      <c r="F229" s="19">
        <v>0.153387</v>
      </c>
      <c r="G229" s="19">
        <v>1.6179700000000002E-2</v>
      </c>
      <c r="H229" s="46">
        <v>7.2794740132426998E-21</v>
      </c>
      <c r="I229" s="43">
        <v>0.11107300000000001</v>
      </c>
      <c r="J229" s="43">
        <v>1.23634E-2</v>
      </c>
      <c r="K229" s="45">
        <v>3.4585973151065001E-19</v>
      </c>
      <c r="L229" s="19">
        <v>-4.7432099999999998E-2</v>
      </c>
      <c r="M229" s="19">
        <v>2.6393699999999999E-2</v>
      </c>
      <c r="N229" s="19">
        <v>7.2320263528498893E-2</v>
      </c>
      <c r="O229" s="43">
        <v>6.3684299999999996E-3</v>
      </c>
      <c r="P229" s="43">
        <v>1.1523E-2</v>
      </c>
      <c r="Q229" s="43">
        <v>0.58048900738946096</v>
      </c>
    </row>
    <row r="230" spans="1:17" x14ac:dyDescent="0.2">
      <c r="A230" s="19" t="s">
        <v>1287</v>
      </c>
      <c r="B230" s="19" t="s">
        <v>1288</v>
      </c>
      <c r="C230" s="43">
        <v>3.4099999999999998E-2</v>
      </c>
      <c r="D230" s="43">
        <v>5.4000000000000003E-3</v>
      </c>
      <c r="E230" s="45">
        <v>2.2699999999999999E-10</v>
      </c>
      <c r="F230" s="19">
        <v>-7.8479600000000004E-4</v>
      </c>
      <c r="G230" s="19">
        <v>9.5093699999999996E-3</v>
      </c>
      <c r="H230" s="19">
        <v>0.93422632317930998</v>
      </c>
      <c r="I230" s="43">
        <v>5.6807699999999999E-3</v>
      </c>
      <c r="J230" s="43">
        <v>7.2150199999999999E-3</v>
      </c>
      <c r="K230" s="43">
        <v>0.43107516191893303</v>
      </c>
      <c r="L230" s="19">
        <v>-7.8771099999999997E-3</v>
      </c>
      <c r="M230" s="19">
        <v>1.48723E-2</v>
      </c>
      <c r="N230" s="19">
        <v>0.59635381243042695</v>
      </c>
      <c r="O230" s="43">
        <v>1.2572399999999999E-2</v>
      </c>
      <c r="P230" s="43">
        <v>6.5606900000000001E-3</v>
      </c>
      <c r="Q230" s="43">
        <v>5.5323544888268801E-2</v>
      </c>
    </row>
    <row r="231" spans="1:17" x14ac:dyDescent="0.2">
      <c r="A231" s="19" t="s">
        <v>1566</v>
      </c>
      <c r="B231" s="19" t="s">
        <v>1567</v>
      </c>
      <c r="C231" s="43">
        <v>3.49E-2</v>
      </c>
      <c r="D231" s="43">
        <v>5.1999999999999998E-3</v>
      </c>
      <c r="E231" s="45">
        <v>1.4700000000000002E-11</v>
      </c>
      <c r="F231" s="19">
        <v>1.7387699999999999E-2</v>
      </c>
      <c r="G231" s="19">
        <v>8.9506399999999993E-3</v>
      </c>
      <c r="H231" s="19">
        <v>5.2061898363972001E-2</v>
      </c>
      <c r="I231" s="43">
        <v>3.3261499999999999E-3</v>
      </c>
      <c r="J231" s="43">
        <v>6.7960099999999999E-3</v>
      </c>
      <c r="K231" s="43">
        <v>0.62453962765873205</v>
      </c>
      <c r="L231" s="19">
        <v>-3.9143299999999999E-2</v>
      </c>
      <c r="M231" s="19">
        <v>1.4085200000000001E-2</v>
      </c>
      <c r="N231" s="19">
        <v>5.3946093403872504E-3</v>
      </c>
      <c r="O231" s="43">
        <v>1.18323E-2</v>
      </c>
      <c r="P231" s="43">
        <v>6.1875100000000002E-3</v>
      </c>
      <c r="Q231" s="43">
        <v>5.5840590218061502E-2</v>
      </c>
    </row>
    <row r="232" spans="1:17" x14ac:dyDescent="0.2">
      <c r="A232" s="19" t="s">
        <v>1289</v>
      </c>
      <c r="B232" s="19" t="s">
        <v>1290</v>
      </c>
      <c r="C232" s="43">
        <v>-5.8799999999999998E-2</v>
      </c>
      <c r="D232" s="43">
        <v>7.6E-3</v>
      </c>
      <c r="E232" s="45">
        <v>1.4999999999999999E-14</v>
      </c>
      <c r="F232" s="19">
        <v>-2.2493900000000001E-2</v>
      </c>
      <c r="G232" s="19">
        <v>1.2849599999999999E-2</v>
      </c>
      <c r="H232" s="19">
        <v>8.0023952866297807E-2</v>
      </c>
      <c r="I232" s="43">
        <v>-1.3436099999999999E-2</v>
      </c>
      <c r="J232" s="43">
        <v>9.7001499999999994E-3</v>
      </c>
      <c r="K232" s="43">
        <v>0.166007228859304</v>
      </c>
      <c r="L232" s="19">
        <v>4.6727400000000002E-2</v>
      </c>
      <c r="M232" s="19">
        <v>2.0287900000000001E-2</v>
      </c>
      <c r="N232" s="19">
        <v>2.07109490366034E-2</v>
      </c>
      <c r="O232" s="43">
        <v>-1.0100700000000001E-2</v>
      </c>
      <c r="P232" s="43">
        <v>8.8171699999999992E-3</v>
      </c>
      <c r="Q232" s="43">
        <v>0.25197125552949901</v>
      </c>
    </row>
    <row r="233" spans="1:17" x14ac:dyDescent="0.2">
      <c r="A233" s="19" t="s">
        <v>1330</v>
      </c>
      <c r="B233" s="19" t="s">
        <v>1331</v>
      </c>
      <c r="C233" s="43">
        <v>3.1099999999999999E-2</v>
      </c>
      <c r="D233" s="43">
        <v>5.3E-3</v>
      </c>
      <c r="E233" s="45">
        <v>4.32E-9</v>
      </c>
      <c r="F233" s="19">
        <v>3.6835399999999997E-2</v>
      </c>
      <c r="G233" s="19">
        <v>9.3261899999999998E-3</v>
      </c>
      <c r="H233" s="46">
        <v>7.6744984020392102E-5</v>
      </c>
      <c r="I233" s="43">
        <v>4.8100499999999997E-2</v>
      </c>
      <c r="J233" s="43">
        <v>7.0782800000000002E-3</v>
      </c>
      <c r="K233" s="45">
        <v>1.0435181327286201E-11</v>
      </c>
      <c r="L233" s="19">
        <v>3.05981E-3</v>
      </c>
      <c r="M233" s="19">
        <v>1.45186E-2</v>
      </c>
      <c r="N233" s="19">
        <v>0.83308132673487501</v>
      </c>
      <c r="O233" s="43">
        <v>1.0500199999999999E-2</v>
      </c>
      <c r="P233" s="43">
        <v>6.4012599999999998E-3</v>
      </c>
      <c r="Q233" s="43">
        <v>0.100935746657399</v>
      </c>
    </row>
    <row r="234" spans="1:17" x14ac:dyDescent="0.2">
      <c r="A234" s="19" t="s">
        <v>897</v>
      </c>
      <c r="B234" s="19" t="s">
        <v>647</v>
      </c>
      <c r="C234" s="43">
        <v>3.6499999999999998E-2</v>
      </c>
      <c r="D234" s="43">
        <v>5.1000000000000004E-3</v>
      </c>
      <c r="E234" s="45">
        <v>5.0199999999999998E-13</v>
      </c>
      <c r="F234" s="19">
        <v>3.21491E-2</v>
      </c>
      <c r="G234" s="19">
        <v>8.6588900000000007E-3</v>
      </c>
      <c r="H234" s="19">
        <v>2.03455764873285E-4</v>
      </c>
      <c r="I234" s="43">
        <v>9.9280300000000002E-2</v>
      </c>
      <c r="J234" s="43">
        <v>6.6007499999999998E-3</v>
      </c>
      <c r="K234" s="45">
        <v>3.25461783498048E-51</v>
      </c>
      <c r="L234" s="19">
        <v>4.8701500000000002E-2</v>
      </c>
      <c r="M234" s="19">
        <v>1.3585399999999999E-2</v>
      </c>
      <c r="N234" s="19">
        <v>3.3297375212259101E-4</v>
      </c>
      <c r="O234" s="43">
        <v>6.6679500000000003E-2</v>
      </c>
      <c r="P234" s="43">
        <v>6.0052899999999999E-3</v>
      </c>
      <c r="Q234" s="45">
        <v>1.12797636558815E-28</v>
      </c>
    </row>
    <row r="235" spans="1:17" x14ac:dyDescent="0.2">
      <c r="A235" s="19" t="s">
        <v>1228</v>
      </c>
      <c r="B235" s="19" t="s">
        <v>1229</v>
      </c>
      <c r="C235" s="43">
        <v>3.2899999999999999E-2</v>
      </c>
      <c r="D235" s="43">
        <v>5.1000000000000004E-3</v>
      </c>
      <c r="E235" s="45">
        <v>7.5999999999999996E-11</v>
      </c>
      <c r="F235" s="19">
        <v>8.7562899999999999E-3</v>
      </c>
      <c r="G235" s="19">
        <v>8.7398800000000002E-3</v>
      </c>
      <c r="H235" s="19">
        <v>0.316402568233632</v>
      </c>
      <c r="I235" s="43">
        <v>2.2292900000000001E-2</v>
      </c>
      <c r="J235" s="43">
        <v>6.5928699999999998E-3</v>
      </c>
      <c r="K235" s="43">
        <v>7.2250357441034003E-4</v>
      </c>
      <c r="L235" s="19">
        <v>2.95751E-3</v>
      </c>
      <c r="M235" s="19">
        <v>1.36533E-2</v>
      </c>
      <c r="N235" s="19">
        <v>0.82850798801057002</v>
      </c>
      <c r="O235" s="43">
        <v>1.5535999999999999E-2</v>
      </c>
      <c r="P235" s="43">
        <v>6.00031E-3</v>
      </c>
      <c r="Q235" s="43">
        <v>9.6263134726656506E-3</v>
      </c>
    </row>
    <row r="236" spans="1:17" x14ac:dyDescent="0.2">
      <c r="A236" s="19" t="s">
        <v>1359</v>
      </c>
      <c r="B236" s="19" t="s">
        <v>1360</v>
      </c>
      <c r="C236" s="43">
        <v>3.5799999999999998E-2</v>
      </c>
      <c r="D236" s="43">
        <v>6.1000000000000004E-3</v>
      </c>
      <c r="E236" s="45">
        <v>3.8300000000000002E-9</v>
      </c>
      <c r="F236" s="19">
        <v>2.5028499999999999E-2</v>
      </c>
      <c r="G236" s="19">
        <v>1.06613E-2</v>
      </c>
      <c r="H236" s="19">
        <v>1.8740449350309E-2</v>
      </c>
      <c r="I236" s="43">
        <v>2.98972E-3</v>
      </c>
      <c r="J236" s="43">
        <v>8.0999499999999999E-3</v>
      </c>
      <c r="K236" s="43">
        <v>0.71205083490482102</v>
      </c>
      <c r="L236" s="19">
        <v>-3.7305400000000002E-2</v>
      </c>
      <c r="M236" s="19">
        <v>1.6519200000000001E-2</v>
      </c>
      <c r="N236" s="19">
        <v>2.4320360041757302E-2</v>
      </c>
      <c r="O236" s="43">
        <v>-2.0867E-2</v>
      </c>
      <c r="P236" s="43">
        <v>7.3292000000000001E-3</v>
      </c>
      <c r="Q236" s="43">
        <v>4.4281263058440897E-3</v>
      </c>
    </row>
    <row r="237" spans="1:17" x14ac:dyDescent="0.2">
      <c r="A237" s="19" t="s">
        <v>1486</v>
      </c>
      <c r="B237" s="19" t="s">
        <v>1487</v>
      </c>
      <c r="C237" s="43">
        <v>-3.3000000000000002E-2</v>
      </c>
      <c r="D237" s="43">
        <v>4.8999999999999998E-3</v>
      </c>
      <c r="E237" s="45">
        <v>1.7999999999999999E-11</v>
      </c>
      <c r="F237" s="19">
        <v>1.39604E-2</v>
      </c>
      <c r="G237" s="19">
        <v>8.6346700000000005E-3</v>
      </c>
      <c r="H237" s="19">
        <v>0.10592586032322</v>
      </c>
      <c r="I237" s="43">
        <v>-5.8397900000000001E-3</v>
      </c>
      <c r="J237" s="43">
        <v>6.5159700000000003E-3</v>
      </c>
      <c r="K237" s="43">
        <v>0.37013145972957701</v>
      </c>
      <c r="L237" s="19">
        <v>-1.3972E-2</v>
      </c>
      <c r="M237" s="19">
        <v>1.34827E-2</v>
      </c>
      <c r="N237" s="19">
        <v>0.30006683671623602</v>
      </c>
      <c r="O237" s="43">
        <v>-8.0838200000000002E-3</v>
      </c>
      <c r="P237" s="43">
        <v>5.9425399999999996E-3</v>
      </c>
      <c r="Q237" s="43">
        <v>0.17372487185413599</v>
      </c>
    </row>
    <row r="238" spans="1:17" x14ac:dyDescent="0.2">
      <c r="A238" s="19" t="s">
        <v>1215</v>
      </c>
      <c r="B238" s="19" t="s">
        <v>1216</v>
      </c>
      <c r="C238" s="43">
        <v>-4.9799999999999997E-2</v>
      </c>
      <c r="D238" s="43">
        <v>5.3E-3</v>
      </c>
      <c r="E238" s="45">
        <v>3.78E-21</v>
      </c>
      <c r="F238" s="19">
        <v>1.5761900000000001E-3</v>
      </c>
      <c r="G238" s="19">
        <v>8.9394299999999999E-3</v>
      </c>
      <c r="H238" s="19">
        <v>0.860043662566923</v>
      </c>
      <c r="I238" s="43">
        <v>-2.04131E-2</v>
      </c>
      <c r="J238" s="43">
        <v>6.7551099999999999E-3</v>
      </c>
      <c r="K238" s="43">
        <v>2.5072636247771198E-3</v>
      </c>
      <c r="L238" s="19">
        <v>8.1185600000000004E-3</v>
      </c>
      <c r="M238" s="19">
        <v>1.3931900000000001E-2</v>
      </c>
      <c r="N238" s="19">
        <v>0.56007346851197104</v>
      </c>
      <c r="O238" s="43">
        <v>-9.5815199999999996E-3</v>
      </c>
      <c r="P238" s="43">
        <v>6.14037E-3</v>
      </c>
      <c r="Q238" s="43">
        <v>0.11866209182671</v>
      </c>
    </row>
    <row r="239" spans="1:17" x14ac:dyDescent="0.2">
      <c r="A239" s="19" t="s">
        <v>1475</v>
      </c>
      <c r="B239" s="19" t="s">
        <v>1476</v>
      </c>
      <c r="C239" s="43">
        <v>4.2599999999999999E-2</v>
      </c>
      <c r="D239" s="43">
        <v>6.7000000000000002E-3</v>
      </c>
      <c r="E239" s="45">
        <v>1.6699999999999999E-10</v>
      </c>
      <c r="F239" s="19">
        <v>1.0471899999999999E-2</v>
      </c>
      <c r="G239" s="19">
        <v>1.18811E-2</v>
      </c>
      <c r="H239" s="19">
        <v>0.37810289272390801</v>
      </c>
      <c r="I239" s="43">
        <v>1.8556300000000001E-2</v>
      </c>
      <c r="J239" s="43">
        <v>9.0114700000000006E-3</v>
      </c>
      <c r="K239" s="43">
        <v>3.9570359874901699E-2</v>
      </c>
      <c r="L239" s="19">
        <v>-3.60122E-3</v>
      </c>
      <c r="M239" s="19">
        <v>1.87995E-2</v>
      </c>
      <c r="N239" s="19">
        <v>0.84808718331482502</v>
      </c>
      <c r="O239" s="43">
        <v>1.1680100000000001E-2</v>
      </c>
      <c r="P239" s="43">
        <v>8.2514000000000007E-3</v>
      </c>
      <c r="Q239" s="43">
        <v>0.156915194691613</v>
      </c>
    </row>
    <row r="240" spans="1:17" x14ac:dyDescent="0.2">
      <c r="A240" s="19" t="s">
        <v>1455</v>
      </c>
      <c r="B240" s="19" t="s">
        <v>1456</v>
      </c>
      <c r="C240" s="43">
        <v>3.39E-2</v>
      </c>
      <c r="D240" s="43">
        <v>5.7999999999999996E-3</v>
      </c>
      <c r="E240" s="45">
        <v>5.1799999999999999E-9</v>
      </c>
      <c r="F240" s="19">
        <v>5.8670199999999999E-2</v>
      </c>
      <c r="G240" s="19">
        <v>9.9660900000000004E-3</v>
      </c>
      <c r="H240" s="46">
        <v>4.3161844920735803E-9</v>
      </c>
      <c r="I240" s="43">
        <v>6.5188899999999994E-2</v>
      </c>
      <c r="J240" s="43">
        <v>7.6263499999999996E-3</v>
      </c>
      <c r="K240" s="45">
        <v>1.36867394559267E-17</v>
      </c>
      <c r="L240" s="19">
        <v>9.9601599999999992E-3</v>
      </c>
      <c r="M240" s="19">
        <v>1.5841999999999998E-2</v>
      </c>
      <c r="N240" s="19">
        <v>0.52953418258104101</v>
      </c>
      <c r="O240" s="43">
        <v>2.1558399999999998E-2</v>
      </c>
      <c r="P240" s="43">
        <v>6.9596199999999997E-3</v>
      </c>
      <c r="Q240" s="43">
        <v>1.9581231413781301E-3</v>
      </c>
    </row>
    <row r="241" spans="1:17" x14ac:dyDescent="0.2">
      <c r="A241" s="19" t="s">
        <v>200</v>
      </c>
      <c r="B241" s="19" t="s">
        <v>202</v>
      </c>
      <c r="C241" s="43">
        <v>-5.8299999999999998E-2</v>
      </c>
      <c r="D241" s="43">
        <v>6.8999999999999999E-3</v>
      </c>
      <c r="E241" s="45">
        <v>4.4099999999999998E-17</v>
      </c>
      <c r="F241" s="19">
        <v>-0.102036</v>
      </c>
      <c r="G241" s="19">
        <v>1.3217599999999999E-2</v>
      </c>
      <c r="H241" s="46">
        <v>1.63267596707525E-14</v>
      </c>
      <c r="I241" s="43">
        <v>-0.513436</v>
      </c>
      <c r="J241" s="43">
        <v>9.3560699999999993E-3</v>
      </c>
      <c r="K241" s="43">
        <v>0</v>
      </c>
      <c r="L241" s="19">
        <v>-0.422402</v>
      </c>
      <c r="M241" s="19">
        <v>1.8734899999999999E-2</v>
      </c>
      <c r="N241" s="46">
        <v>4.1209751909732501E-105</v>
      </c>
      <c r="O241" s="43">
        <v>-0.37283699999999997</v>
      </c>
      <c r="P241" s="43">
        <v>8.68238E-3</v>
      </c>
      <c r="Q241" s="43">
        <v>0</v>
      </c>
    </row>
    <row r="242" spans="1:17" x14ac:dyDescent="0.2">
      <c r="A242" s="19" t="s">
        <v>1549</v>
      </c>
      <c r="B242" s="19" t="s">
        <v>1550</v>
      </c>
      <c r="C242" s="43">
        <v>4.7100000000000003E-2</v>
      </c>
      <c r="D242" s="43">
        <v>6.7999999999999996E-3</v>
      </c>
      <c r="E242" s="45">
        <v>4.46E-12</v>
      </c>
      <c r="F242" s="19">
        <v>-4.4208200000000003E-2</v>
      </c>
      <c r="G242" s="19">
        <v>1.19221E-2</v>
      </c>
      <c r="H242" s="19">
        <v>2.00479513612262E-4</v>
      </c>
      <c r="I242" s="43">
        <v>-6.3345399999999996E-2</v>
      </c>
      <c r="J242" s="43">
        <v>9.0840000000000001E-3</v>
      </c>
      <c r="K242" s="45">
        <v>2.82553050245956E-12</v>
      </c>
      <c r="L242" s="19">
        <v>7.23662E-3</v>
      </c>
      <c r="M242" s="19">
        <v>1.8504400000000001E-2</v>
      </c>
      <c r="N242" s="19">
        <v>0.69574164548745798</v>
      </c>
      <c r="O242" s="43">
        <v>-2.40457E-2</v>
      </c>
      <c r="P242" s="43">
        <v>8.2017199999999991E-3</v>
      </c>
      <c r="Q242" s="43">
        <v>3.3507343666379602E-3</v>
      </c>
    </row>
    <row r="243" spans="1:17" x14ac:dyDescent="0.2">
      <c r="A243" s="19" t="s">
        <v>1442</v>
      </c>
      <c r="B243" s="19" t="s">
        <v>1443</v>
      </c>
      <c r="C243" s="43">
        <v>-4.7399999999999998E-2</v>
      </c>
      <c r="D243" s="43">
        <v>5.7000000000000002E-3</v>
      </c>
      <c r="E243" s="45">
        <v>7.3000000000000003E-17</v>
      </c>
      <c r="F243" s="19">
        <v>-1.35929E-2</v>
      </c>
      <c r="G243" s="19">
        <v>8.6736999999999995E-3</v>
      </c>
      <c r="H243" s="19">
        <v>0.117082503472743</v>
      </c>
      <c r="I243" s="43">
        <v>-3.79899E-2</v>
      </c>
      <c r="J243" s="43">
        <v>6.6044299999999997E-3</v>
      </c>
      <c r="K243" s="45">
        <v>8.8179980814506296E-9</v>
      </c>
      <c r="L243" s="19">
        <v>-3.30253E-2</v>
      </c>
      <c r="M243" s="19">
        <v>1.35829E-2</v>
      </c>
      <c r="N243" s="19">
        <v>1.50639893510596E-2</v>
      </c>
      <c r="O243" s="43">
        <v>-2.6809099999999999E-2</v>
      </c>
      <c r="P243" s="43">
        <v>6.0027600000000002E-3</v>
      </c>
      <c r="Q243" s="45">
        <v>7.9674619848219901E-6</v>
      </c>
    </row>
    <row r="244" spans="1:17" x14ac:dyDescent="0.2">
      <c r="A244" s="19" t="s">
        <v>1251</v>
      </c>
      <c r="B244" s="19" t="s">
        <v>1252</v>
      </c>
      <c r="C244" s="43">
        <v>2.9399999999999999E-2</v>
      </c>
      <c r="D244" s="43">
        <v>5.0000000000000001E-3</v>
      </c>
      <c r="E244" s="45">
        <v>3.1399999999999999E-9</v>
      </c>
      <c r="F244" s="19">
        <v>5.7881699999999996E-3</v>
      </c>
      <c r="G244" s="19">
        <v>8.6564499999999996E-3</v>
      </c>
      <c r="H244" s="19">
        <v>0.50371629462893897</v>
      </c>
      <c r="I244" s="43">
        <v>9.7252299999999999E-4</v>
      </c>
      <c r="J244" s="43">
        <v>6.5648800000000004E-3</v>
      </c>
      <c r="K244" s="43">
        <v>0.882232190342634</v>
      </c>
      <c r="L244" s="19">
        <v>-1.83111E-2</v>
      </c>
      <c r="M244" s="19">
        <v>1.35148E-2</v>
      </c>
      <c r="N244" s="19">
        <v>0.175452677433799</v>
      </c>
      <c r="O244" s="45">
        <v>1.27191E-5</v>
      </c>
      <c r="P244" s="43">
        <v>5.9685399999999996E-3</v>
      </c>
      <c r="Q244" s="43">
        <v>0.99829968941952296</v>
      </c>
    </row>
    <row r="245" spans="1:17" x14ac:dyDescent="0.2">
      <c r="A245" s="19" t="s">
        <v>1451</v>
      </c>
      <c r="B245" s="19" t="s">
        <v>1452</v>
      </c>
      <c r="C245" s="43">
        <v>-4.82E-2</v>
      </c>
      <c r="D245" s="43">
        <v>7.4999999999999997E-3</v>
      </c>
      <c r="E245" s="45">
        <v>1.12E-10</v>
      </c>
      <c r="F245" s="19">
        <v>6.2926600000000003E-3</v>
      </c>
      <c r="G245" s="19">
        <v>1.32803E-2</v>
      </c>
      <c r="H245" s="19">
        <v>0.63561772565528396</v>
      </c>
      <c r="I245" s="43">
        <v>1.4997999999999999E-2</v>
      </c>
      <c r="J245" s="43">
        <v>1.0159100000000001E-2</v>
      </c>
      <c r="K245" s="43">
        <v>0.13985789906059301</v>
      </c>
      <c r="L245" s="19">
        <v>2.9392700000000001E-2</v>
      </c>
      <c r="M245" s="19">
        <v>2.1011800000000001E-2</v>
      </c>
      <c r="N245" s="19">
        <v>0.16185383718820401</v>
      </c>
      <c r="O245" s="43">
        <v>1.06157E-2</v>
      </c>
      <c r="P245" s="43">
        <v>9.2412699999999993E-3</v>
      </c>
      <c r="Q245" s="43">
        <v>0.25066806006016101</v>
      </c>
    </row>
    <row r="247" spans="1:17" x14ac:dyDescent="0.2">
      <c r="A247" s="19" t="s">
        <v>1719</v>
      </c>
      <c r="B247" s="48" t="s">
        <v>1720</v>
      </c>
    </row>
  </sheetData>
  <sortState xmlns:xlrd2="http://schemas.microsoft.com/office/spreadsheetml/2017/richdata2" ref="A5:Q245">
    <sortCondition ref="B5:B245"/>
  </sortState>
  <mergeCells count="5">
    <mergeCell ref="C3:E3"/>
    <mergeCell ref="F3:H3"/>
    <mergeCell ref="O3:Q3"/>
    <mergeCell ref="L3:N3"/>
    <mergeCell ref="I3:K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81BCB-7441-4C4E-8B7F-B14EB404A6C3}">
  <dimension ref="A1:E13"/>
  <sheetViews>
    <sheetView workbookViewId="0">
      <selection activeCell="H27" sqref="H27"/>
    </sheetView>
  </sheetViews>
  <sheetFormatPr baseColWidth="10" defaultRowHeight="16" x14ac:dyDescent="0.2"/>
  <cols>
    <col min="1" max="1" width="21.1640625" customWidth="1"/>
    <col min="2" max="2" width="12.83203125" customWidth="1"/>
    <col min="3" max="3" width="16.5" customWidth="1"/>
  </cols>
  <sheetData>
    <row r="1" spans="1:5" x14ac:dyDescent="0.2">
      <c r="A1" s="9" t="s">
        <v>1721</v>
      </c>
    </row>
    <row r="2" spans="1:5" x14ac:dyDescent="0.2">
      <c r="A2" s="9"/>
    </row>
    <row r="3" spans="1:5" s="32" customFormat="1" x14ac:dyDescent="0.2">
      <c r="A3" s="32" t="s">
        <v>1684</v>
      </c>
      <c r="B3" s="32" t="s">
        <v>1722</v>
      </c>
      <c r="C3" s="32" t="s">
        <v>1687</v>
      </c>
      <c r="D3" s="32" t="s">
        <v>1688</v>
      </c>
      <c r="E3" s="32" t="s">
        <v>1723</v>
      </c>
    </row>
    <row r="4" spans="1:5" x14ac:dyDescent="0.2">
      <c r="A4" s="21" t="s">
        <v>33</v>
      </c>
      <c r="B4" s="21" t="s">
        <v>1696</v>
      </c>
      <c r="C4" s="21" t="s">
        <v>1689</v>
      </c>
      <c r="D4" s="21">
        <f>47.7-42.5</f>
        <v>5.2000000000000028</v>
      </c>
      <c r="E4" s="21" t="s">
        <v>35</v>
      </c>
    </row>
    <row r="5" spans="1:5" x14ac:dyDescent="0.2">
      <c r="A5" s="21" t="s">
        <v>1685</v>
      </c>
      <c r="B5" s="21" t="s">
        <v>1697</v>
      </c>
      <c r="C5" s="21" t="s">
        <v>1691</v>
      </c>
      <c r="D5" s="21">
        <f>0.01-0.01</f>
        <v>0</v>
      </c>
      <c r="E5" s="21">
        <v>1</v>
      </c>
    </row>
    <row r="6" spans="1:5" x14ac:dyDescent="0.2">
      <c r="A6" s="21" t="s">
        <v>1675</v>
      </c>
      <c r="B6" s="21" t="s">
        <v>1698</v>
      </c>
      <c r="C6" s="21" t="s">
        <v>1690</v>
      </c>
      <c r="D6" s="21">
        <f>14.7-8.9</f>
        <v>5.7999999999999989</v>
      </c>
      <c r="E6" s="21" t="s">
        <v>35</v>
      </c>
    </row>
    <row r="7" spans="1:5" x14ac:dyDescent="0.2">
      <c r="A7" s="21" t="s">
        <v>1680</v>
      </c>
      <c r="B7" s="21" t="s">
        <v>1699</v>
      </c>
      <c r="C7" s="21" t="s">
        <v>1692</v>
      </c>
      <c r="D7" s="21">
        <v>0</v>
      </c>
      <c r="E7" s="21">
        <v>1</v>
      </c>
    </row>
    <row r="8" spans="1:5" x14ac:dyDescent="0.2">
      <c r="A8" s="21" t="s">
        <v>1682</v>
      </c>
      <c r="B8" s="21" t="s">
        <v>1700</v>
      </c>
      <c r="C8" s="21" t="s">
        <v>1693</v>
      </c>
      <c r="D8" s="21">
        <f>1.4-3.1</f>
        <v>-1.7000000000000002</v>
      </c>
      <c r="E8" s="21">
        <v>0.16</v>
      </c>
    </row>
    <row r="9" spans="1:5" x14ac:dyDescent="0.2">
      <c r="A9" s="21" t="s">
        <v>1683</v>
      </c>
      <c r="B9" s="21" t="s">
        <v>1701</v>
      </c>
      <c r="C9" s="21" t="s">
        <v>1694</v>
      </c>
      <c r="D9" s="21">
        <f>14.1-24.5</f>
        <v>-10.4</v>
      </c>
      <c r="E9" s="21" t="s">
        <v>35</v>
      </c>
    </row>
    <row r="10" spans="1:5" x14ac:dyDescent="0.2">
      <c r="A10" s="21" t="s">
        <v>1686</v>
      </c>
      <c r="B10" s="21" t="s">
        <v>1702</v>
      </c>
      <c r="C10" s="21" t="s">
        <v>1695</v>
      </c>
      <c r="D10" s="21">
        <f>0.005-0.01</f>
        <v>-5.0000000000000001E-3</v>
      </c>
      <c r="E10" s="21">
        <v>1</v>
      </c>
    </row>
    <row r="11" spans="1:5" x14ac:dyDescent="0.2">
      <c r="A11" s="21"/>
      <c r="B11" s="21"/>
      <c r="C11" s="21"/>
      <c r="D11" s="21"/>
      <c r="E11" s="21"/>
    </row>
    <row r="12" spans="1:5" x14ac:dyDescent="0.2">
      <c r="A12" s="3" t="s">
        <v>1724</v>
      </c>
    </row>
    <row r="13" spans="1:5" x14ac:dyDescent="0.2">
      <c r="A13" s="3" t="s">
        <v>172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CF13D-A7E1-0444-B0E5-993C5CA18998}">
  <dimension ref="A1:J432"/>
  <sheetViews>
    <sheetView tabSelected="1" workbookViewId="0">
      <selection activeCell="J391" sqref="J391"/>
    </sheetView>
  </sheetViews>
  <sheetFormatPr baseColWidth="10" defaultRowHeight="16" x14ac:dyDescent="0.2"/>
  <cols>
    <col min="1" max="4" width="10.83203125" style="15"/>
    <col min="5" max="5" width="14.6640625" style="15" customWidth="1"/>
    <col min="6" max="6" width="10.83203125" style="15"/>
    <col min="7" max="7" width="15.33203125" style="15" customWidth="1"/>
    <col min="8" max="16384" width="10.83203125" style="15"/>
  </cols>
  <sheetData>
    <row r="1" spans="1:7" x14ac:dyDescent="0.2">
      <c r="A1" s="31" t="s">
        <v>1674</v>
      </c>
    </row>
    <row r="3" spans="1:7" x14ac:dyDescent="0.2">
      <c r="A3" s="31" t="s">
        <v>1679</v>
      </c>
    </row>
    <row r="4" spans="1:7" x14ac:dyDescent="0.2">
      <c r="A4" s="15" t="s">
        <v>69</v>
      </c>
      <c r="B4" s="15" t="s">
        <v>70</v>
      </c>
      <c r="C4" s="15" t="s">
        <v>1707</v>
      </c>
      <c r="D4" s="15" t="s">
        <v>955</v>
      </c>
      <c r="E4" s="15" t="s">
        <v>1727</v>
      </c>
      <c r="F4" s="15" t="s">
        <v>78</v>
      </c>
      <c r="G4" s="15" t="s">
        <v>1728</v>
      </c>
    </row>
    <row r="5" spans="1:7" x14ac:dyDescent="0.2">
      <c r="A5" s="15" t="s">
        <v>79</v>
      </c>
      <c r="B5" s="15">
        <v>1</v>
      </c>
      <c r="C5" s="15">
        <v>16513926</v>
      </c>
      <c r="D5" s="15">
        <v>4.8296800000000001E-2</v>
      </c>
      <c r="E5" s="15">
        <v>4.7891099999999999E-2</v>
      </c>
      <c r="F5" s="15">
        <v>7.4331500000000004</v>
      </c>
      <c r="G5" s="15">
        <v>7.31806</v>
      </c>
    </row>
    <row r="6" spans="1:7" x14ac:dyDescent="0.2">
      <c r="A6" s="15" t="s">
        <v>84</v>
      </c>
      <c r="B6" s="15">
        <v>1</v>
      </c>
      <c r="C6" s="15">
        <v>25748357</v>
      </c>
      <c r="D6" s="15">
        <v>8.0001900000000001E-2</v>
      </c>
      <c r="E6" s="15">
        <v>8.1102400000000005E-2</v>
      </c>
      <c r="F6" s="15">
        <v>19.630099999999999</v>
      </c>
      <c r="G6" s="15">
        <v>20.142199999999999</v>
      </c>
    </row>
    <row r="7" spans="1:7" x14ac:dyDescent="0.2">
      <c r="A7" s="15" t="s">
        <v>89</v>
      </c>
      <c r="B7" s="15">
        <v>1</v>
      </c>
      <c r="C7" s="15">
        <v>27335529</v>
      </c>
      <c r="D7" s="15">
        <v>0.17524400000000001</v>
      </c>
      <c r="E7" s="15">
        <v>0.17299900000000001</v>
      </c>
      <c r="F7" s="15">
        <v>8.5837599999999998</v>
      </c>
      <c r="G7" s="15">
        <v>8.3827300000000005</v>
      </c>
    </row>
    <row r="8" spans="1:7" x14ac:dyDescent="0.2">
      <c r="A8" s="15" t="s">
        <v>92</v>
      </c>
      <c r="B8" s="15">
        <v>1</v>
      </c>
      <c r="C8" s="15">
        <v>55505647</v>
      </c>
      <c r="D8" s="15">
        <v>-0.94751799999999997</v>
      </c>
      <c r="E8" s="15">
        <v>-0.94977800000000001</v>
      </c>
      <c r="F8" s="15">
        <v>123.125</v>
      </c>
      <c r="G8" s="15">
        <v>123.61799999999999</v>
      </c>
    </row>
    <row r="9" spans="1:7" x14ac:dyDescent="0.2">
      <c r="A9" s="15" t="s">
        <v>95</v>
      </c>
      <c r="B9" s="15">
        <v>1</v>
      </c>
      <c r="C9" s="15">
        <v>62900811</v>
      </c>
      <c r="D9" s="15">
        <v>-5.3964100000000001E-2</v>
      </c>
      <c r="E9" s="15">
        <v>-5.2687900000000003E-2</v>
      </c>
      <c r="F9" s="15">
        <v>9.0296599999999998</v>
      </c>
      <c r="G9" s="15">
        <v>8.6317900000000005</v>
      </c>
    </row>
    <row r="10" spans="1:7" x14ac:dyDescent="0.2">
      <c r="A10" s="15" t="s">
        <v>98</v>
      </c>
      <c r="B10" s="15">
        <v>1</v>
      </c>
      <c r="C10" s="15">
        <v>109817590</v>
      </c>
      <c r="D10" s="15">
        <v>-0.37170999999999998</v>
      </c>
      <c r="E10" s="15">
        <v>-0.37160900000000002</v>
      </c>
      <c r="F10" s="15">
        <v>267.11500000000001</v>
      </c>
      <c r="G10" s="15">
        <v>267.22000000000003</v>
      </c>
    </row>
    <row r="11" spans="1:7" x14ac:dyDescent="0.2">
      <c r="A11" s="15" t="s">
        <v>101</v>
      </c>
      <c r="B11" s="15">
        <v>1</v>
      </c>
      <c r="C11" s="15">
        <v>220970499</v>
      </c>
      <c r="D11" s="15">
        <v>5.9759399999999997E-2</v>
      </c>
      <c r="E11" s="15">
        <v>5.8807600000000002E-2</v>
      </c>
      <c r="F11" s="15">
        <v>9.8373699999999999</v>
      </c>
      <c r="G11" s="15">
        <v>9.5386399999999991</v>
      </c>
    </row>
    <row r="12" spans="1:7" x14ac:dyDescent="0.2">
      <c r="A12" s="15" t="s">
        <v>102</v>
      </c>
      <c r="B12" s="15">
        <v>1</v>
      </c>
      <c r="C12" s="15">
        <v>234853268</v>
      </c>
      <c r="D12" s="15">
        <v>9.1892600000000005E-2</v>
      </c>
      <c r="E12" s="15">
        <v>9.1625899999999996E-2</v>
      </c>
      <c r="F12" s="15">
        <v>25.7194</v>
      </c>
      <c r="G12" s="15">
        <v>25.5609</v>
      </c>
    </row>
    <row r="13" spans="1:7" x14ac:dyDescent="0.2">
      <c r="A13" s="15" t="s">
        <v>104</v>
      </c>
      <c r="B13" s="15">
        <v>2</v>
      </c>
      <c r="C13" s="15">
        <v>21294975</v>
      </c>
      <c r="D13" s="15">
        <v>0.33229599999999998</v>
      </c>
      <c r="E13" s="15">
        <v>0.33242100000000002</v>
      </c>
      <c r="F13" s="15">
        <v>185.292</v>
      </c>
      <c r="G13" s="15">
        <v>185.54599999999999</v>
      </c>
    </row>
    <row r="14" spans="1:7" x14ac:dyDescent="0.2">
      <c r="A14" s="15" t="s">
        <v>107</v>
      </c>
      <c r="B14" s="15">
        <v>2</v>
      </c>
      <c r="C14" s="15">
        <v>44072576</v>
      </c>
      <c r="D14" s="15">
        <v>-0.156337</v>
      </c>
      <c r="E14" s="15">
        <v>-0.156194</v>
      </c>
      <c r="F14" s="15">
        <v>65.010999999999996</v>
      </c>
      <c r="G14" s="15">
        <v>64.880300000000005</v>
      </c>
    </row>
    <row r="15" spans="1:7" x14ac:dyDescent="0.2">
      <c r="A15" s="15" t="s">
        <v>109</v>
      </c>
      <c r="B15" s="15">
        <v>2</v>
      </c>
      <c r="C15" s="15">
        <v>62981869</v>
      </c>
      <c r="D15" s="15">
        <v>-5.58045E-2</v>
      </c>
      <c r="E15" s="15">
        <v>-5.6646500000000002E-2</v>
      </c>
      <c r="F15" s="15">
        <v>8.7812099999999997</v>
      </c>
      <c r="G15" s="15">
        <v>9.0220000000000002</v>
      </c>
    </row>
    <row r="16" spans="1:7" x14ac:dyDescent="0.2">
      <c r="A16" s="15" t="s">
        <v>111</v>
      </c>
      <c r="B16" s="15">
        <v>2</v>
      </c>
      <c r="C16" s="15">
        <v>118845121</v>
      </c>
      <c r="D16" s="15">
        <v>-9.7240300000000002E-2</v>
      </c>
      <c r="E16" s="15">
        <v>-9.8889500000000005E-2</v>
      </c>
      <c r="F16" s="15">
        <v>10.4476</v>
      </c>
      <c r="G16" s="15">
        <v>10.78</v>
      </c>
    </row>
    <row r="17" spans="1:7" x14ac:dyDescent="0.2">
      <c r="A17" s="15" t="s">
        <v>113</v>
      </c>
      <c r="B17" s="15">
        <v>2</v>
      </c>
      <c r="C17" s="15">
        <v>121306440</v>
      </c>
      <c r="D17" s="15">
        <v>-6.13007E-2</v>
      </c>
      <c r="E17" s="15">
        <v>-6.2354199999999999E-2</v>
      </c>
      <c r="F17" s="15">
        <v>11.463800000000001</v>
      </c>
      <c r="G17" s="15">
        <v>11.827500000000001</v>
      </c>
    </row>
    <row r="18" spans="1:7" x14ac:dyDescent="0.2">
      <c r="A18" s="15" t="s">
        <v>115</v>
      </c>
      <c r="B18" s="15">
        <v>2</v>
      </c>
      <c r="C18" s="15">
        <v>169828968</v>
      </c>
      <c r="D18" s="15">
        <v>-5.6122400000000003E-2</v>
      </c>
      <c r="E18" s="15">
        <v>-5.6083599999999997E-2</v>
      </c>
      <c r="F18" s="15">
        <v>9.8569800000000001</v>
      </c>
      <c r="G18" s="15">
        <v>9.8376300000000008</v>
      </c>
    </row>
    <row r="19" spans="1:7" x14ac:dyDescent="0.2">
      <c r="A19" s="15" t="s">
        <v>118</v>
      </c>
      <c r="B19" s="15">
        <v>2</v>
      </c>
      <c r="C19" s="15">
        <v>203496575</v>
      </c>
      <c r="D19" s="15">
        <v>4.7422499999999999E-2</v>
      </c>
      <c r="E19" s="15">
        <v>4.7006399999999997E-2</v>
      </c>
      <c r="F19" s="15">
        <v>7.4955299999999996</v>
      </c>
      <c r="G19" s="15">
        <v>7.3723200000000002</v>
      </c>
    </row>
    <row r="20" spans="1:7" x14ac:dyDescent="0.2">
      <c r="A20" s="15" t="s">
        <v>120</v>
      </c>
      <c r="B20" s="15">
        <v>3</v>
      </c>
      <c r="C20" s="15">
        <v>12327431</v>
      </c>
      <c r="D20" s="15">
        <v>-7.1203100000000005E-2</v>
      </c>
      <c r="E20" s="15">
        <v>-7.2262499999999993E-2</v>
      </c>
      <c r="F20" s="15">
        <v>11.9156</v>
      </c>
      <c r="G20" s="15">
        <v>12.247400000000001</v>
      </c>
    </row>
    <row r="21" spans="1:7" x14ac:dyDescent="0.2">
      <c r="A21" s="15" t="s">
        <v>122</v>
      </c>
      <c r="B21" s="15">
        <v>3</v>
      </c>
      <c r="C21" s="15">
        <v>122285218</v>
      </c>
      <c r="D21" s="15">
        <v>6.4385899999999996E-2</v>
      </c>
      <c r="E21" s="15">
        <v>6.4433500000000005E-2</v>
      </c>
      <c r="F21" s="15">
        <v>11.299300000000001</v>
      </c>
      <c r="G21" s="15">
        <v>11.3087</v>
      </c>
    </row>
    <row r="22" spans="1:7" x14ac:dyDescent="0.2">
      <c r="A22" s="15" t="s">
        <v>125</v>
      </c>
      <c r="B22" s="15">
        <v>3</v>
      </c>
      <c r="C22" s="15">
        <v>132267304</v>
      </c>
      <c r="D22" s="15">
        <v>-8.0332500000000001E-2</v>
      </c>
      <c r="E22" s="15">
        <v>-8.0610500000000002E-2</v>
      </c>
      <c r="F22" s="15">
        <v>9.7033400000000007</v>
      </c>
      <c r="G22" s="15">
        <v>9.7605000000000004</v>
      </c>
    </row>
    <row r="23" spans="1:7" x14ac:dyDescent="0.2">
      <c r="A23" s="15" t="s">
        <v>127</v>
      </c>
      <c r="B23" s="15">
        <v>4</v>
      </c>
      <c r="C23" s="15">
        <v>3443931</v>
      </c>
      <c r="D23" s="15">
        <v>-5.3871099999999998E-2</v>
      </c>
      <c r="E23" s="15">
        <v>-5.36588E-2</v>
      </c>
      <c r="F23" s="15">
        <v>8.8693200000000001</v>
      </c>
      <c r="G23" s="15">
        <v>8.8053399999999993</v>
      </c>
    </row>
    <row r="24" spans="1:7" x14ac:dyDescent="0.2">
      <c r="A24" s="15" t="s">
        <v>129</v>
      </c>
      <c r="B24" s="15">
        <v>4</v>
      </c>
      <c r="C24" s="15">
        <v>7219907</v>
      </c>
      <c r="D24" s="15">
        <v>4.9418499999999997E-2</v>
      </c>
      <c r="E24" s="15">
        <v>5.0549499999999997E-2</v>
      </c>
      <c r="F24" s="15">
        <v>7.6227799999999997</v>
      </c>
      <c r="G24" s="15">
        <v>7.9392699999999996</v>
      </c>
    </row>
    <row r="25" spans="1:7" x14ac:dyDescent="0.2">
      <c r="A25" s="15" t="s">
        <v>132</v>
      </c>
      <c r="B25" s="15">
        <v>4</v>
      </c>
      <c r="C25" s="15">
        <v>23907727</v>
      </c>
      <c r="D25" s="15">
        <v>-4.9106200000000003E-2</v>
      </c>
      <c r="E25" s="15">
        <v>-5.0514700000000003E-2</v>
      </c>
      <c r="F25" s="15">
        <v>7.3821700000000003</v>
      </c>
      <c r="G25" s="15">
        <v>7.7715699999999996</v>
      </c>
    </row>
    <row r="26" spans="1:7" x14ac:dyDescent="0.2">
      <c r="A26" s="15" t="s">
        <v>135</v>
      </c>
      <c r="B26" s="15">
        <v>5</v>
      </c>
      <c r="C26" s="15">
        <v>74644785</v>
      </c>
      <c r="D26" s="15">
        <v>0.16767199999999999</v>
      </c>
      <c r="E26" s="15">
        <v>0.16811999999999999</v>
      </c>
      <c r="F26" s="15">
        <v>80.8001</v>
      </c>
      <c r="G26" s="15">
        <v>81.147099999999995</v>
      </c>
    </row>
    <row r="27" spans="1:7" x14ac:dyDescent="0.2">
      <c r="A27" s="15" t="s">
        <v>138</v>
      </c>
      <c r="B27" s="15">
        <v>5</v>
      </c>
      <c r="C27" s="15">
        <v>131810619</v>
      </c>
      <c r="D27" s="15">
        <v>-6.9929599999999995E-2</v>
      </c>
      <c r="E27" s="15">
        <v>-7.1052400000000002E-2</v>
      </c>
      <c r="F27" s="15">
        <v>9.6896699999999996</v>
      </c>
      <c r="G27" s="15">
        <v>9.9767399999999995</v>
      </c>
    </row>
    <row r="28" spans="1:7" x14ac:dyDescent="0.2">
      <c r="A28" s="15" t="s">
        <v>140</v>
      </c>
      <c r="B28" s="15">
        <v>5</v>
      </c>
      <c r="C28" s="15">
        <v>156391628</v>
      </c>
      <c r="D28" s="15">
        <v>6.7846000000000004E-2</v>
      </c>
      <c r="E28" s="15">
        <v>6.6610799999999998E-2</v>
      </c>
      <c r="F28" s="15">
        <v>13.672800000000001</v>
      </c>
      <c r="G28" s="15">
        <v>13.208600000000001</v>
      </c>
    </row>
    <row r="29" spans="1:7" x14ac:dyDescent="0.2">
      <c r="A29" s="15" t="s">
        <v>142</v>
      </c>
      <c r="B29" s="15">
        <v>6</v>
      </c>
      <c r="C29" s="15">
        <v>16126934</v>
      </c>
      <c r="D29" s="15">
        <v>-9.4582799999999995E-2</v>
      </c>
      <c r="E29" s="15">
        <v>-9.4106800000000004E-2</v>
      </c>
      <c r="F29" s="15">
        <v>23.2087</v>
      </c>
      <c r="G29" s="15">
        <v>22.9771</v>
      </c>
    </row>
    <row r="30" spans="1:7" x14ac:dyDescent="0.2">
      <c r="A30" s="15" t="s">
        <v>144</v>
      </c>
      <c r="B30" s="15">
        <v>6</v>
      </c>
      <c r="C30" s="15">
        <v>26123502</v>
      </c>
      <c r="D30" s="15">
        <v>-0.142989</v>
      </c>
      <c r="E30" s="15">
        <v>-0.14243600000000001</v>
      </c>
      <c r="F30" s="15">
        <v>15.638199999999999</v>
      </c>
      <c r="G30" s="15">
        <v>15.519500000000001</v>
      </c>
    </row>
    <row r="31" spans="1:7" x14ac:dyDescent="0.2">
      <c r="A31" s="15" t="s">
        <v>146</v>
      </c>
      <c r="B31" s="15">
        <v>6</v>
      </c>
      <c r="C31" s="15">
        <v>29850784</v>
      </c>
      <c r="D31" s="15">
        <v>6.0237800000000001E-2</v>
      </c>
      <c r="E31" s="15">
        <v>5.9333400000000001E-2</v>
      </c>
      <c r="F31" s="15">
        <v>7.7266599999999999</v>
      </c>
      <c r="G31" s="15">
        <v>7.5180600000000002</v>
      </c>
    </row>
    <row r="32" spans="1:7" x14ac:dyDescent="0.2">
      <c r="A32" s="15" t="s">
        <v>149</v>
      </c>
      <c r="B32" s="15">
        <v>6</v>
      </c>
      <c r="C32" s="15">
        <v>32528896</v>
      </c>
      <c r="D32" s="15">
        <v>8.93901E-2</v>
      </c>
      <c r="E32" s="15">
        <v>8.8567800000000002E-2</v>
      </c>
      <c r="F32" s="15">
        <v>13.5379</v>
      </c>
      <c r="G32" s="15">
        <v>13.297800000000001</v>
      </c>
    </row>
    <row r="33" spans="1:7" x14ac:dyDescent="0.2">
      <c r="A33" s="15" t="s">
        <v>152</v>
      </c>
      <c r="B33" s="15">
        <v>6</v>
      </c>
      <c r="C33" s="15">
        <v>39242061</v>
      </c>
      <c r="D33" s="15">
        <v>5.4665999999999999E-2</v>
      </c>
      <c r="E33" s="15">
        <v>5.6230000000000002E-2</v>
      </c>
      <c r="F33" s="15">
        <v>8.2111300000000007</v>
      </c>
      <c r="G33" s="15">
        <v>8.64025</v>
      </c>
    </row>
    <row r="34" spans="1:7" x14ac:dyDescent="0.2">
      <c r="A34" s="15" t="s">
        <v>153</v>
      </c>
      <c r="B34" s="15">
        <v>6</v>
      </c>
      <c r="C34" s="15">
        <v>42917063</v>
      </c>
      <c r="D34" s="15">
        <v>-5.26849E-2</v>
      </c>
      <c r="E34" s="15">
        <v>-5.31038E-2</v>
      </c>
      <c r="F34" s="15">
        <v>8.5800300000000007</v>
      </c>
      <c r="G34" s="15">
        <v>8.7025699999999997</v>
      </c>
    </row>
    <row r="35" spans="1:7" x14ac:dyDescent="0.2">
      <c r="A35" s="15" t="s">
        <v>155</v>
      </c>
      <c r="B35" s="15">
        <v>6</v>
      </c>
      <c r="C35" s="15">
        <v>161010118</v>
      </c>
      <c r="D35" s="15">
        <v>0.30182399999999998</v>
      </c>
      <c r="E35" s="15">
        <v>0.30277599999999999</v>
      </c>
      <c r="F35" s="15">
        <v>85.402100000000004</v>
      </c>
      <c r="G35" s="15">
        <v>85.693299999999994</v>
      </c>
    </row>
    <row r="36" spans="1:7" x14ac:dyDescent="0.2">
      <c r="A36" s="15" t="s">
        <v>158</v>
      </c>
      <c r="B36" s="15">
        <v>7</v>
      </c>
      <c r="C36" s="15">
        <v>21609625</v>
      </c>
      <c r="D36" s="15">
        <v>0.12223100000000001</v>
      </c>
      <c r="E36" s="15">
        <v>0.122387</v>
      </c>
      <c r="F36" s="15">
        <v>25.695399999999999</v>
      </c>
      <c r="G36" s="15">
        <v>25.749300000000002</v>
      </c>
    </row>
    <row r="37" spans="1:7" x14ac:dyDescent="0.2">
      <c r="A37" s="15" t="s">
        <v>160</v>
      </c>
      <c r="B37" s="15">
        <v>7</v>
      </c>
      <c r="C37" s="15">
        <v>25991826</v>
      </c>
      <c r="D37" s="15">
        <v>0.115415</v>
      </c>
      <c r="E37" s="15">
        <v>0.11613900000000001</v>
      </c>
      <c r="F37" s="15">
        <v>22.613</v>
      </c>
      <c r="G37" s="15">
        <v>22.8443</v>
      </c>
    </row>
    <row r="38" spans="1:7" x14ac:dyDescent="0.2">
      <c r="A38" s="15" t="s">
        <v>164</v>
      </c>
      <c r="B38" s="15">
        <v>7</v>
      </c>
      <c r="C38" s="15">
        <v>44580876</v>
      </c>
      <c r="D38" s="15">
        <v>0.104509</v>
      </c>
      <c r="E38" s="15">
        <v>0.10280499999999999</v>
      </c>
      <c r="F38" s="15">
        <v>17.673500000000001</v>
      </c>
      <c r="G38" s="15">
        <v>17.122299999999999</v>
      </c>
    </row>
    <row r="39" spans="1:7" x14ac:dyDescent="0.2">
      <c r="A39" s="15" t="s">
        <v>166</v>
      </c>
      <c r="B39" s="15">
        <v>7</v>
      </c>
      <c r="C39" s="15">
        <v>91253668</v>
      </c>
      <c r="D39" s="15">
        <v>0.89368999999999998</v>
      </c>
      <c r="E39" s="15">
        <v>0.90424400000000005</v>
      </c>
      <c r="F39" s="15">
        <v>7.3898400000000004</v>
      </c>
      <c r="G39" s="15">
        <v>7.5190000000000001</v>
      </c>
    </row>
    <row r="40" spans="1:7" x14ac:dyDescent="0.2">
      <c r="A40" s="15" t="s">
        <v>168</v>
      </c>
      <c r="B40" s="15">
        <v>7</v>
      </c>
      <c r="C40" s="15">
        <v>100235508</v>
      </c>
      <c r="D40" s="15">
        <v>-6.0374200000000003E-2</v>
      </c>
      <c r="E40" s="15">
        <v>-6.0623000000000003E-2</v>
      </c>
      <c r="F40" s="15">
        <v>8.8958399999999997</v>
      </c>
      <c r="G40" s="15">
        <v>8.9576100000000007</v>
      </c>
    </row>
    <row r="41" spans="1:7" x14ac:dyDescent="0.2">
      <c r="A41" s="15" t="s">
        <v>171</v>
      </c>
      <c r="B41" s="15">
        <v>7</v>
      </c>
      <c r="C41" s="15">
        <v>106965009</v>
      </c>
      <c r="D41" s="15">
        <v>6.09933E-2</v>
      </c>
      <c r="E41" s="15">
        <v>6.1946500000000002E-2</v>
      </c>
      <c r="F41" s="15">
        <v>8.7829200000000007</v>
      </c>
      <c r="G41" s="15">
        <v>9.0333299999999994</v>
      </c>
    </row>
    <row r="42" spans="1:7" x14ac:dyDescent="0.2">
      <c r="A42" s="15" t="s">
        <v>173</v>
      </c>
      <c r="B42" s="15">
        <v>8</v>
      </c>
      <c r="C42" s="15">
        <v>9173358</v>
      </c>
      <c r="D42" s="15">
        <v>9.1115100000000004E-2</v>
      </c>
      <c r="E42" s="15">
        <v>9.2550300000000002E-2</v>
      </c>
      <c r="F42" s="15">
        <v>25.032900000000001</v>
      </c>
      <c r="G42" s="15">
        <v>25.769400000000001</v>
      </c>
    </row>
    <row r="43" spans="1:7" x14ac:dyDescent="0.2">
      <c r="A43" s="15" t="s">
        <v>175</v>
      </c>
      <c r="B43" s="15">
        <v>8</v>
      </c>
      <c r="C43" s="15">
        <v>21927460</v>
      </c>
      <c r="D43" s="15">
        <v>7.2510900000000003E-2</v>
      </c>
      <c r="E43" s="15">
        <v>7.0667599999999997E-2</v>
      </c>
      <c r="F43" s="15">
        <v>10.202299999999999</v>
      </c>
      <c r="G43" s="15">
        <v>9.7128700000000006</v>
      </c>
    </row>
    <row r="44" spans="1:7" x14ac:dyDescent="0.2">
      <c r="A44" s="15" t="s">
        <v>177</v>
      </c>
      <c r="B44" s="15">
        <v>8</v>
      </c>
      <c r="C44" s="15">
        <v>55422440</v>
      </c>
      <c r="D44" s="15">
        <v>8.1964700000000001E-2</v>
      </c>
      <c r="E44" s="15">
        <v>8.2184599999999997E-2</v>
      </c>
      <c r="F44" s="15">
        <v>14.194100000000001</v>
      </c>
      <c r="G44" s="15">
        <v>14.259499999999999</v>
      </c>
    </row>
    <row r="45" spans="1:7" x14ac:dyDescent="0.2">
      <c r="A45" s="15" t="s">
        <v>178</v>
      </c>
      <c r="B45" s="15">
        <v>8</v>
      </c>
      <c r="C45" s="15">
        <v>59398461</v>
      </c>
      <c r="D45" s="15">
        <v>-6.4165399999999997E-2</v>
      </c>
      <c r="E45" s="15">
        <v>-6.4222100000000004E-2</v>
      </c>
      <c r="F45" s="15">
        <v>11.569100000000001</v>
      </c>
      <c r="G45" s="15">
        <v>11.586499999999999</v>
      </c>
    </row>
    <row r="46" spans="1:7" x14ac:dyDescent="0.2">
      <c r="A46" s="15" t="s">
        <v>180</v>
      </c>
      <c r="B46" s="15">
        <v>8</v>
      </c>
      <c r="C46" s="15">
        <v>116670347</v>
      </c>
      <c r="D46" s="15">
        <v>-6.75264E-2</v>
      </c>
      <c r="E46" s="15">
        <v>-6.78039E-2</v>
      </c>
      <c r="F46" s="15">
        <v>11.440799999999999</v>
      </c>
      <c r="G46" s="15">
        <v>11.523099999999999</v>
      </c>
    </row>
    <row r="47" spans="1:7" x14ac:dyDescent="0.2">
      <c r="A47" s="15" t="s">
        <v>182</v>
      </c>
      <c r="B47" s="15">
        <v>8</v>
      </c>
      <c r="C47" s="15">
        <v>126500031</v>
      </c>
      <c r="D47" s="15">
        <v>-0.15068500000000001</v>
      </c>
      <c r="E47" s="15">
        <v>-0.148864</v>
      </c>
      <c r="F47" s="15">
        <v>64.243600000000001</v>
      </c>
      <c r="G47" s="15">
        <v>62.838200000000001</v>
      </c>
    </row>
    <row r="48" spans="1:7" x14ac:dyDescent="0.2">
      <c r="A48" s="15" t="s">
        <v>185</v>
      </c>
      <c r="B48" s="15">
        <v>8</v>
      </c>
      <c r="C48" s="15">
        <v>145051484</v>
      </c>
      <c r="D48" s="15">
        <v>6.6517300000000001E-2</v>
      </c>
      <c r="E48" s="15">
        <v>6.7327300000000007E-2</v>
      </c>
      <c r="F48" s="15">
        <v>12.982200000000001</v>
      </c>
      <c r="G48" s="15">
        <v>13.273400000000001</v>
      </c>
    </row>
    <row r="49" spans="1:7" x14ac:dyDescent="0.2">
      <c r="A49" s="15" t="s">
        <v>187</v>
      </c>
      <c r="B49" s="15">
        <v>9</v>
      </c>
      <c r="C49" s="15">
        <v>136141870</v>
      </c>
      <c r="D49" s="15">
        <v>0.15647</v>
      </c>
      <c r="E49" s="15">
        <v>0.15696399999999999</v>
      </c>
      <c r="F49" s="15">
        <v>46.092100000000002</v>
      </c>
      <c r="G49" s="15">
        <v>46.291400000000003</v>
      </c>
    </row>
    <row r="50" spans="1:7" x14ac:dyDescent="0.2">
      <c r="A50" s="15" t="s">
        <v>189</v>
      </c>
      <c r="B50" s="15">
        <v>9</v>
      </c>
      <c r="C50" s="15">
        <v>139320069</v>
      </c>
      <c r="D50" s="15">
        <v>-6.4227400000000004E-2</v>
      </c>
      <c r="E50" s="15">
        <v>-6.3687199999999999E-2</v>
      </c>
      <c r="F50" s="15">
        <v>11.1906</v>
      </c>
      <c r="G50" s="15">
        <v>11.005000000000001</v>
      </c>
    </row>
    <row r="51" spans="1:7" x14ac:dyDescent="0.2">
      <c r="A51" s="15" t="s">
        <v>191</v>
      </c>
      <c r="B51" s="15">
        <v>10</v>
      </c>
      <c r="C51" s="15">
        <v>94839642</v>
      </c>
      <c r="D51" s="15">
        <v>-5.5392999999999998E-2</v>
      </c>
      <c r="E51" s="15">
        <v>-5.5990199999999997E-2</v>
      </c>
      <c r="F51" s="15">
        <v>9.8151200000000003</v>
      </c>
      <c r="G51" s="15">
        <v>10.0098</v>
      </c>
    </row>
    <row r="52" spans="1:7" x14ac:dyDescent="0.2">
      <c r="A52" s="15" t="s">
        <v>193</v>
      </c>
      <c r="B52" s="15">
        <v>10</v>
      </c>
      <c r="C52" s="15">
        <v>113901637</v>
      </c>
      <c r="D52" s="15">
        <v>5.5944199999999999E-2</v>
      </c>
      <c r="E52" s="15">
        <v>5.5928800000000001E-2</v>
      </c>
      <c r="F52" s="15">
        <v>7.6210100000000001</v>
      </c>
      <c r="G52" s="15">
        <v>7.6103300000000003</v>
      </c>
    </row>
    <row r="53" spans="1:7" x14ac:dyDescent="0.2">
      <c r="A53" s="15" t="s">
        <v>194</v>
      </c>
      <c r="B53" s="15">
        <v>11</v>
      </c>
      <c r="C53" s="15">
        <v>5701074</v>
      </c>
      <c r="D53" s="15">
        <v>0.153387</v>
      </c>
      <c r="E53" s="15">
        <v>0.15332999999999999</v>
      </c>
      <c r="F53" s="15">
        <v>20.137899999999998</v>
      </c>
      <c r="G53" s="15">
        <v>20.108799999999999</v>
      </c>
    </row>
    <row r="54" spans="1:7" x14ac:dyDescent="0.2">
      <c r="A54" s="15" t="s">
        <v>196</v>
      </c>
      <c r="B54" s="15">
        <v>11</v>
      </c>
      <c r="C54" s="15">
        <v>18645020</v>
      </c>
      <c r="D54" s="15">
        <v>5.4299500000000001E-2</v>
      </c>
      <c r="E54" s="15">
        <v>5.28268E-2</v>
      </c>
      <c r="F54" s="15">
        <v>7.4420500000000001</v>
      </c>
      <c r="G54" s="15">
        <v>7.0744199999999999</v>
      </c>
    </row>
    <row r="55" spans="1:7" x14ac:dyDescent="0.2">
      <c r="A55" s="15" t="s">
        <v>198</v>
      </c>
      <c r="B55" s="15">
        <v>11</v>
      </c>
      <c r="C55" s="15">
        <v>61569830</v>
      </c>
      <c r="D55" s="15">
        <v>-0.16753399999999999</v>
      </c>
      <c r="E55" s="15">
        <v>-0.16795399999999999</v>
      </c>
      <c r="F55" s="15">
        <v>71.994</v>
      </c>
      <c r="G55" s="15">
        <v>72.030699999999996</v>
      </c>
    </row>
    <row r="56" spans="1:7" x14ac:dyDescent="0.2">
      <c r="A56" s="15" t="s">
        <v>200</v>
      </c>
      <c r="B56" s="15">
        <v>11</v>
      </c>
      <c r="C56" s="15">
        <v>116648917</v>
      </c>
      <c r="D56" s="15">
        <v>-0.102036</v>
      </c>
      <c r="E56" s="15">
        <v>-9.7967299999999993E-2</v>
      </c>
      <c r="F56" s="15">
        <v>13.787100000000001</v>
      </c>
      <c r="G56" s="15">
        <v>12.6975</v>
      </c>
    </row>
    <row r="57" spans="1:7" x14ac:dyDescent="0.2">
      <c r="A57" s="15" t="s">
        <v>204</v>
      </c>
      <c r="B57" s="15">
        <v>11</v>
      </c>
      <c r="C57" s="15">
        <v>126239143</v>
      </c>
      <c r="D57" s="15">
        <v>8.9772299999999999E-2</v>
      </c>
      <c r="E57" s="15">
        <v>9.0045700000000006E-2</v>
      </c>
      <c r="F57" s="15">
        <v>12.4267</v>
      </c>
      <c r="G57" s="15">
        <v>12.4908</v>
      </c>
    </row>
    <row r="58" spans="1:7" x14ac:dyDescent="0.2">
      <c r="A58" s="15" t="s">
        <v>206</v>
      </c>
      <c r="B58" s="15">
        <v>12</v>
      </c>
      <c r="C58" s="15">
        <v>112231389</v>
      </c>
      <c r="D58" s="15">
        <v>6.5820500000000004E-2</v>
      </c>
      <c r="E58" s="15">
        <v>6.5790399999999999E-2</v>
      </c>
      <c r="F58" s="15">
        <v>8.1444700000000001</v>
      </c>
      <c r="G58" s="15">
        <v>8.1310199999999995</v>
      </c>
    </row>
    <row r="59" spans="1:7" x14ac:dyDescent="0.2">
      <c r="A59" s="15" t="s">
        <v>210</v>
      </c>
      <c r="B59" s="15">
        <v>12</v>
      </c>
      <c r="C59" s="15">
        <v>121416650</v>
      </c>
      <c r="D59" s="15">
        <v>7.6539700000000002E-2</v>
      </c>
      <c r="E59" s="15">
        <v>7.6529600000000003E-2</v>
      </c>
      <c r="F59" s="15">
        <v>15.697800000000001</v>
      </c>
      <c r="G59" s="15">
        <v>15.689</v>
      </c>
    </row>
    <row r="60" spans="1:7" x14ac:dyDescent="0.2">
      <c r="A60" s="15" t="s">
        <v>212</v>
      </c>
      <c r="B60" s="15">
        <v>12</v>
      </c>
      <c r="C60" s="15">
        <v>125312425</v>
      </c>
      <c r="D60" s="15">
        <v>8.3787299999999995E-2</v>
      </c>
      <c r="E60" s="15">
        <v>8.3457400000000001E-2</v>
      </c>
      <c r="F60" s="15">
        <v>11.578900000000001</v>
      </c>
      <c r="G60" s="15">
        <v>11.485099999999999</v>
      </c>
    </row>
    <row r="61" spans="1:7" x14ac:dyDescent="0.2">
      <c r="A61" s="15" t="s">
        <v>214</v>
      </c>
      <c r="B61" s="15">
        <v>13</v>
      </c>
      <c r="C61" s="15">
        <v>32976656</v>
      </c>
      <c r="D61" s="15">
        <v>-7.7852299999999999E-2</v>
      </c>
      <c r="E61" s="15">
        <v>-7.6647300000000002E-2</v>
      </c>
      <c r="F61" s="15">
        <v>18.107500000000002</v>
      </c>
      <c r="G61" s="15">
        <v>17.564599999999999</v>
      </c>
    </row>
    <row r="62" spans="1:7" x14ac:dyDescent="0.2">
      <c r="A62" s="15" t="s">
        <v>217</v>
      </c>
      <c r="B62" s="15">
        <v>14</v>
      </c>
      <c r="C62" s="15">
        <v>24871926</v>
      </c>
      <c r="D62" s="15">
        <v>5.6532300000000001E-2</v>
      </c>
      <c r="E62" s="15">
        <v>5.5995900000000001E-2</v>
      </c>
      <c r="F62" s="15">
        <v>9.9494799999999994</v>
      </c>
      <c r="G62" s="15">
        <v>9.7681100000000001</v>
      </c>
    </row>
    <row r="63" spans="1:7" x14ac:dyDescent="0.2">
      <c r="A63" s="15" t="s">
        <v>219</v>
      </c>
      <c r="B63" s="15">
        <v>14</v>
      </c>
      <c r="C63" s="15">
        <v>70770867</v>
      </c>
      <c r="D63" s="15">
        <v>6.8614999999999995E-2</v>
      </c>
      <c r="E63" s="15">
        <v>6.8341100000000002E-2</v>
      </c>
      <c r="F63" s="15">
        <v>14.7232</v>
      </c>
      <c r="G63" s="15">
        <v>14.6059</v>
      </c>
    </row>
    <row r="64" spans="1:7" x14ac:dyDescent="0.2">
      <c r="A64" s="15" t="s">
        <v>220</v>
      </c>
      <c r="B64" s="15">
        <v>16</v>
      </c>
      <c r="C64" s="15">
        <v>56991363</v>
      </c>
      <c r="D64" s="15">
        <v>-0.119599</v>
      </c>
      <c r="E64" s="15">
        <v>-0.11963500000000001</v>
      </c>
      <c r="F64" s="15">
        <v>37.9221</v>
      </c>
      <c r="G64" s="15">
        <v>37.979100000000003</v>
      </c>
    </row>
    <row r="65" spans="1:10" x14ac:dyDescent="0.2">
      <c r="A65" s="15" t="s">
        <v>224</v>
      </c>
      <c r="B65" s="15">
        <v>16</v>
      </c>
      <c r="C65" s="15">
        <v>72078989</v>
      </c>
      <c r="D65" s="15">
        <v>0.14866099999999999</v>
      </c>
      <c r="E65" s="15">
        <v>0.14752199999999999</v>
      </c>
      <c r="F65" s="15">
        <v>40.071100000000001</v>
      </c>
      <c r="G65" s="15">
        <v>39.494199999999999</v>
      </c>
    </row>
    <row r="66" spans="1:10" x14ac:dyDescent="0.2">
      <c r="A66" s="15" t="s">
        <v>227</v>
      </c>
      <c r="B66" s="15">
        <v>17</v>
      </c>
      <c r="C66" s="15">
        <v>7106378</v>
      </c>
      <c r="D66" s="15">
        <v>-0.78412400000000004</v>
      </c>
      <c r="E66" s="15">
        <v>-0.78003299999999998</v>
      </c>
      <c r="F66" s="15">
        <v>27.0534</v>
      </c>
      <c r="G66" s="15">
        <v>26.773199999999999</v>
      </c>
    </row>
    <row r="67" spans="1:10" x14ac:dyDescent="0.2">
      <c r="A67" s="15" t="s">
        <v>229</v>
      </c>
      <c r="B67" s="15">
        <v>17</v>
      </c>
      <c r="C67" s="15">
        <v>21778438</v>
      </c>
      <c r="D67" s="15">
        <v>0.78900300000000001</v>
      </c>
      <c r="E67" s="15">
        <v>0.78659299999999999</v>
      </c>
      <c r="F67" s="15">
        <v>7.78871</v>
      </c>
      <c r="G67" s="15">
        <v>7.6682699999999997</v>
      </c>
    </row>
    <row r="68" spans="1:10" x14ac:dyDescent="0.2">
      <c r="A68" s="15" t="s">
        <v>232</v>
      </c>
      <c r="B68" s="15">
        <v>17</v>
      </c>
      <c r="C68" s="15">
        <v>26694861</v>
      </c>
      <c r="D68" s="15">
        <v>4.8850299999999999E-2</v>
      </c>
      <c r="E68" s="15">
        <v>4.9117300000000003E-2</v>
      </c>
      <c r="F68" s="15">
        <v>7.9522399999999998</v>
      </c>
      <c r="G68" s="15">
        <v>8.0254600000000007</v>
      </c>
    </row>
    <row r="69" spans="1:10" x14ac:dyDescent="0.2">
      <c r="A69" s="15" t="s">
        <v>234</v>
      </c>
      <c r="B69" s="15">
        <v>17</v>
      </c>
      <c r="C69" s="15">
        <v>45498226</v>
      </c>
      <c r="D69" s="15">
        <v>9.8967899999999998E-2</v>
      </c>
      <c r="E69" s="15">
        <v>0.100229</v>
      </c>
      <c r="F69" s="15">
        <v>30.0443</v>
      </c>
      <c r="G69" s="15">
        <v>30.7622</v>
      </c>
    </row>
    <row r="70" spans="1:10" x14ac:dyDescent="0.2">
      <c r="A70" s="15" t="s">
        <v>236</v>
      </c>
      <c r="B70" s="15">
        <v>17</v>
      </c>
      <c r="C70" s="15">
        <v>64210580</v>
      </c>
      <c r="D70" s="15">
        <v>0.247114</v>
      </c>
      <c r="E70" s="15">
        <v>0.24945500000000001</v>
      </c>
      <c r="F70" s="15">
        <v>24.4224</v>
      </c>
      <c r="G70" s="15">
        <v>24.846399999999999</v>
      </c>
    </row>
    <row r="71" spans="1:10" x14ac:dyDescent="0.2">
      <c r="A71" s="15" t="s">
        <v>238</v>
      </c>
      <c r="B71" s="15">
        <v>17</v>
      </c>
      <c r="C71" s="15">
        <v>67081278</v>
      </c>
      <c r="D71" s="15">
        <v>0.34109299999999998</v>
      </c>
      <c r="E71" s="15">
        <v>0.345059</v>
      </c>
      <c r="F71" s="15">
        <v>33.908200000000001</v>
      </c>
      <c r="G71" s="15">
        <v>34.633200000000002</v>
      </c>
    </row>
    <row r="72" spans="1:10" x14ac:dyDescent="0.2">
      <c r="A72" s="15" t="s">
        <v>240</v>
      </c>
      <c r="B72" s="15">
        <v>19</v>
      </c>
      <c r="C72" s="15">
        <v>11196356</v>
      </c>
      <c r="D72" s="15">
        <v>-0.50785199999999997</v>
      </c>
      <c r="E72" s="15">
        <v>-0.50867300000000004</v>
      </c>
      <c r="F72" s="15">
        <v>284.24599999999998</v>
      </c>
      <c r="G72" s="15">
        <v>284.916</v>
      </c>
    </row>
    <row r="73" spans="1:10" x14ac:dyDescent="0.2">
      <c r="A73" s="15" t="s">
        <v>243</v>
      </c>
      <c r="B73" s="15">
        <v>19</v>
      </c>
      <c r="C73" s="15">
        <v>19379549</v>
      </c>
      <c r="D73" s="15">
        <v>-0.14322599999999999</v>
      </c>
      <c r="E73" s="15">
        <v>-0.14223</v>
      </c>
      <c r="F73" s="15">
        <v>18.631900000000002</v>
      </c>
      <c r="G73" s="15">
        <v>18.390899999999998</v>
      </c>
    </row>
    <row r="74" spans="1:10" x14ac:dyDescent="0.2">
      <c r="A74" s="15" t="s">
        <v>247</v>
      </c>
      <c r="B74" s="15">
        <v>19</v>
      </c>
      <c r="C74" s="15">
        <v>45413233</v>
      </c>
      <c r="D74" s="15">
        <v>-1.4561500000000001</v>
      </c>
      <c r="E74" s="15">
        <v>-1.5076499999999999</v>
      </c>
      <c r="F74" s="15">
        <v>1103.7</v>
      </c>
      <c r="G74" s="15">
        <v>1126.47</v>
      </c>
    </row>
    <row r="75" spans="1:10" x14ac:dyDescent="0.2">
      <c r="A75" s="15" t="s">
        <v>250</v>
      </c>
      <c r="B75" s="15">
        <v>19</v>
      </c>
      <c r="C75" s="15">
        <v>49206462</v>
      </c>
      <c r="D75" s="15">
        <v>7.7385399999999993E-2</v>
      </c>
      <c r="E75" s="15">
        <v>7.6366799999999999E-2</v>
      </c>
      <c r="F75" s="15">
        <v>19.021599999999999</v>
      </c>
      <c r="G75" s="15">
        <v>18.5474</v>
      </c>
    </row>
    <row r="76" spans="1:10" x14ac:dyDescent="0.2">
      <c r="A76" s="15" t="s">
        <v>252</v>
      </c>
      <c r="B76" s="15">
        <v>19</v>
      </c>
      <c r="C76" s="15">
        <v>58662235</v>
      </c>
      <c r="D76" s="15">
        <v>-7.3255200000000006E-2</v>
      </c>
      <c r="E76" s="15">
        <v>-7.3044799999999993E-2</v>
      </c>
      <c r="F76" s="15">
        <v>8.7769200000000005</v>
      </c>
      <c r="G76" s="15">
        <v>8.7255900000000004</v>
      </c>
    </row>
    <row r="77" spans="1:10" x14ac:dyDescent="0.2">
      <c r="A77" s="15" t="s">
        <v>254</v>
      </c>
      <c r="B77" s="15">
        <v>20</v>
      </c>
      <c r="C77" s="15">
        <v>5615604</v>
      </c>
      <c r="D77" s="15">
        <v>0.13297200000000001</v>
      </c>
      <c r="E77" s="15">
        <v>0.13370599999999999</v>
      </c>
      <c r="F77" s="15">
        <v>7.5525700000000002</v>
      </c>
      <c r="G77" s="15">
        <v>7.6256700000000004</v>
      </c>
    </row>
    <row r="78" spans="1:10" x14ac:dyDescent="0.2">
      <c r="A78" s="15" t="s">
        <v>256</v>
      </c>
      <c r="B78" s="15">
        <v>20</v>
      </c>
      <c r="C78" s="15">
        <v>17844492</v>
      </c>
      <c r="D78" s="15">
        <v>-9.5737199999999995E-2</v>
      </c>
      <c r="E78" s="15">
        <v>-9.5317200000000005E-2</v>
      </c>
      <c r="F78" s="15">
        <v>25.8657</v>
      </c>
      <c r="G78" s="15">
        <v>25.621200000000002</v>
      </c>
    </row>
    <row r="79" spans="1:10" x14ac:dyDescent="0.2">
      <c r="A79" s="15" t="s">
        <v>257</v>
      </c>
      <c r="B79" s="15">
        <v>20</v>
      </c>
      <c r="C79" s="15">
        <v>39179822</v>
      </c>
      <c r="D79" s="15">
        <v>0.29380899999999999</v>
      </c>
      <c r="E79" s="15">
        <v>0.29355599999999998</v>
      </c>
      <c r="F79" s="15">
        <v>30.795200000000001</v>
      </c>
      <c r="G79" s="15">
        <v>30.7684</v>
      </c>
      <c r="J79" s="31"/>
    </row>
    <row r="80" spans="1:10" x14ac:dyDescent="0.2">
      <c r="A80" s="15" t="s">
        <v>258</v>
      </c>
      <c r="B80" s="15">
        <v>20</v>
      </c>
      <c r="C80" s="15">
        <v>43042364</v>
      </c>
      <c r="D80" s="15">
        <v>-0.14597199999999999</v>
      </c>
      <c r="E80" s="15">
        <v>-0.14502899999999999</v>
      </c>
      <c r="F80" s="15">
        <v>7.7988900000000001</v>
      </c>
      <c r="G80" s="15">
        <v>7.7048100000000002</v>
      </c>
    </row>
    <row r="81" spans="1:7" x14ac:dyDescent="0.2">
      <c r="A81" s="15" t="s">
        <v>261</v>
      </c>
      <c r="B81" s="15">
        <v>20</v>
      </c>
      <c r="C81" s="15">
        <v>44547970</v>
      </c>
      <c r="D81" s="15">
        <v>-6.1032099999999999E-2</v>
      </c>
      <c r="E81" s="15">
        <v>-5.7853799999999997E-2</v>
      </c>
      <c r="F81" s="15">
        <v>9.0121900000000004</v>
      </c>
      <c r="G81" s="15">
        <v>8.1615599999999997</v>
      </c>
    </row>
    <row r="83" spans="1:7" x14ac:dyDescent="0.2">
      <c r="A83" s="31" t="s">
        <v>1681</v>
      </c>
    </row>
    <row r="84" spans="1:7" x14ac:dyDescent="0.2">
      <c r="A84" s="15" t="s">
        <v>69</v>
      </c>
      <c r="B84" s="15" t="s">
        <v>70</v>
      </c>
      <c r="C84" s="15" t="s">
        <v>71</v>
      </c>
      <c r="D84" s="15" t="s">
        <v>955</v>
      </c>
      <c r="E84" s="15" t="s">
        <v>1676</v>
      </c>
      <c r="F84" s="15" t="s">
        <v>78</v>
      </c>
      <c r="G84" s="15" t="s">
        <v>1726</v>
      </c>
    </row>
    <row r="85" spans="1:7" x14ac:dyDescent="0.2">
      <c r="A85" s="15" t="s">
        <v>420</v>
      </c>
      <c r="B85" s="15">
        <v>1</v>
      </c>
      <c r="C85" s="15">
        <v>10799577</v>
      </c>
      <c r="D85" s="15">
        <v>-4.1028000000000002E-2</v>
      </c>
      <c r="E85" s="15">
        <v>-4.0823100000000001E-2</v>
      </c>
      <c r="F85" s="15">
        <v>8.76431</v>
      </c>
      <c r="G85" s="15">
        <v>8.7099799999999998</v>
      </c>
    </row>
    <row r="86" spans="1:7" x14ac:dyDescent="0.2">
      <c r="A86" s="15" t="s">
        <v>425</v>
      </c>
      <c r="B86" s="15">
        <v>1</v>
      </c>
      <c r="C86" s="15">
        <v>16497272</v>
      </c>
      <c r="D86" s="15">
        <v>5.34303E-2</v>
      </c>
      <c r="E86" s="15">
        <v>5.3529E-2</v>
      </c>
      <c r="F86" s="15">
        <v>15.1999</v>
      </c>
      <c r="G86" s="15">
        <v>15.299799999999999</v>
      </c>
    </row>
    <row r="87" spans="1:7" x14ac:dyDescent="0.2">
      <c r="A87" s="15" t="s">
        <v>444</v>
      </c>
      <c r="B87" s="15">
        <v>1</v>
      </c>
      <c r="C87" s="15">
        <v>23784965</v>
      </c>
      <c r="D87" s="15">
        <v>5.3369399999999997E-2</v>
      </c>
      <c r="E87" s="15">
        <v>5.3187999999999999E-2</v>
      </c>
      <c r="F87" s="15">
        <v>7.5518200000000002</v>
      </c>
      <c r="G87" s="15">
        <v>7.5267600000000003</v>
      </c>
    </row>
    <row r="88" spans="1:7" x14ac:dyDescent="0.2">
      <c r="A88" s="15" t="s">
        <v>447</v>
      </c>
      <c r="B88" s="15">
        <v>1</v>
      </c>
      <c r="C88" s="15">
        <v>27021913</v>
      </c>
      <c r="D88" s="15">
        <v>0.33423399999999998</v>
      </c>
      <c r="E88" s="15">
        <v>0.33362399999999998</v>
      </c>
      <c r="F88" s="15">
        <v>53.479399999999998</v>
      </c>
      <c r="G88" s="15">
        <v>53.4636</v>
      </c>
    </row>
    <row r="89" spans="1:7" x14ac:dyDescent="0.2">
      <c r="A89" s="15" t="s">
        <v>449</v>
      </c>
      <c r="B89" s="15">
        <v>1</v>
      </c>
      <c r="C89" s="15">
        <v>40048009</v>
      </c>
      <c r="D89" s="15">
        <v>4.5890800000000002E-2</v>
      </c>
      <c r="E89" s="15">
        <v>4.5958199999999998E-2</v>
      </c>
      <c r="F89" s="15">
        <v>8.2329000000000008</v>
      </c>
      <c r="G89" s="15">
        <v>8.2793299999999999</v>
      </c>
    </row>
    <row r="90" spans="1:7" x14ac:dyDescent="0.2">
      <c r="A90" s="15" t="s">
        <v>92</v>
      </c>
      <c r="B90" s="15">
        <v>1</v>
      </c>
      <c r="C90" s="15">
        <v>55505647</v>
      </c>
      <c r="D90" s="15">
        <v>-0.708449</v>
      </c>
      <c r="E90" s="15">
        <v>-0.70973399999999998</v>
      </c>
      <c r="F90" s="15">
        <v>139.82400000000001</v>
      </c>
      <c r="G90" s="15">
        <v>140.48400000000001</v>
      </c>
    </row>
    <row r="91" spans="1:7" x14ac:dyDescent="0.2">
      <c r="A91" s="15" t="s">
        <v>450</v>
      </c>
      <c r="B91" s="15">
        <v>1</v>
      </c>
      <c r="C91" s="15">
        <v>61683556</v>
      </c>
      <c r="D91" s="15">
        <v>-8.9321600000000001E-2</v>
      </c>
      <c r="E91" s="15">
        <v>-8.9084300000000005E-2</v>
      </c>
      <c r="F91" s="15">
        <v>12.1594</v>
      </c>
      <c r="G91" s="15">
        <v>12.135899999999999</v>
      </c>
    </row>
    <row r="92" spans="1:7" x14ac:dyDescent="0.2">
      <c r="A92" s="15" t="s">
        <v>453</v>
      </c>
      <c r="B92" s="15">
        <v>1</v>
      </c>
      <c r="C92" s="15">
        <v>62901807</v>
      </c>
      <c r="D92" s="15">
        <v>-0.17918200000000001</v>
      </c>
      <c r="E92" s="15">
        <v>-0.17846100000000001</v>
      </c>
      <c r="F92" s="15">
        <v>150.94200000000001</v>
      </c>
      <c r="G92" s="15">
        <v>150.29</v>
      </c>
    </row>
    <row r="93" spans="1:7" x14ac:dyDescent="0.2">
      <c r="A93" s="15" t="s">
        <v>455</v>
      </c>
      <c r="B93" s="15">
        <v>1</v>
      </c>
      <c r="C93" s="15">
        <v>91231772</v>
      </c>
      <c r="D93" s="15">
        <v>4.0137899999999997E-2</v>
      </c>
      <c r="E93" s="15">
        <v>4.0099299999999997E-2</v>
      </c>
      <c r="F93" s="15">
        <v>7.8980100000000002</v>
      </c>
      <c r="G93" s="15">
        <v>7.9080899999999996</v>
      </c>
    </row>
    <row r="94" spans="1:7" x14ac:dyDescent="0.2">
      <c r="A94" s="15" t="s">
        <v>457</v>
      </c>
      <c r="B94" s="15">
        <v>1</v>
      </c>
      <c r="C94" s="15">
        <v>98478981</v>
      </c>
      <c r="D94" s="15">
        <v>-4.9514299999999997E-2</v>
      </c>
      <c r="E94" s="15">
        <v>-4.94975E-2</v>
      </c>
      <c r="F94" s="15">
        <v>7.8849999999999998</v>
      </c>
      <c r="G94" s="15">
        <v>7.9023300000000001</v>
      </c>
    </row>
    <row r="95" spans="1:7" x14ac:dyDescent="0.2">
      <c r="A95" s="15" t="s">
        <v>98</v>
      </c>
      <c r="B95" s="15">
        <v>1</v>
      </c>
      <c r="C95" s="15">
        <v>109817590</v>
      </c>
      <c r="D95" s="15">
        <v>-0.34645500000000001</v>
      </c>
      <c r="E95" s="15">
        <v>-0.34699099999999999</v>
      </c>
      <c r="F95" s="15">
        <v>406.62799999999999</v>
      </c>
      <c r="G95" s="15">
        <v>407.84100000000001</v>
      </c>
    </row>
    <row r="96" spans="1:7" x14ac:dyDescent="0.2">
      <c r="A96" s="15" t="s">
        <v>423</v>
      </c>
      <c r="B96" s="15">
        <v>1</v>
      </c>
      <c r="C96" s="15">
        <v>154259650</v>
      </c>
      <c r="D96" s="15">
        <v>-5.7907500000000001E-2</v>
      </c>
      <c r="E96" s="15">
        <v>-5.8427800000000002E-2</v>
      </c>
      <c r="F96" s="15">
        <v>15.1668</v>
      </c>
      <c r="G96" s="15">
        <v>15.4741</v>
      </c>
    </row>
    <row r="97" spans="1:7" x14ac:dyDescent="0.2">
      <c r="A97" s="15" t="s">
        <v>426</v>
      </c>
      <c r="B97" s="15">
        <v>1</v>
      </c>
      <c r="C97" s="15">
        <v>172346366</v>
      </c>
      <c r="D97" s="15">
        <v>-3.98752E-2</v>
      </c>
      <c r="E97" s="15">
        <v>-3.97343E-2</v>
      </c>
      <c r="F97" s="15">
        <v>8.8759800000000002</v>
      </c>
      <c r="G97" s="15">
        <v>8.8447499999999994</v>
      </c>
    </row>
    <row r="98" spans="1:7" x14ac:dyDescent="0.2">
      <c r="A98" s="15" t="s">
        <v>429</v>
      </c>
      <c r="B98" s="15">
        <v>1</v>
      </c>
      <c r="C98" s="15">
        <v>182125704</v>
      </c>
      <c r="D98" s="15">
        <v>3.91554E-2</v>
      </c>
      <c r="E98" s="15">
        <v>3.9198499999999997E-2</v>
      </c>
      <c r="F98" s="15">
        <v>7.7710100000000004</v>
      </c>
      <c r="G98" s="15">
        <v>7.8097099999999999</v>
      </c>
    </row>
    <row r="99" spans="1:7" x14ac:dyDescent="0.2">
      <c r="A99" s="15" t="s">
        <v>433</v>
      </c>
      <c r="B99" s="15">
        <v>1</v>
      </c>
      <c r="C99" s="15">
        <v>205078702</v>
      </c>
      <c r="D99" s="15">
        <v>4.4188400000000003E-2</v>
      </c>
      <c r="E99" s="15">
        <v>4.3863600000000003E-2</v>
      </c>
      <c r="F99" s="15">
        <v>9.9889399999999995</v>
      </c>
      <c r="G99" s="15">
        <v>9.8846399999999992</v>
      </c>
    </row>
    <row r="100" spans="1:7" x14ac:dyDescent="0.2">
      <c r="A100" s="15" t="s">
        <v>436</v>
      </c>
      <c r="B100" s="15">
        <v>1</v>
      </c>
      <c r="C100" s="15">
        <v>219631402</v>
      </c>
      <c r="D100" s="15">
        <v>4.5410800000000001E-2</v>
      </c>
      <c r="E100" s="15">
        <v>4.5827899999999998E-2</v>
      </c>
      <c r="F100" s="15">
        <v>11.2042</v>
      </c>
      <c r="G100" s="15">
        <v>11.4305</v>
      </c>
    </row>
    <row r="101" spans="1:7" x14ac:dyDescent="0.2">
      <c r="A101" s="15" t="s">
        <v>439</v>
      </c>
      <c r="B101" s="15">
        <v>1</v>
      </c>
      <c r="C101" s="15">
        <v>221001142</v>
      </c>
      <c r="D101" s="15">
        <v>8.2814600000000002E-2</v>
      </c>
      <c r="E101" s="15">
        <v>8.3378300000000002E-2</v>
      </c>
      <c r="F101" s="15">
        <v>13.021800000000001</v>
      </c>
      <c r="G101" s="15">
        <v>13.2301</v>
      </c>
    </row>
    <row r="102" spans="1:7" x14ac:dyDescent="0.2">
      <c r="A102" s="15" t="s">
        <v>441</v>
      </c>
      <c r="B102" s="15">
        <v>1</v>
      </c>
      <c r="C102" s="15">
        <v>230303930</v>
      </c>
      <c r="D102" s="15">
        <v>-0.113445</v>
      </c>
      <c r="E102" s="15">
        <v>-0.113317</v>
      </c>
      <c r="F102" s="15">
        <v>63.921199999999999</v>
      </c>
      <c r="G102" s="15">
        <v>63.996099999999998</v>
      </c>
    </row>
    <row r="103" spans="1:7" x14ac:dyDescent="0.2">
      <c r="A103" s="15" t="s">
        <v>443</v>
      </c>
      <c r="B103" s="15">
        <v>1</v>
      </c>
      <c r="C103" s="15">
        <v>234853059</v>
      </c>
      <c r="D103" s="15">
        <v>7.3317999999999994E-2</v>
      </c>
      <c r="E103" s="15">
        <v>7.3176400000000003E-2</v>
      </c>
      <c r="F103" s="15">
        <v>28.419</v>
      </c>
      <c r="G103" s="15">
        <v>28.396899999999999</v>
      </c>
    </row>
    <row r="104" spans="1:7" x14ac:dyDescent="0.2">
      <c r="A104" s="15" t="s">
        <v>502</v>
      </c>
      <c r="B104" s="15">
        <v>2</v>
      </c>
      <c r="C104" s="15">
        <v>21221399</v>
      </c>
      <c r="D104" s="15">
        <v>0.24718200000000001</v>
      </c>
      <c r="E104" s="15">
        <v>0.247112</v>
      </c>
      <c r="F104" s="15">
        <v>311.10500000000002</v>
      </c>
      <c r="G104" s="15">
        <v>311.82400000000001</v>
      </c>
    </row>
    <row r="105" spans="1:7" x14ac:dyDescent="0.2">
      <c r="A105" s="15" t="s">
        <v>514</v>
      </c>
      <c r="B105" s="15">
        <v>2</v>
      </c>
      <c r="C105" s="15">
        <v>27730940</v>
      </c>
      <c r="D105" s="15">
        <v>-0.25894499999999998</v>
      </c>
      <c r="E105" s="15">
        <v>-0.25840099999999999</v>
      </c>
      <c r="F105" s="15">
        <v>331.11500000000001</v>
      </c>
      <c r="G105" s="15">
        <v>330.899</v>
      </c>
    </row>
    <row r="106" spans="1:7" x14ac:dyDescent="0.2">
      <c r="A106" s="15" t="s">
        <v>107</v>
      </c>
      <c r="B106" s="15">
        <v>2</v>
      </c>
      <c r="C106" s="15">
        <v>44072576</v>
      </c>
      <c r="D106" s="15">
        <v>-0.12231599999999999</v>
      </c>
      <c r="E106" s="15">
        <v>-0.123019</v>
      </c>
      <c r="F106" s="15">
        <v>68.737099999999998</v>
      </c>
      <c r="G106" s="15">
        <v>69.717100000000002</v>
      </c>
    </row>
    <row r="107" spans="1:7" x14ac:dyDescent="0.2">
      <c r="A107" s="15" t="s">
        <v>516</v>
      </c>
      <c r="B107" s="15">
        <v>2</v>
      </c>
      <c r="C107" s="15">
        <v>45878760</v>
      </c>
      <c r="D107" s="15">
        <v>4.5301300000000003E-2</v>
      </c>
      <c r="E107" s="15">
        <v>4.5469999999999997E-2</v>
      </c>
      <c r="F107" s="15">
        <v>8.6728400000000008</v>
      </c>
      <c r="G107" s="15">
        <v>8.7568699999999993</v>
      </c>
    </row>
    <row r="108" spans="1:7" x14ac:dyDescent="0.2">
      <c r="A108" s="15" t="s">
        <v>519</v>
      </c>
      <c r="B108" s="15">
        <v>2</v>
      </c>
      <c r="C108" s="15">
        <v>48965022</v>
      </c>
      <c r="D108" s="15">
        <v>4.3367099999999999E-2</v>
      </c>
      <c r="E108" s="15">
        <v>4.29866E-2</v>
      </c>
      <c r="F108" s="15">
        <v>8.3991900000000008</v>
      </c>
      <c r="G108" s="15">
        <v>8.2883600000000008</v>
      </c>
    </row>
    <row r="109" spans="1:7" x14ac:dyDescent="0.2">
      <c r="A109" s="15" t="s">
        <v>522</v>
      </c>
      <c r="B109" s="15">
        <v>2</v>
      </c>
      <c r="C109" s="15">
        <v>61405865</v>
      </c>
      <c r="D109" s="15">
        <v>-4.97089E-2</v>
      </c>
      <c r="E109" s="15">
        <v>-4.9105799999999998E-2</v>
      </c>
      <c r="F109" s="15">
        <v>7.6187199999999997</v>
      </c>
      <c r="G109" s="15">
        <v>7.4721200000000003</v>
      </c>
    </row>
    <row r="110" spans="1:7" x14ac:dyDescent="0.2">
      <c r="A110" s="15" t="s">
        <v>525</v>
      </c>
      <c r="B110" s="15">
        <v>2</v>
      </c>
      <c r="C110" s="15">
        <v>62861353</v>
      </c>
      <c r="D110" s="15">
        <v>4.6304199999999997E-2</v>
      </c>
      <c r="E110" s="15">
        <v>4.62382E-2</v>
      </c>
      <c r="F110" s="15">
        <v>11.9648</v>
      </c>
      <c r="G110" s="15">
        <v>11.9681</v>
      </c>
    </row>
    <row r="111" spans="1:7" x14ac:dyDescent="0.2">
      <c r="A111" s="15" t="s">
        <v>527</v>
      </c>
      <c r="B111" s="15">
        <v>2</v>
      </c>
      <c r="C111" s="15">
        <v>64889908</v>
      </c>
      <c r="D111" s="15">
        <v>4.6802000000000003E-2</v>
      </c>
      <c r="E111" s="15">
        <v>4.6891099999999998E-2</v>
      </c>
      <c r="F111" s="15">
        <v>9.6518200000000007</v>
      </c>
      <c r="G111" s="15">
        <v>9.7151599999999991</v>
      </c>
    </row>
    <row r="112" spans="1:7" x14ac:dyDescent="0.2">
      <c r="A112" s="15" t="s">
        <v>490</v>
      </c>
      <c r="B112" s="15">
        <v>2</v>
      </c>
      <c r="C112" s="15">
        <v>109206139</v>
      </c>
      <c r="D112" s="15">
        <v>5.1436200000000001E-2</v>
      </c>
      <c r="E112" s="15">
        <v>5.1709199999999997E-2</v>
      </c>
      <c r="F112" s="15">
        <v>7.5969899999999999</v>
      </c>
      <c r="G112" s="15">
        <v>7.6917200000000001</v>
      </c>
    </row>
    <row r="113" spans="1:7" x14ac:dyDescent="0.2">
      <c r="A113" s="15" t="s">
        <v>493</v>
      </c>
      <c r="B113" s="15">
        <v>2</v>
      </c>
      <c r="C113" s="15">
        <v>118664762</v>
      </c>
      <c r="D113" s="15">
        <v>-8.6033999999999999E-2</v>
      </c>
      <c r="E113" s="15">
        <v>-8.6362300000000003E-2</v>
      </c>
      <c r="F113" s="15">
        <v>12.1089</v>
      </c>
      <c r="G113" s="15">
        <v>12.232100000000001</v>
      </c>
    </row>
    <row r="114" spans="1:7" x14ac:dyDescent="0.2">
      <c r="A114" s="15" t="s">
        <v>495</v>
      </c>
      <c r="B114" s="15">
        <v>2</v>
      </c>
      <c r="C114" s="15">
        <v>121304548</v>
      </c>
      <c r="D114" s="15">
        <v>5.7594600000000003E-2</v>
      </c>
      <c r="E114" s="15">
        <v>5.7534099999999998E-2</v>
      </c>
      <c r="F114" s="15">
        <v>16.846699999999998</v>
      </c>
      <c r="G114" s="15">
        <v>16.865500000000001</v>
      </c>
    </row>
    <row r="115" spans="1:7" x14ac:dyDescent="0.2">
      <c r="A115" s="15" t="s">
        <v>496</v>
      </c>
      <c r="B115" s="15">
        <v>2</v>
      </c>
      <c r="C115" s="15">
        <v>158513927</v>
      </c>
      <c r="D115" s="15">
        <v>4.6093799999999997E-2</v>
      </c>
      <c r="E115" s="15">
        <v>4.5972300000000001E-2</v>
      </c>
      <c r="F115" s="15">
        <v>8.3284400000000005</v>
      </c>
      <c r="G115" s="15">
        <v>8.3123799999999992</v>
      </c>
    </row>
    <row r="116" spans="1:7" x14ac:dyDescent="0.2">
      <c r="A116" s="15" t="s">
        <v>498</v>
      </c>
      <c r="B116" s="15">
        <v>2</v>
      </c>
      <c r="C116" s="15">
        <v>165528624</v>
      </c>
      <c r="D116" s="15">
        <v>-8.8054999999999994E-2</v>
      </c>
      <c r="E116" s="15">
        <v>-8.8007699999999994E-2</v>
      </c>
      <c r="F116" s="15">
        <v>39.148699999999998</v>
      </c>
      <c r="G116" s="15">
        <v>39.235399999999998</v>
      </c>
    </row>
    <row r="117" spans="1:7" x14ac:dyDescent="0.2">
      <c r="A117" s="15" t="s">
        <v>500</v>
      </c>
      <c r="B117" s="15">
        <v>2</v>
      </c>
      <c r="C117" s="15">
        <v>169828853</v>
      </c>
      <c r="D117" s="15">
        <v>-4.7375599999999997E-2</v>
      </c>
      <c r="E117" s="15">
        <v>-4.7189399999999999E-2</v>
      </c>
      <c r="F117" s="15">
        <v>10.3667</v>
      </c>
      <c r="G117" s="15">
        <v>10.3193</v>
      </c>
    </row>
    <row r="118" spans="1:7" x14ac:dyDescent="0.2">
      <c r="A118" s="15" t="s">
        <v>501</v>
      </c>
      <c r="B118" s="15">
        <v>2</v>
      </c>
      <c r="C118" s="15">
        <v>203447875</v>
      </c>
      <c r="D118" s="15">
        <v>8.1789899999999999E-2</v>
      </c>
      <c r="E118" s="15">
        <v>8.0845899999999998E-2</v>
      </c>
      <c r="F118" s="15">
        <v>15.776300000000001</v>
      </c>
      <c r="G118" s="15">
        <v>15.4779</v>
      </c>
    </row>
    <row r="119" spans="1:7" x14ac:dyDescent="0.2">
      <c r="A119" s="15" t="s">
        <v>506</v>
      </c>
      <c r="B119" s="15">
        <v>2</v>
      </c>
      <c r="C119" s="15">
        <v>219720952</v>
      </c>
      <c r="D119" s="15">
        <v>0.17613000000000001</v>
      </c>
      <c r="E119" s="15">
        <v>0.17616200000000001</v>
      </c>
      <c r="F119" s="15">
        <v>25.4055</v>
      </c>
      <c r="G119" s="15">
        <v>25.5031</v>
      </c>
    </row>
    <row r="120" spans="1:7" x14ac:dyDescent="0.2">
      <c r="A120" s="15" t="s">
        <v>508</v>
      </c>
      <c r="B120" s="15">
        <v>2</v>
      </c>
      <c r="C120" s="15">
        <v>227095876</v>
      </c>
      <c r="D120" s="15">
        <v>8.9062699999999995E-2</v>
      </c>
      <c r="E120" s="15">
        <v>8.8574399999999998E-2</v>
      </c>
      <c r="F120" s="15">
        <v>38.275500000000001</v>
      </c>
      <c r="G120" s="15">
        <v>37.988900000000001</v>
      </c>
    </row>
    <row r="121" spans="1:7" x14ac:dyDescent="0.2">
      <c r="A121" s="15" t="s">
        <v>509</v>
      </c>
      <c r="B121" s="15">
        <v>2</v>
      </c>
      <c r="C121" s="15">
        <v>234664881</v>
      </c>
      <c r="D121" s="15">
        <v>0.101893</v>
      </c>
      <c r="E121" s="15">
        <v>0.10238999999999999</v>
      </c>
      <c r="F121" s="15">
        <v>14.097200000000001</v>
      </c>
      <c r="G121" s="15">
        <v>14.267099999999999</v>
      </c>
    </row>
    <row r="122" spans="1:7" x14ac:dyDescent="0.2">
      <c r="A122" s="15" t="s">
        <v>511</v>
      </c>
      <c r="B122" s="15">
        <v>2</v>
      </c>
      <c r="C122" s="15">
        <v>242370751</v>
      </c>
      <c r="D122" s="15">
        <v>-4.6136400000000001E-2</v>
      </c>
      <c r="E122" s="15">
        <v>-4.5874600000000001E-2</v>
      </c>
      <c r="F122" s="15">
        <v>10.9597</v>
      </c>
      <c r="G122" s="15">
        <v>10.875</v>
      </c>
    </row>
    <row r="123" spans="1:7" x14ac:dyDescent="0.2">
      <c r="A123" s="15" t="s">
        <v>530</v>
      </c>
      <c r="B123" s="15">
        <v>3</v>
      </c>
      <c r="C123" s="15">
        <v>12515602</v>
      </c>
      <c r="D123" s="15">
        <v>-6.1205599999999999E-2</v>
      </c>
      <c r="E123" s="15">
        <v>-6.1699200000000003E-2</v>
      </c>
      <c r="F123" s="15">
        <v>16.731200000000001</v>
      </c>
      <c r="G123" s="15">
        <v>17.04</v>
      </c>
    </row>
    <row r="124" spans="1:7" x14ac:dyDescent="0.2">
      <c r="A124" s="15" t="s">
        <v>545</v>
      </c>
      <c r="B124" s="15">
        <v>3</v>
      </c>
      <c r="C124" s="15">
        <v>32523287</v>
      </c>
      <c r="D124" s="15">
        <v>-7.2991899999999998E-2</v>
      </c>
      <c r="E124" s="15">
        <v>-7.3518899999999998E-2</v>
      </c>
      <c r="F124" s="15">
        <v>7.4976500000000001</v>
      </c>
      <c r="G124" s="15">
        <v>7.61951</v>
      </c>
    </row>
    <row r="125" spans="1:7" x14ac:dyDescent="0.2">
      <c r="A125" s="15" t="s">
        <v>548</v>
      </c>
      <c r="B125" s="15">
        <v>3</v>
      </c>
      <c r="C125" s="15">
        <v>52501451</v>
      </c>
      <c r="D125" s="15">
        <v>6.4540700000000006E-2</v>
      </c>
      <c r="E125" s="15">
        <v>6.45699E-2</v>
      </c>
      <c r="F125" s="15">
        <v>13.897</v>
      </c>
      <c r="G125" s="15">
        <v>13.953200000000001</v>
      </c>
    </row>
    <row r="126" spans="1:7" x14ac:dyDescent="0.2">
      <c r="A126" s="15" t="s">
        <v>550</v>
      </c>
      <c r="B126" s="15">
        <v>3</v>
      </c>
      <c r="C126" s="15">
        <v>69876645</v>
      </c>
      <c r="D126" s="15">
        <v>4.2276099999999997E-2</v>
      </c>
      <c r="E126" s="15">
        <v>4.2237200000000003E-2</v>
      </c>
      <c r="F126" s="15">
        <v>9.1922800000000002</v>
      </c>
      <c r="G126" s="15">
        <v>9.20472</v>
      </c>
    </row>
    <row r="127" spans="1:7" x14ac:dyDescent="0.2">
      <c r="A127" s="15" t="s">
        <v>531</v>
      </c>
      <c r="B127" s="15">
        <v>3</v>
      </c>
      <c r="C127" s="15">
        <v>136218930</v>
      </c>
      <c r="D127" s="15">
        <v>7.4160599999999993E-2</v>
      </c>
      <c r="E127" s="15">
        <v>7.3526499999999995E-2</v>
      </c>
      <c r="F127" s="15">
        <v>23.9773</v>
      </c>
      <c r="G127" s="15">
        <v>23.658300000000001</v>
      </c>
    </row>
    <row r="128" spans="1:7" x14ac:dyDescent="0.2">
      <c r="A128" s="15" t="s">
        <v>533</v>
      </c>
      <c r="B128" s="15">
        <v>3</v>
      </c>
      <c r="C128" s="15">
        <v>142648844</v>
      </c>
      <c r="D128" s="15">
        <v>-5.2852499999999997E-2</v>
      </c>
      <c r="E128" s="15">
        <v>-5.2312900000000002E-2</v>
      </c>
      <c r="F128" s="15">
        <v>12.4778</v>
      </c>
      <c r="G128" s="15">
        <v>12.2784</v>
      </c>
    </row>
    <row r="129" spans="1:7" x14ac:dyDescent="0.2">
      <c r="A129" s="15" t="s">
        <v>536</v>
      </c>
      <c r="B129" s="15">
        <v>3</v>
      </c>
      <c r="C129" s="15">
        <v>150097635</v>
      </c>
      <c r="D129" s="15">
        <v>8.3028000000000005E-2</v>
      </c>
      <c r="E129" s="15">
        <v>8.4176100000000004E-2</v>
      </c>
      <c r="F129" s="15">
        <v>9.5299600000000009</v>
      </c>
      <c r="G129" s="15">
        <v>9.8073800000000002</v>
      </c>
    </row>
    <row r="130" spans="1:7" x14ac:dyDescent="0.2">
      <c r="A130" s="15" t="s">
        <v>537</v>
      </c>
      <c r="B130" s="15">
        <v>3</v>
      </c>
      <c r="C130" s="15">
        <v>170688195</v>
      </c>
      <c r="D130" s="15">
        <v>7.3362800000000006E-2</v>
      </c>
      <c r="E130" s="15">
        <v>7.3460800000000007E-2</v>
      </c>
      <c r="F130" s="15">
        <v>10.7201</v>
      </c>
      <c r="G130" s="15">
        <v>10.7796</v>
      </c>
    </row>
    <row r="131" spans="1:7" x14ac:dyDescent="0.2">
      <c r="A131" s="15" t="s">
        <v>540</v>
      </c>
      <c r="B131" s="15">
        <v>3</v>
      </c>
      <c r="C131" s="15">
        <v>172294500</v>
      </c>
      <c r="D131" s="15">
        <v>0.16304099999999999</v>
      </c>
      <c r="E131" s="15">
        <v>0.16270999999999999</v>
      </c>
      <c r="F131" s="15">
        <v>15.6585</v>
      </c>
      <c r="G131" s="15">
        <v>15.6502</v>
      </c>
    </row>
    <row r="132" spans="1:7" x14ac:dyDescent="0.2">
      <c r="A132" s="15" t="s">
        <v>543</v>
      </c>
      <c r="B132" s="15">
        <v>3</v>
      </c>
      <c r="C132" s="15">
        <v>185548663</v>
      </c>
      <c r="D132" s="15">
        <v>-6.0538799999999997E-2</v>
      </c>
      <c r="E132" s="15">
        <v>-5.98693E-2</v>
      </c>
      <c r="F132" s="15">
        <v>8.9937299999999993</v>
      </c>
      <c r="G132" s="15">
        <v>8.8385400000000001</v>
      </c>
    </row>
    <row r="133" spans="1:7" x14ac:dyDescent="0.2">
      <c r="A133" s="15" t="s">
        <v>584</v>
      </c>
      <c r="B133" s="15">
        <v>4</v>
      </c>
      <c r="C133" s="15">
        <v>970112</v>
      </c>
      <c r="D133" s="15">
        <v>-4.0795100000000001E-2</v>
      </c>
      <c r="E133" s="15">
        <v>-4.0995799999999999E-2</v>
      </c>
      <c r="F133" s="15">
        <v>9.1827500000000004</v>
      </c>
      <c r="G133" s="15">
        <v>9.2945499999999992</v>
      </c>
    </row>
    <row r="134" spans="1:7" x14ac:dyDescent="0.2">
      <c r="A134" s="15" t="s">
        <v>127</v>
      </c>
      <c r="B134" s="15">
        <v>4</v>
      </c>
      <c r="C134" s="15">
        <v>3443931</v>
      </c>
      <c r="D134" s="15">
        <v>-8.7468099999999993E-2</v>
      </c>
      <c r="E134" s="15">
        <v>-8.7373199999999998E-2</v>
      </c>
      <c r="F134" s="15">
        <v>37.586300000000001</v>
      </c>
      <c r="G134" s="15">
        <v>37.630600000000001</v>
      </c>
    </row>
    <row r="135" spans="1:7" x14ac:dyDescent="0.2">
      <c r="A135" s="15" t="s">
        <v>574</v>
      </c>
      <c r="B135" s="15">
        <v>4</v>
      </c>
      <c r="C135" s="15">
        <v>4990298</v>
      </c>
      <c r="D135" s="15">
        <v>-3.8535100000000003E-2</v>
      </c>
      <c r="E135" s="15">
        <v>-3.8517599999999999E-2</v>
      </c>
      <c r="F135" s="15">
        <v>8.3268699999999995</v>
      </c>
      <c r="G135" s="15">
        <v>8.3459099999999999</v>
      </c>
    </row>
    <row r="136" spans="1:7" x14ac:dyDescent="0.2">
      <c r="A136" s="15" t="s">
        <v>567</v>
      </c>
      <c r="B136" s="15">
        <v>4</v>
      </c>
      <c r="C136" s="15">
        <v>18002916</v>
      </c>
      <c r="D136" s="15">
        <v>6.0288599999999998E-2</v>
      </c>
      <c r="E136" s="15">
        <v>6.0120800000000002E-2</v>
      </c>
      <c r="F136" s="15">
        <v>9.8472100000000005</v>
      </c>
      <c r="G136" s="15">
        <v>9.8267699999999998</v>
      </c>
    </row>
    <row r="137" spans="1:7" x14ac:dyDescent="0.2">
      <c r="A137" s="15" t="s">
        <v>570</v>
      </c>
      <c r="B137" s="15">
        <v>4</v>
      </c>
      <c r="C137" s="15">
        <v>26062913</v>
      </c>
      <c r="D137" s="15">
        <v>7.6011499999999996E-2</v>
      </c>
      <c r="E137" s="15">
        <v>7.5537999999999994E-2</v>
      </c>
      <c r="F137" s="15">
        <v>17.122599999999998</v>
      </c>
      <c r="G137" s="15">
        <v>16.976199999999999</v>
      </c>
    </row>
    <row r="138" spans="1:7" x14ac:dyDescent="0.2">
      <c r="A138" s="15" t="s">
        <v>571</v>
      </c>
      <c r="B138" s="15">
        <v>4</v>
      </c>
      <c r="C138" s="15">
        <v>40428010</v>
      </c>
      <c r="D138" s="15">
        <v>4.4877399999999998E-2</v>
      </c>
      <c r="E138" s="15">
        <v>4.4642599999999998E-2</v>
      </c>
      <c r="F138" s="15">
        <v>8.6689500000000006</v>
      </c>
      <c r="G138" s="15">
        <v>8.6126900000000006</v>
      </c>
    </row>
    <row r="139" spans="1:7" x14ac:dyDescent="0.2">
      <c r="A139" s="15" t="s">
        <v>576</v>
      </c>
      <c r="B139" s="15">
        <v>4</v>
      </c>
      <c r="C139" s="15">
        <v>69491456</v>
      </c>
      <c r="D139" s="15">
        <v>7.3654800000000006E-2</v>
      </c>
      <c r="E139" s="15">
        <v>7.3082300000000003E-2</v>
      </c>
      <c r="F139" s="15">
        <v>19.866099999999999</v>
      </c>
      <c r="G139" s="15">
        <v>19.633299999999998</v>
      </c>
    </row>
    <row r="140" spans="1:7" x14ac:dyDescent="0.2">
      <c r="A140" s="15" t="s">
        <v>579</v>
      </c>
      <c r="B140" s="15">
        <v>4</v>
      </c>
      <c r="C140" s="15">
        <v>87976359</v>
      </c>
      <c r="D140" s="15">
        <v>7.88021E-2</v>
      </c>
      <c r="E140" s="15">
        <v>7.88267E-2</v>
      </c>
      <c r="F140" s="15">
        <v>31.232399999999998</v>
      </c>
      <c r="G140" s="15">
        <v>31.353000000000002</v>
      </c>
    </row>
    <row r="141" spans="1:7" x14ac:dyDescent="0.2">
      <c r="A141" s="15" t="s">
        <v>581</v>
      </c>
      <c r="B141" s="15">
        <v>4</v>
      </c>
      <c r="C141" s="15">
        <v>89723065</v>
      </c>
      <c r="D141" s="15">
        <v>4.0267200000000003E-2</v>
      </c>
      <c r="E141" s="15">
        <v>3.95374E-2</v>
      </c>
      <c r="F141" s="15">
        <v>9.1059599999999996</v>
      </c>
      <c r="G141" s="15">
        <v>8.8310999999999993</v>
      </c>
    </row>
    <row r="142" spans="1:7" x14ac:dyDescent="0.2">
      <c r="A142" s="15" t="s">
        <v>553</v>
      </c>
      <c r="B142" s="15">
        <v>4</v>
      </c>
      <c r="C142" s="15">
        <v>100508556</v>
      </c>
      <c r="D142" s="15">
        <v>-7.4130699999999994E-2</v>
      </c>
      <c r="E142" s="15">
        <v>-7.2435200000000005E-2</v>
      </c>
      <c r="F142" s="15">
        <v>9.2485199999999992</v>
      </c>
      <c r="G142" s="15">
        <v>8.8885699999999996</v>
      </c>
    </row>
    <row r="143" spans="1:7" x14ac:dyDescent="0.2">
      <c r="A143" s="15" t="s">
        <v>556</v>
      </c>
      <c r="B143" s="15">
        <v>4</v>
      </c>
      <c r="C143" s="15">
        <v>110638824</v>
      </c>
      <c r="D143" s="15">
        <v>0.23982600000000001</v>
      </c>
      <c r="E143" s="15">
        <v>0.24124100000000001</v>
      </c>
      <c r="F143" s="15">
        <v>9.2713199999999993</v>
      </c>
      <c r="G143" s="15">
        <v>9.3970500000000001</v>
      </c>
    </row>
    <row r="144" spans="1:7" x14ac:dyDescent="0.2">
      <c r="A144" s="15" t="s">
        <v>558</v>
      </c>
      <c r="B144" s="15">
        <v>4</v>
      </c>
      <c r="C144" s="15">
        <v>124758773</v>
      </c>
      <c r="D144" s="15">
        <v>5.8372599999999997E-2</v>
      </c>
      <c r="E144" s="15">
        <v>5.89212E-2</v>
      </c>
      <c r="F144" s="15">
        <v>7.5624500000000001</v>
      </c>
      <c r="G144" s="15">
        <v>7.7164599999999997</v>
      </c>
    </row>
    <row r="145" spans="1:7" x14ac:dyDescent="0.2">
      <c r="A145" s="15" t="s">
        <v>561</v>
      </c>
      <c r="B145" s="15">
        <v>4</v>
      </c>
      <c r="C145" s="15">
        <v>155489608</v>
      </c>
      <c r="D145" s="15">
        <v>0.36532700000000001</v>
      </c>
      <c r="E145" s="15">
        <v>0.36696600000000001</v>
      </c>
      <c r="F145" s="15">
        <v>15.402200000000001</v>
      </c>
      <c r="G145" s="15">
        <v>15.593999999999999</v>
      </c>
    </row>
    <row r="146" spans="1:7" x14ac:dyDescent="0.2">
      <c r="A146" s="15" t="s">
        <v>564</v>
      </c>
      <c r="B146" s="15">
        <v>4</v>
      </c>
      <c r="C146" s="15">
        <v>157652786</v>
      </c>
      <c r="D146" s="15">
        <v>-3.9643100000000001E-2</v>
      </c>
      <c r="E146" s="15">
        <v>-3.9727699999999998E-2</v>
      </c>
      <c r="F146" s="15">
        <v>7.6138500000000002</v>
      </c>
      <c r="G146" s="15">
        <v>7.6674600000000002</v>
      </c>
    </row>
    <row r="147" spans="1:7" x14ac:dyDescent="0.2">
      <c r="A147" s="15" t="s">
        <v>600</v>
      </c>
      <c r="B147" s="15">
        <v>5</v>
      </c>
      <c r="C147" s="15">
        <v>42309404</v>
      </c>
      <c r="D147" s="15">
        <v>-5.8944299999999998E-2</v>
      </c>
      <c r="E147" s="15">
        <v>-5.8206500000000001E-2</v>
      </c>
      <c r="F147" s="15">
        <v>7.3595300000000003</v>
      </c>
      <c r="G147" s="15">
        <v>7.2149700000000001</v>
      </c>
    </row>
    <row r="148" spans="1:7" x14ac:dyDescent="0.2">
      <c r="A148" s="15" t="s">
        <v>602</v>
      </c>
      <c r="B148" s="15">
        <v>5</v>
      </c>
      <c r="C148" s="15">
        <v>52075451</v>
      </c>
      <c r="D148" s="15">
        <v>-0.123144</v>
      </c>
      <c r="E148" s="15">
        <v>-0.123084</v>
      </c>
      <c r="F148" s="15">
        <v>11.027100000000001</v>
      </c>
      <c r="G148" s="15">
        <v>11.053800000000001</v>
      </c>
    </row>
    <row r="149" spans="1:7" x14ac:dyDescent="0.2">
      <c r="A149" s="15" t="s">
        <v>605</v>
      </c>
      <c r="B149" s="15">
        <v>5</v>
      </c>
      <c r="C149" s="15">
        <v>53301571</v>
      </c>
      <c r="D149" s="15">
        <v>7.7389600000000003E-2</v>
      </c>
      <c r="E149" s="15">
        <v>7.7838699999999997E-2</v>
      </c>
      <c r="F149" s="15">
        <v>12.9612</v>
      </c>
      <c r="G149" s="15">
        <v>13.145300000000001</v>
      </c>
    </row>
    <row r="150" spans="1:7" x14ac:dyDescent="0.2">
      <c r="A150" s="15" t="s">
        <v>607</v>
      </c>
      <c r="B150" s="15">
        <v>5</v>
      </c>
      <c r="C150" s="15">
        <v>55857025</v>
      </c>
      <c r="D150" s="15">
        <v>0.128219</v>
      </c>
      <c r="E150" s="15">
        <v>0.12762999999999999</v>
      </c>
      <c r="F150" s="15">
        <v>53.078400000000002</v>
      </c>
      <c r="G150" s="15">
        <v>52.764800000000001</v>
      </c>
    </row>
    <row r="151" spans="1:7" x14ac:dyDescent="0.2">
      <c r="A151" s="15" t="s">
        <v>609</v>
      </c>
      <c r="B151" s="15">
        <v>5</v>
      </c>
      <c r="C151" s="15">
        <v>72012984</v>
      </c>
      <c r="D151" s="15">
        <v>-5.9239199999999999E-2</v>
      </c>
      <c r="E151" s="15">
        <v>-5.8519000000000002E-2</v>
      </c>
      <c r="F151" s="15">
        <v>12.7455</v>
      </c>
      <c r="G151" s="15">
        <v>12.494300000000001</v>
      </c>
    </row>
    <row r="152" spans="1:7" x14ac:dyDescent="0.2">
      <c r="A152" s="15" t="s">
        <v>612</v>
      </c>
      <c r="B152" s="15">
        <v>5</v>
      </c>
      <c r="C152" s="15">
        <v>74656539</v>
      </c>
      <c r="D152" s="15">
        <v>0.110308</v>
      </c>
      <c r="E152" s="15">
        <v>0.11082</v>
      </c>
      <c r="F152" s="15">
        <v>61.058100000000003</v>
      </c>
      <c r="G152" s="15">
        <v>61.802</v>
      </c>
    </row>
    <row r="153" spans="1:7" x14ac:dyDescent="0.2">
      <c r="A153" s="15" t="s">
        <v>587</v>
      </c>
      <c r="B153" s="15">
        <v>5</v>
      </c>
      <c r="C153" s="15">
        <v>112481284</v>
      </c>
      <c r="D153" s="15">
        <v>4.1622800000000001E-2</v>
      </c>
      <c r="E153" s="15">
        <v>4.1790500000000001E-2</v>
      </c>
      <c r="F153" s="15">
        <v>7.7184799999999996</v>
      </c>
      <c r="G153" s="15">
        <v>7.7984600000000004</v>
      </c>
    </row>
    <row r="154" spans="1:7" x14ac:dyDescent="0.2">
      <c r="A154" s="15" t="s">
        <v>590</v>
      </c>
      <c r="B154" s="15">
        <v>5</v>
      </c>
      <c r="C154" s="15">
        <v>118713456</v>
      </c>
      <c r="D154" s="15">
        <v>-5.82084E-2</v>
      </c>
      <c r="E154" s="15">
        <v>-5.8010399999999997E-2</v>
      </c>
      <c r="F154" s="15">
        <v>14.4277</v>
      </c>
      <c r="G154" s="15">
        <v>14.3795</v>
      </c>
    </row>
    <row r="155" spans="1:7" x14ac:dyDescent="0.2">
      <c r="A155" s="15" t="s">
        <v>593</v>
      </c>
      <c r="B155" s="15">
        <v>5</v>
      </c>
      <c r="C155" s="15">
        <v>122924864</v>
      </c>
      <c r="D155" s="15">
        <v>4.4863599999999997E-2</v>
      </c>
      <c r="E155" s="15">
        <v>4.4794100000000003E-2</v>
      </c>
      <c r="F155" s="15">
        <v>11.0556</v>
      </c>
      <c r="G155" s="15">
        <v>11.057399999999999</v>
      </c>
    </row>
    <row r="156" spans="1:7" x14ac:dyDescent="0.2">
      <c r="A156" s="15" t="s">
        <v>596</v>
      </c>
      <c r="B156" s="15">
        <v>5</v>
      </c>
      <c r="C156" s="15">
        <v>132444128</v>
      </c>
      <c r="D156" s="15">
        <v>-7.9539299999999993E-2</v>
      </c>
      <c r="E156" s="15">
        <v>-7.9221399999999997E-2</v>
      </c>
      <c r="F156" s="15">
        <v>11.3134</v>
      </c>
      <c r="G156" s="15">
        <v>11.264699999999999</v>
      </c>
    </row>
    <row r="157" spans="1:7" x14ac:dyDescent="0.2">
      <c r="A157" s="15" t="s">
        <v>598</v>
      </c>
      <c r="B157" s="15">
        <v>5</v>
      </c>
      <c r="C157" s="15">
        <v>156398169</v>
      </c>
      <c r="D157" s="15">
        <v>0.11493299999999999</v>
      </c>
      <c r="E157" s="15">
        <v>0.115192</v>
      </c>
      <c r="F157" s="15">
        <v>63.692799999999998</v>
      </c>
      <c r="G157" s="15">
        <v>64.189800000000005</v>
      </c>
    </row>
    <row r="158" spans="1:7" x14ac:dyDescent="0.2">
      <c r="A158" s="15" t="s">
        <v>599</v>
      </c>
      <c r="B158" s="15">
        <v>5</v>
      </c>
      <c r="C158" s="15">
        <v>158003020</v>
      </c>
      <c r="D158" s="15">
        <v>4.3135100000000003E-2</v>
      </c>
      <c r="E158" s="15">
        <v>4.32687E-2</v>
      </c>
      <c r="F158" s="15">
        <v>7.6950399999999997</v>
      </c>
      <c r="G158" s="15">
        <v>7.7632700000000003</v>
      </c>
    </row>
    <row r="159" spans="1:7" x14ac:dyDescent="0.2">
      <c r="A159" s="15" t="s">
        <v>621</v>
      </c>
      <c r="B159" s="15">
        <v>6</v>
      </c>
      <c r="C159" s="15">
        <v>11835432</v>
      </c>
      <c r="D159" s="15">
        <v>-6.9795300000000005E-2</v>
      </c>
      <c r="E159" s="15">
        <v>-7.0272500000000002E-2</v>
      </c>
      <c r="F159" s="15">
        <v>7.6221800000000002</v>
      </c>
      <c r="G159" s="15">
        <v>7.7403000000000004</v>
      </c>
    </row>
    <row r="160" spans="1:7" x14ac:dyDescent="0.2">
      <c r="A160" s="15" t="s">
        <v>142</v>
      </c>
      <c r="B160" s="15">
        <v>6</v>
      </c>
      <c r="C160" s="15">
        <v>16126934</v>
      </c>
      <c r="D160" s="15">
        <v>-4.7968999999999998E-2</v>
      </c>
      <c r="E160" s="15">
        <v>-4.8116100000000002E-2</v>
      </c>
      <c r="F160" s="15">
        <v>10.880599999999999</v>
      </c>
      <c r="G160" s="15">
        <v>10.9756</v>
      </c>
    </row>
    <row r="161" spans="1:7" x14ac:dyDescent="0.2">
      <c r="A161" s="15" t="s">
        <v>635</v>
      </c>
      <c r="B161" s="15">
        <v>6</v>
      </c>
      <c r="C161" s="15">
        <v>26093141</v>
      </c>
      <c r="D161" s="15">
        <v>-9.6591399999999994E-2</v>
      </c>
      <c r="E161" s="15">
        <v>-9.7340999999999997E-2</v>
      </c>
      <c r="F161" s="15">
        <v>13.6112</v>
      </c>
      <c r="G161" s="15">
        <v>13.8535</v>
      </c>
    </row>
    <row r="162" spans="1:7" x14ac:dyDescent="0.2">
      <c r="A162" s="15" t="s">
        <v>637</v>
      </c>
      <c r="B162" s="15">
        <v>6</v>
      </c>
      <c r="C162" s="15">
        <v>27183039</v>
      </c>
      <c r="D162" s="15">
        <v>2.77465E-2</v>
      </c>
      <c r="E162" s="15">
        <v>2.71174E-2</v>
      </c>
      <c r="F162" s="15">
        <v>2.7566899999999999</v>
      </c>
      <c r="G162" s="15">
        <v>2.6599200000000001</v>
      </c>
    </row>
    <row r="163" spans="1:7" x14ac:dyDescent="0.2">
      <c r="A163" s="15" t="s">
        <v>639</v>
      </c>
      <c r="B163" s="15">
        <v>6</v>
      </c>
      <c r="C163" s="15">
        <v>27183039</v>
      </c>
      <c r="D163" s="15">
        <v>4.1741500000000001E-2</v>
      </c>
      <c r="E163" s="15">
        <v>4.0991600000000003E-2</v>
      </c>
      <c r="F163" s="15">
        <v>7.6513900000000001</v>
      </c>
      <c r="G163" s="15">
        <v>7.4238799999999996</v>
      </c>
    </row>
    <row r="164" spans="1:7" x14ac:dyDescent="0.2">
      <c r="A164" s="15" t="s">
        <v>640</v>
      </c>
      <c r="B164" s="15">
        <v>6</v>
      </c>
      <c r="C164" s="15">
        <v>32587213</v>
      </c>
      <c r="D164" s="15">
        <v>0.10161299999999999</v>
      </c>
      <c r="E164" s="15">
        <v>0.101577</v>
      </c>
      <c r="F164" s="15">
        <v>50.989899999999999</v>
      </c>
      <c r="G164" s="15">
        <v>51.118699999999997</v>
      </c>
    </row>
    <row r="165" spans="1:7" x14ac:dyDescent="0.2">
      <c r="A165" s="15" t="s">
        <v>642</v>
      </c>
      <c r="B165" s="15">
        <v>6</v>
      </c>
      <c r="C165" s="15">
        <v>34603691</v>
      </c>
      <c r="D165" s="15">
        <v>-6.07293E-2</v>
      </c>
      <c r="E165" s="15">
        <v>-6.0341899999999997E-2</v>
      </c>
      <c r="F165" s="15">
        <v>8.3084600000000002</v>
      </c>
      <c r="G165" s="15">
        <v>8.2349200000000007</v>
      </c>
    </row>
    <row r="166" spans="1:7" x14ac:dyDescent="0.2">
      <c r="A166" s="15" t="s">
        <v>645</v>
      </c>
      <c r="B166" s="15">
        <v>6</v>
      </c>
      <c r="C166" s="15">
        <v>39244214</v>
      </c>
      <c r="D166" s="15">
        <v>4.28148E-2</v>
      </c>
      <c r="E166" s="15">
        <v>4.3030100000000002E-2</v>
      </c>
      <c r="F166" s="15">
        <v>8.9661799999999996</v>
      </c>
      <c r="G166" s="15">
        <v>9.0773700000000002</v>
      </c>
    </row>
    <row r="167" spans="1:7" x14ac:dyDescent="0.2">
      <c r="A167" s="15" t="s">
        <v>646</v>
      </c>
      <c r="B167" s="15">
        <v>6</v>
      </c>
      <c r="C167" s="15">
        <v>43757896</v>
      </c>
      <c r="D167" s="15">
        <v>0.10179100000000001</v>
      </c>
      <c r="E167" s="15">
        <v>0.101342</v>
      </c>
      <c r="F167" s="15">
        <v>53.768000000000001</v>
      </c>
      <c r="G167" s="15">
        <v>53.482399999999998</v>
      </c>
    </row>
    <row r="168" spans="1:7" x14ac:dyDescent="0.2">
      <c r="A168" s="15" t="s">
        <v>648</v>
      </c>
      <c r="B168" s="15">
        <v>6</v>
      </c>
      <c r="C168" s="15">
        <v>52630269</v>
      </c>
      <c r="D168" s="15">
        <v>-4.4990700000000002E-2</v>
      </c>
      <c r="E168" s="15">
        <v>-4.4482099999999997E-2</v>
      </c>
      <c r="F168" s="15">
        <v>10.3637</v>
      </c>
      <c r="G168" s="15">
        <v>10.1783</v>
      </c>
    </row>
    <row r="169" spans="1:7" x14ac:dyDescent="0.2">
      <c r="A169" s="15" t="s">
        <v>614</v>
      </c>
      <c r="B169" s="15">
        <v>6</v>
      </c>
      <c r="C169" s="15">
        <v>100602753</v>
      </c>
      <c r="D169" s="15">
        <v>-5.2736400000000003E-2</v>
      </c>
      <c r="E169" s="15">
        <v>-5.21673E-2</v>
      </c>
      <c r="F169" s="15">
        <v>11.2225</v>
      </c>
      <c r="G169" s="15">
        <v>11.0296</v>
      </c>
    </row>
    <row r="170" spans="1:7" x14ac:dyDescent="0.2">
      <c r="A170" s="15" t="s">
        <v>616</v>
      </c>
      <c r="B170" s="15">
        <v>6</v>
      </c>
      <c r="C170" s="15">
        <v>107435870</v>
      </c>
      <c r="D170" s="15">
        <v>3.8905299999999997E-2</v>
      </c>
      <c r="E170" s="15">
        <v>3.8771899999999998E-2</v>
      </c>
      <c r="F170" s="15">
        <v>7.99132</v>
      </c>
      <c r="G170" s="15">
        <v>7.9664400000000004</v>
      </c>
    </row>
    <row r="171" spans="1:7" x14ac:dyDescent="0.2">
      <c r="A171" s="15" t="s">
        <v>619</v>
      </c>
      <c r="B171" s="15">
        <v>6</v>
      </c>
      <c r="C171" s="15">
        <v>109127376</v>
      </c>
      <c r="D171" s="15">
        <v>-3.94399E-2</v>
      </c>
      <c r="E171" s="15">
        <v>-3.9102999999999999E-2</v>
      </c>
      <c r="F171" s="15">
        <v>8.3001299999999993</v>
      </c>
      <c r="G171" s="15">
        <v>8.1949299999999994</v>
      </c>
    </row>
    <row r="172" spans="1:7" x14ac:dyDescent="0.2">
      <c r="A172" s="15" t="s">
        <v>623</v>
      </c>
      <c r="B172" s="15">
        <v>6</v>
      </c>
      <c r="C172" s="15">
        <v>127456122</v>
      </c>
      <c r="D172" s="15">
        <v>6.8277599999999994E-2</v>
      </c>
      <c r="E172" s="15">
        <v>6.8040100000000006E-2</v>
      </c>
      <c r="F172" s="15">
        <v>24.799600000000002</v>
      </c>
      <c r="G172" s="15">
        <v>24.713100000000001</v>
      </c>
    </row>
    <row r="173" spans="1:7" x14ac:dyDescent="0.2">
      <c r="A173" s="15" t="s">
        <v>625</v>
      </c>
      <c r="B173" s="15">
        <v>6</v>
      </c>
      <c r="C173" s="15">
        <v>130359711</v>
      </c>
      <c r="D173" s="15">
        <v>5.2561799999999999E-2</v>
      </c>
      <c r="E173" s="15">
        <v>5.2111299999999999E-2</v>
      </c>
      <c r="F173" s="15">
        <v>14.634499999999999</v>
      </c>
      <c r="G173" s="15">
        <v>14.4413</v>
      </c>
    </row>
    <row r="174" spans="1:7" x14ac:dyDescent="0.2">
      <c r="A174" s="15" t="s">
        <v>628</v>
      </c>
      <c r="B174" s="15">
        <v>6</v>
      </c>
      <c r="C174" s="15">
        <v>133794037</v>
      </c>
      <c r="D174" s="15">
        <v>4.64918E-2</v>
      </c>
      <c r="E174" s="15">
        <v>4.6872400000000002E-2</v>
      </c>
      <c r="F174" s="15">
        <v>11.727600000000001</v>
      </c>
      <c r="G174" s="15">
        <v>11.944900000000001</v>
      </c>
    </row>
    <row r="175" spans="1:7" x14ac:dyDescent="0.2">
      <c r="A175" s="15" t="s">
        <v>631</v>
      </c>
      <c r="B175" s="15">
        <v>6</v>
      </c>
      <c r="C175" s="15">
        <v>139835418</v>
      </c>
      <c r="D175" s="15">
        <v>-6.8870399999999998E-2</v>
      </c>
      <c r="E175" s="15">
        <v>-6.9040500000000005E-2</v>
      </c>
      <c r="F175" s="15">
        <v>24.322399999999998</v>
      </c>
      <c r="G175" s="15">
        <v>24.5167</v>
      </c>
    </row>
    <row r="176" spans="1:7" x14ac:dyDescent="0.2">
      <c r="A176" s="15" t="s">
        <v>632</v>
      </c>
      <c r="B176" s="15">
        <v>6</v>
      </c>
      <c r="C176" s="15">
        <v>160543148</v>
      </c>
      <c r="D176" s="15">
        <v>0.18761800000000001</v>
      </c>
      <c r="E176" s="15">
        <v>0.18654299999999999</v>
      </c>
      <c r="F176" s="15">
        <v>47.500500000000002</v>
      </c>
      <c r="G176" s="15">
        <v>47.1188</v>
      </c>
    </row>
    <row r="177" spans="1:7" x14ac:dyDescent="0.2">
      <c r="A177" s="15" t="s">
        <v>657</v>
      </c>
      <c r="B177" s="15">
        <v>7</v>
      </c>
      <c r="C177" s="15">
        <v>17287269</v>
      </c>
      <c r="D177" s="15">
        <v>4.2233E-2</v>
      </c>
      <c r="E177" s="15">
        <v>4.1979599999999999E-2</v>
      </c>
      <c r="F177" s="15">
        <v>9.5956100000000006</v>
      </c>
      <c r="G177" s="15">
        <v>9.5181900000000006</v>
      </c>
    </row>
    <row r="178" spans="1:7" x14ac:dyDescent="0.2">
      <c r="A178" s="15" t="s">
        <v>658</v>
      </c>
      <c r="B178" s="15">
        <v>7</v>
      </c>
      <c r="C178" s="15">
        <v>21604916</v>
      </c>
      <c r="D178" s="15">
        <v>7.3379899999999998E-2</v>
      </c>
      <c r="E178" s="15">
        <v>7.2660000000000002E-2</v>
      </c>
      <c r="F178" s="15">
        <v>19.4115</v>
      </c>
      <c r="G178" s="15">
        <v>19.110600000000002</v>
      </c>
    </row>
    <row r="179" spans="1:7" x14ac:dyDescent="0.2">
      <c r="A179" s="15" t="s">
        <v>659</v>
      </c>
      <c r="B179" s="15">
        <v>7</v>
      </c>
      <c r="C179" s="15">
        <v>26397239</v>
      </c>
      <c r="D179" s="15">
        <v>-3.9892799999999999E-2</v>
      </c>
      <c r="E179" s="15">
        <v>-3.9876599999999998E-2</v>
      </c>
      <c r="F179" s="15">
        <v>8.9803099999999993</v>
      </c>
      <c r="G179" s="15">
        <v>9.0017200000000006</v>
      </c>
    </row>
    <row r="180" spans="1:7" x14ac:dyDescent="0.2">
      <c r="A180" s="15" t="s">
        <v>662</v>
      </c>
      <c r="B180" s="15">
        <v>7</v>
      </c>
      <c r="C180" s="15">
        <v>44581986</v>
      </c>
      <c r="D180" s="15">
        <v>8.0133399999999994E-2</v>
      </c>
      <c r="E180" s="15">
        <v>7.9748100000000002E-2</v>
      </c>
      <c r="F180" s="15">
        <v>21.049199999999999</v>
      </c>
      <c r="G180" s="15">
        <v>20.9194</v>
      </c>
    </row>
    <row r="181" spans="1:7" x14ac:dyDescent="0.2">
      <c r="A181" s="15" t="s">
        <v>663</v>
      </c>
      <c r="B181" s="15">
        <v>7</v>
      </c>
      <c r="C181" s="15">
        <v>73016181</v>
      </c>
      <c r="D181" s="15">
        <v>-0.20527000000000001</v>
      </c>
      <c r="E181" s="15">
        <v>-0.20439399999999999</v>
      </c>
      <c r="F181" s="15">
        <v>135</v>
      </c>
      <c r="G181" s="15">
        <v>134.358</v>
      </c>
    </row>
    <row r="182" spans="1:7" x14ac:dyDescent="0.2">
      <c r="A182" s="15" t="s">
        <v>665</v>
      </c>
      <c r="B182" s="15">
        <v>7</v>
      </c>
      <c r="C182" s="15">
        <v>75638421</v>
      </c>
      <c r="D182" s="15">
        <v>6.5386600000000003E-2</v>
      </c>
      <c r="E182" s="15">
        <v>6.5816899999999998E-2</v>
      </c>
      <c r="F182" s="15">
        <v>13.020899999999999</v>
      </c>
      <c r="G182" s="15">
        <v>13.222</v>
      </c>
    </row>
    <row r="183" spans="1:7" x14ac:dyDescent="0.2">
      <c r="A183" s="15" t="s">
        <v>668</v>
      </c>
      <c r="B183" s="15">
        <v>7</v>
      </c>
      <c r="C183" s="15">
        <v>81564122</v>
      </c>
      <c r="D183" s="15">
        <v>-4.2046600000000003E-2</v>
      </c>
      <c r="E183" s="15">
        <v>-4.1861000000000002E-2</v>
      </c>
      <c r="F183" s="15">
        <v>7.8706199999999997</v>
      </c>
      <c r="G183" s="15">
        <v>7.8308299999999997</v>
      </c>
    </row>
    <row r="184" spans="1:7" x14ac:dyDescent="0.2">
      <c r="A184" s="15" t="s">
        <v>670</v>
      </c>
      <c r="B184" s="15">
        <v>7</v>
      </c>
      <c r="C184" s="15">
        <v>98034668</v>
      </c>
      <c r="D184" s="15">
        <v>-7.0696099999999998E-2</v>
      </c>
      <c r="E184" s="15">
        <v>-7.0553400000000002E-2</v>
      </c>
      <c r="F184" s="15">
        <v>12.388999999999999</v>
      </c>
      <c r="G184" s="15">
        <v>12.3827</v>
      </c>
    </row>
    <row r="185" spans="1:7" x14ac:dyDescent="0.2">
      <c r="A185" s="15" t="s">
        <v>650</v>
      </c>
      <c r="B185" s="15">
        <v>7</v>
      </c>
      <c r="C185" s="15">
        <v>106242097</v>
      </c>
      <c r="D185" s="15">
        <v>4.9838E-2</v>
      </c>
      <c r="E185" s="15">
        <v>4.9816399999999997E-2</v>
      </c>
      <c r="F185" s="15">
        <v>8.6748100000000008</v>
      </c>
      <c r="G185" s="15">
        <v>8.6954999999999991</v>
      </c>
    </row>
    <row r="186" spans="1:7" x14ac:dyDescent="0.2">
      <c r="A186" s="15" t="s">
        <v>652</v>
      </c>
      <c r="B186" s="15">
        <v>7</v>
      </c>
      <c r="C186" s="15">
        <v>116558716</v>
      </c>
      <c r="D186" s="15">
        <v>-4.7915300000000001E-2</v>
      </c>
      <c r="E186" s="15">
        <v>-4.7197599999999999E-2</v>
      </c>
      <c r="F186" s="15">
        <v>12.243600000000001</v>
      </c>
      <c r="G186" s="15">
        <v>11.938499999999999</v>
      </c>
    </row>
    <row r="187" spans="1:7" x14ac:dyDescent="0.2">
      <c r="A187" s="15" t="s">
        <v>655</v>
      </c>
      <c r="B187" s="15">
        <v>7</v>
      </c>
      <c r="C187" s="15">
        <v>130429186</v>
      </c>
      <c r="D187" s="15">
        <v>-8.4178799999999998E-2</v>
      </c>
      <c r="E187" s="15">
        <v>-8.3818199999999995E-2</v>
      </c>
      <c r="F187" s="15">
        <v>36.816400000000002</v>
      </c>
      <c r="G187" s="15">
        <v>36.625500000000002</v>
      </c>
    </row>
    <row r="188" spans="1:7" x14ac:dyDescent="0.2">
      <c r="A188" s="15" t="s">
        <v>656</v>
      </c>
      <c r="B188" s="15">
        <v>7</v>
      </c>
      <c r="C188" s="15">
        <v>150293951</v>
      </c>
      <c r="D188" s="15">
        <v>5.1403600000000001E-2</v>
      </c>
      <c r="E188" s="15">
        <v>5.2096099999999999E-2</v>
      </c>
      <c r="F188" s="15">
        <v>9.2599900000000002</v>
      </c>
      <c r="G188" s="15">
        <v>9.5206499999999998</v>
      </c>
    </row>
    <row r="189" spans="1:7" x14ac:dyDescent="0.2">
      <c r="A189" s="15" t="s">
        <v>690</v>
      </c>
      <c r="B189" s="15">
        <v>8</v>
      </c>
      <c r="C189" s="15">
        <v>9183596</v>
      </c>
      <c r="D189" s="15">
        <v>7.5522300000000001E-2</v>
      </c>
      <c r="E189" s="15">
        <v>7.5560199999999994E-2</v>
      </c>
      <c r="F189" s="15">
        <v>10.6088</v>
      </c>
      <c r="G189" s="15">
        <v>10.6487</v>
      </c>
    </row>
    <row r="190" spans="1:7" x14ac:dyDescent="0.2">
      <c r="A190" s="15" t="s">
        <v>674</v>
      </c>
      <c r="B190" s="15">
        <v>8</v>
      </c>
      <c r="C190" s="15">
        <v>11703659</v>
      </c>
      <c r="D190" s="15">
        <v>4.99058E-2</v>
      </c>
      <c r="E190" s="15">
        <v>4.9116199999999999E-2</v>
      </c>
      <c r="F190" s="15">
        <v>10.6463</v>
      </c>
      <c r="G190" s="15">
        <v>10.365600000000001</v>
      </c>
    </row>
    <row r="191" spans="1:7" x14ac:dyDescent="0.2">
      <c r="A191" s="15" t="s">
        <v>677</v>
      </c>
      <c r="B191" s="15">
        <v>8</v>
      </c>
      <c r="C191" s="15">
        <v>18272377</v>
      </c>
      <c r="D191" s="15">
        <v>-9.1135599999999997E-2</v>
      </c>
      <c r="E191" s="15">
        <v>-9.1078300000000001E-2</v>
      </c>
      <c r="F191" s="15">
        <v>31.067399999999999</v>
      </c>
      <c r="G191" s="15">
        <v>31.133099999999999</v>
      </c>
    </row>
    <row r="192" spans="1:7" x14ac:dyDescent="0.2">
      <c r="A192" s="15" t="s">
        <v>678</v>
      </c>
      <c r="B192" s="15">
        <v>8</v>
      </c>
      <c r="C192" s="15">
        <v>19820433</v>
      </c>
      <c r="D192" s="15">
        <v>-0.35594300000000001</v>
      </c>
      <c r="E192" s="15">
        <v>-0.35466399999999998</v>
      </c>
      <c r="F192" s="15">
        <v>233.16</v>
      </c>
      <c r="G192" s="15">
        <v>232.40899999999999</v>
      </c>
    </row>
    <row r="193" spans="1:7" x14ac:dyDescent="0.2">
      <c r="A193" s="15" t="s">
        <v>680</v>
      </c>
      <c r="B193" s="15">
        <v>8</v>
      </c>
      <c r="C193" s="15">
        <v>21928227</v>
      </c>
      <c r="D193" s="15">
        <v>-5.3016899999999999E-2</v>
      </c>
      <c r="E193" s="15">
        <v>-5.2542400000000003E-2</v>
      </c>
      <c r="F193" s="15">
        <v>8.2293400000000005</v>
      </c>
      <c r="G193" s="15">
        <v>8.1195900000000005</v>
      </c>
    </row>
    <row r="194" spans="1:7" x14ac:dyDescent="0.2">
      <c r="A194" s="15" t="s">
        <v>681</v>
      </c>
      <c r="B194" s="15">
        <v>8</v>
      </c>
      <c r="C194" s="15">
        <v>29024943</v>
      </c>
      <c r="D194" s="15">
        <v>-0.13789499999999999</v>
      </c>
      <c r="E194" s="15">
        <v>-0.13789999999999999</v>
      </c>
      <c r="F194" s="15">
        <v>7.3387099999999998</v>
      </c>
      <c r="G194" s="15">
        <v>7.3612299999999999</v>
      </c>
    </row>
    <row r="195" spans="1:7" x14ac:dyDescent="0.2">
      <c r="A195" s="15" t="s">
        <v>684</v>
      </c>
      <c r="B195" s="15">
        <v>8</v>
      </c>
      <c r="C195" s="15">
        <v>55437524</v>
      </c>
      <c r="D195" s="15">
        <v>6.7034300000000005E-2</v>
      </c>
      <c r="E195" s="15">
        <v>6.7698900000000006E-2</v>
      </c>
      <c r="F195" s="15">
        <v>16.391500000000001</v>
      </c>
      <c r="G195" s="15">
        <v>16.751200000000001</v>
      </c>
    </row>
    <row r="196" spans="1:7" x14ac:dyDescent="0.2">
      <c r="A196" s="15" t="s">
        <v>686</v>
      </c>
      <c r="B196" s="15">
        <v>8</v>
      </c>
      <c r="C196" s="15">
        <v>59392737</v>
      </c>
      <c r="D196" s="15">
        <v>-8.8262400000000005E-2</v>
      </c>
      <c r="E196" s="15">
        <v>-8.8679599999999997E-2</v>
      </c>
      <c r="F196" s="15">
        <v>36.861199999999997</v>
      </c>
      <c r="G196" s="15">
        <v>37.315399999999997</v>
      </c>
    </row>
    <row r="197" spans="1:7" x14ac:dyDescent="0.2">
      <c r="A197" s="15" t="s">
        <v>687</v>
      </c>
      <c r="B197" s="15">
        <v>8</v>
      </c>
      <c r="C197" s="15">
        <v>72459889</v>
      </c>
      <c r="D197" s="15">
        <v>7.7552999999999997E-2</v>
      </c>
      <c r="E197" s="15">
        <v>7.7064999999999995E-2</v>
      </c>
      <c r="F197" s="15">
        <v>9.9969300000000008</v>
      </c>
      <c r="G197" s="15">
        <v>9.9083600000000001</v>
      </c>
    </row>
    <row r="198" spans="1:7" x14ac:dyDescent="0.2">
      <c r="A198" s="15" t="s">
        <v>673</v>
      </c>
      <c r="B198" s="15">
        <v>8</v>
      </c>
      <c r="C198" s="15">
        <v>116648089</v>
      </c>
      <c r="D198" s="15">
        <v>-6.8820599999999996E-2</v>
      </c>
      <c r="E198" s="15">
        <v>-6.8834699999999999E-2</v>
      </c>
      <c r="F198" s="15">
        <v>20.816299999999998</v>
      </c>
      <c r="G198" s="15">
        <v>20.885000000000002</v>
      </c>
    </row>
    <row r="199" spans="1:7" x14ac:dyDescent="0.2">
      <c r="A199" s="15" t="s">
        <v>182</v>
      </c>
      <c r="B199" s="15">
        <v>8</v>
      </c>
      <c r="C199" s="15">
        <v>126500031</v>
      </c>
      <c r="D199" s="15">
        <v>-0.28579300000000002</v>
      </c>
      <c r="E199" s="15">
        <v>-0.28462300000000001</v>
      </c>
      <c r="F199" s="15">
        <v>396.62200000000001</v>
      </c>
      <c r="G199" s="15">
        <v>394.84100000000001</v>
      </c>
    </row>
    <row r="200" spans="1:7" x14ac:dyDescent="0.2">
      <c r="A200" s="15" t="s">
        <v>676</v>
      </c>
      <c r="B200" s="15">
        <v>8</v>
      </c>
      <c r="C200" s="15">
        <v>144306597</v>
      </c>
      <c r="D200" s="15">
        <v>-4.7303699999999997E-2</v>
      </c>
      <c r="E200" s="15">
        <v>-4.77379E-2</v>
      </c>
      <c r="F200" s="15">
        <v>7.6887800000000004</v>
      </c>
      <c r="G200" s="15">
        <v>7.8420800000000002</v>
      </c>
    </row>
    <row r="201" spans="1:7" x14ac:dyDescent="0.2">
      <c r="A201" s="15" t="s">
        <v>700</v>
      </c>
      <c r="B201" s="15">
        <v>9</v>
      </c>
      <c r="C201" s="15">
        <v>15305378</v>
      </c>
      <c r="D201" s="15">
        <v>5.6054899999999998E-2</v>
      </c>
      <c r="E201" s="15">
        <v>5.5854300000000003E-2</v>
      </c>
      <c r="F201" s="15">
        <v>10.436</v>
      </c>
      <c r="G201" s="15">
        <v>10.3965</v>
      </c>
    </row>
    <row r="202" spans="1:7" x14ac:dyDescent="0.2">
      <c r="A202" s="15" t="s">
        <v>703</v>
      </c>
      <c r="B202" s="15">
        <v>9</v>
      </c>
      <c r="C202" s="15">
        <v>16863364</v>
      </c>
      <c r="D202" s="15">
        <v>-5.2416400000000002E-2</v>
      </c>
      <c r="E202" s="15">
        <v>-5.2455000000000002E-2</v>
      </c>
      <c r="F202" s="15">
        <v>14.103</v>
      </c>
      <c r="G202" s="15">
        <v>14.1698</v>
      </c>
    </row>
    <row r="203" spans="1:7" x14ac:dyDescent="0.2">
      <c r="A203" s="15" t="s">
        <v>706</v>
      </c>
      <c r="B203" s="15">
        <v>9</v>
      </c>
      <c r="C203" s="15">
        <v>78748973</v>
      </c>
      <c r="D203" s="15">
        <v>-8.1568399999999999E-2</v>
      </c>
      <c r="E203" s="15">
        <v>-8.0959299999999998E-2</v>
      </c>
      <c r="F203" s="15">
        <v>7.3935399999999998</v>
      </c>
      <c r="G203" s="15">
        <v>7.3160299999999996</v>
      </c>
    </row>
    <row r="204" spans="1:7" x14ac:dyDescent="0.2">
      <c r="A204" s="15" t="s">
        <v>709</v>
      </c>
      <c r="B204" s="15">
        <v>9</v>
      </c>
      <c r="C204" s="15">
        <v>86583076</v>
      </c>
      <c r="D204" s="15">
        <v>-4.2151800000000003E-2</v>
      </c>
      <c r="E204" s="15">
        <v>-4.2089500000000002E-2</v>
      </c>
      <c r="F204" s="15">
        <v>7.7654100000000001</v>
      </c>
      <c r="G204" s="15">
        <v>7.7675799999999997</v>
      </c>
    </row>
    <row r="205" spans="1:7" x14ac:dyDescent="0.2">
      <c r="A205" s="15" t="s">
        <v>691</v>
      </c>
      <c r="B205" s="15">
        <v>9</v>
      </c>
      <c r="C205" s="15">
        <v>107665978</v>
      </c>
      <c r="D205" s="15">
        <v>-7.1917300000000003E-2</v>
      </c>
      <c r="E205" s="15">
        <v>-7.2312399999999999E-2</v>
      </c>
      <c r="F205" s="15">
        <v>12.381</v>
      </c>
      <c r="G205" s="15">
        <v>12.548500000000001</v>
      </c>
    </row>
    <row r="206" spans="1:7" x14ac:dyDescent="0.2">
      <c r="A206" s="15" t="s">
        <v>693</v>
      </c>
      <c r="B206" s="15">
        <v>9</v>
      </c>
      <c r="C206" s="15">
        <v>132557084</v>
      </c>
      <c r="D206" s="15">
        <v>-4.2278999999999997E-2</v>
      </c>
      <c r="E206" s="15">
        <v>-4.1890400000000001E-2</v>
      </c>
      <c r="F206" s="15">
        <v>7.4568300000000001</v>
      </c>
      <c r="G206" s="15">
        <v>7.35541</v>
      </c>
    </row>
    <row r="207" spans="1:7" x14ac:dyDescent="0.2">
      <c r="A207" s="15" t="s">
        <v>697</v>
      </c>
      <c r="B207" s="15">
        <v>9</v>
      </c>
      <c r="C207" s="15">
        <v>136149709</v>
      </c>
      <c r="D207" s="15">
        <v>4.9600499999999999E-2</v>
      </c>
      <c r="E207" s="15">
        <v>5.0056999999999997E-2</v>
      </c>
      <c r="F207" s="15">
        <v>8.0134500000000006</v>
      </c>
      <c r="G207" s="15">
        <v>8.1734000000000009</v>
      </c>
    </row>
    <row r="208" spans="1:7" x14ac:dyDescent="0.2">
      <c r="A208" s="15" t="s">
        <v>698</v>
      </c>
      <c r="B208" s="15">
        <v>9</v>
      </c>
      <c r="C208" s="15">
        <v>139099073</v>
      </c>
      <c r="D208" s="15">
        <v>-3.8637199999999997E-2</v>
      </c>
      <c r="E208" s="15">
        <v>-3.8780200000000001E-2</v>
      </c>
      <c r="F208" s="15">
        <v>8.3954799999999992</v>
      </c>
      <c r="G208" s="15">
        <v>8.4788700000000006</v>
      </c>
    </row>
    <row r="209" spans="1:7" x14ac:dyDescent="0.2">
      <c r="A209" s="15" t="s">
        <v>266</v>
      </c>
      <c r="B209" s="15">
        <v>10</v>
      </c>
      <c r="C209" s="15">
        <v>52573772</v>
      </c>
      <c r="D209" s="15">
        <v>0.35652</v>
      </c>
      <c r="E209" s="15">
        <v>0.35644399999999998</v>
      </c>
      <c r="F209" s="15">
        <v>26.9711</v>
      </c>
      <c r="G209" s="15">
        <v>27.0364</v>
      </c>
    </row>
    <row r="210" spans="1:7" x14ac:dyDescent="0.2">
      <c r="A210" s="15" t="s">
        <v>269</v>
      </c>
      <c r="B210" s="15">
        <v>10</v>
      </c>
      <c r="C210" s="15">
        <v>65124098</v>
      </c>
      <c r="D210" s="15">
        <v>-5.0523800000000001E-2</v>
      </c>
      <c r="E210" s="15">
        <v>-5.0191899999999998E-2</v>
      </c>
      <c r="F210" s="15">
        <v>13.968</v>
      </c>
      <c r="G210" s="15">
        <v>13.84</v>
      </c>
    </row>
    <row r="211" spans="1:7" x14ac:dyDescent="0.2">
      <c r="A211" s="15" t="s">
        <v>191</v>
      </c>
      <c r="B211" s="15">
        <v>10</v>
      </c>
      <c r="C211" s="15">
        <v>94839642</v>
      </c>
      <c r="D211" s="15">
        <v>-9.7623799999999997E-2</v>
      </c>
      <c r="E211" s="15">
        <v>-9.7184900000000005E-2</v>
      </c>
      <c r="F211" s="15">
        <v>49.267899999999997</v>
      </c>
      <c r="G211" s="15">
        <v>49.002000000000002</v>
      </c>
    </row>
    <row r="212" spans="1:7" x14ac:dyDescent="0.2">
      <c r="A212" s="15" t="s">
        <v>263</v>
      </c>
      <c r="B212" s="15">
        <v>10</v>
      </c>
      <c r="C212" s="15">
        <v>115798895</v>
      </c>
      <c r="D212" s="15">
        <v>-4.5677700000000002E-2</v>
      </c>
      <c r="E212" s="15">
        <v>-4.53444E-2</v>
      </c>
      <c r="F212" s="15">
        <v>9.1591799999999992</v>
      </c>
      <c r="G212" s="15">
        <v>9.0646400000000007</v>
      </c>
    </row>
    <row r="213" spans="1:7" x14ac:dyDescent="0.2">
      <c r="A213" s="15" t="s">
        <v>194</v>
      </c>
      <c r="B213" s="15">
        <v>11</v>
      </c>
      <c r="C213" s="15">
        <v>5701074</v>
      </c>
      <c r="D213" s="15">
        <v>0.11107300000000001</v>
      </c>
      <c r="E213" s="15">
        <v>0.110315</v>
      </c>
      <c r="F213" s="15">
        <v>18.461099999999998</v>
      </c>
      <c r="G213" s="15">
        <v>18.2729</v>
      </c>
    </row>
    <row r="214" spans="1:7" x14ac:dyDescent="0.2">
      <c r="A214" s="15" t="s">
        <v>271</v>
      </c>
      <c r="B214" s="15">
        <v>11</v>
      </c>
      <c r="C214" s="15">
        <v>10664421</v>
      </c>
      <c r="D214" s="15">
        <v>-4.0139500000000002E-2</v>
      </c>
      <c r="E214" s="15">
        <v>-3.9509099999999998E-2</v>
      </c>
      <c r="F214" s="15">
        <v>7.5366299999999997</v>
      </c>
      <c r="G214" s="15">
        <v>7.3436500000000002</v>
      </c>
    </row>
    <row r="215" spans="1:7" x14ac:dyDescent="0.2">
      <c r="A215" s="15" t="s">
        <v>278</v>
      </c>
      <c r="B215" s="15">
        <v>11</v>
      </c>
      <c r="C215" s="15">
        <v>12071547</v>
      </c>
      <c r="D215" s="15">
        <v>4.2785200000000002E-2</v>
      </c>
      <c r="E215" s="15">
        <v>4.2824599999999997E-2</v>
      </c>
      <c r="F215" s="15">
        <v>7.8278100000000004</v>
      </c>
      <c r="G215" s="15">
        <v>7.8631099999999998</v>
      </c>
    </row>
    <row r="216" spans="1:7" x14ac:dyDescent="0.2">
      <c r="A216" s="15" t="s">
        <v>282</v>
      </c>
      <c r="B216" s="15">
        <v>11</v>
      </c>
      <c r="C216" s="15">
        <v>14865399</v>
      </c>
      <c r="D216" s="15">
        <v>-0.852603</v>
      </c>
      <c r="E216" s="15">
        <v>-0.85582000000000003</v>
      </c>
      <c r="F216" s="15">
        <v>12.800599999999999</v>
      </c>
      <c r="G216" s="15">
        <v>12.920299999999999</v>
      </c>
    </row>
    <row r="217" spans="1:7" x14ac:dyDescent="0.2">
      <c r="A217" s="15" t="s">
        <v>284</v>
      </c>
      <c r="B217" s="15">
        <v>11</v>
      </c>
      <c r="C217" s="15">
        <v>18638712</v>
      </c>
      <c r="D217" s="15">
        <v>5.3781799999999998E-2</v>
      </c>
      <c r="E217" s="15">
        <v>5.3244899999999998E-2</v>
      </c>
      <c r="F217" s="15">
        <v>12.4518</v>
      </c>
      <c r="G217" s="15">
        <v>12.257</v>
      </c>
    </row>
    <row r="218" spans="1:7" x14ac:dyDescent="0.2">
      <c r="A218" s="15" t="s">
        <v>285</v>
      </c>
      <c r="B218" s="15">
        <v>11</v>
      </c>
      <c r="C218" s="15">
        <v>27801879</v>
      </c>
      <c r="D218" s="15">
        <v>4.0404500000000003E-2</v>
      </c>
      <c r="E218" s="15">
        <v>3.95743E-2</v>
      </c>
      <c r="F218" s="15">
        <v>7.8886700000000003</v>
      </c>
      <c r="G218" s="15">
        <v>7.6149699999999996</v>
      </c>
    </row>
    <row r="219" spans="1:7" x14ac:dyDescent="0.2">
      <c r="A219" s="15" t="s">
        <v>288</v>
      </c>
      <c r="B219" s="15">
        <v>11</v>
      </c>
      <c r="C219" s="15">
        <v>30529887</v>
      </c>
      <c r="D219" s="15">
        <v>4.4724399999999997E-2</v>
      </c>
      <c r="E219" s="15">
        <v>4.4187700000000003E-2</v>
      </c>
      <c r="F219" s="15">
        <v>8.2635699999999996</v>
      </c>
      <c r="G219" s="15">
        <v>8.10562</v>
      </c>
    </row>
    <row r="220" spans="1:7" x14ac:dyDescent="0.2">
      <c r="A220" s="15" t="s">
        <v>290</v>
      </c>
      <c r="B220" s="15">
        <v>11</v>
      </c>
      <c r="C220" s="15">
        <v>46745003</v>
      </c>
      <c r="D220" s="15">
        <v>-7.5535099999999994E-2</v>
      </c>
      <c r="E220" s="15">
        <v>-7.5602900000000001E-2</v>
      </c>
      <c r="F220" s="15">
        <v>14.969200000000001</v>
      </c>
      <c r="G220" s="15">
        <v>15.0426</v>
      </c>
    </row>
    <row r="221" spans="1:7" x14ac:dyDescent="0.2">
      <c r="A221" s="15" t="s">
        <v>292</v>
      </c>
      <c r="B221" s="15">
        <v>11</v>
      </c>
      <c r="C221" s="15">
        <v>62381808</v>
      </c>
      <c r="D221" s="15">
        <v>3.7946199999999999E-2</v>
      </c>
      <c r="E221" s="15">
        <v>3.7555999999999999E-2</v>
      </c>
      <c r="F221" s="15">
        <v>7.6226599999999998</v>
      </c>
      <c r="G221" s="15">
        <v>7.5014700000000003</v>
      </c>
    </row>
    <row r="222" spans="1:7" x14ac:dyDescent="0.2">
      <c r="A222" s="15" t="s">
        <v>294</v>
      </c>
      <c r="B222" s="15">
        <v>11</v>
      </c>
      <c r="C222" s="15">
        <v>64018104</v>
      </c>
      <c r="D222" s="15">
        <v>0.16655300000000001</v>
      </c>
      <c r="E222" s="15">
        <v>0.16669900000000001</v>
      </c>
      <c r="F222" s="15">
        <v>25.790800000000001</v>
      </c>
      <c r="G222" s="15">
        <v>25.9086</v>
      </c>
    </row>
    <row r="223" spans="1:7" x14ac:dyDescent="0.2">
      <c r="A223" s="15" t="s">
        <v>296</v>
      </c>
      <c r="B223" s="15">
        <v>11</v>
      </c>
      <c r="C223" s="15">
        <v>66251451</v>
      </c>
      <c r="D223" s="15">
        <v>-4.4366200000000001E-2</v>
      </c>
      <c r="E223" s="15">
        <v>-4.4350199999999999E-2</v>
      </c>
      <c r="F223" s="15">
        <v>7.8238099999999999</v>
      </c>
      <c r="G223" s="15">
        <v>7.8422900000000002</v>
      </c>
    </row>
    <row r="224" spans="1:7" x14ac:dyDescent="0.2">
      <c r="A224" s="15" t="s">
        <v>274</v>
      </c>
      <c r="B224" s="15">
        <v>11</v>
      </c>
      <c r="C224" s="15">
        <v>111783100</v>
      </c>
      <c r="D224" s="15">
        <v>-4.0700699999999999E-2</v>
      </c>
      <c r="E224" s="15">
        <v>-4.0018199999999997E-2</v>
      </c>
      <c r="F224" s="15">
        <v>8.7559500000000003</v>
      </c>
      <c r="G224" s="15">
        <v>8.5114599999999996</v>
      </c>
    </row>
    <row r="225" spans="1:7" x14ac:dyDescent="0.2">
      <c r="A225" s="15" t="s">
        <v>200</v>
      </c>
      <c r="B225" s="15">
        <v>11</v>
      </c>
      <c r="C225" s="15">
        <v>116648917</v>
      </c>
      <c r="D225" s="15">
        <v>-0.513436</v>
      </c>
      <c r="E225" s="15">
        <v>-0.51042399999999999</v>
      </c>
      <c r="F225" s="15">
        <v>648.88199999999995</v>
      </c>
      <c r="G225" s="15">
        <v>644.19200000000001</v>
      </c>
    </row>
    <row r="226" spans="1:7" x14ac:dyDescent="0.2">
      <c r="A226" s="15" t="s">
        <v>281</v>
      </c>
      <c r="B226" s="15">
        <v>11</v>
      </c>
      <c r="C226" s="15">
        <v>126225876</v>
      </c>
      <c r="D226" s="15">
        <v>0.13261100000000001</v>
      </c>
      <c r="E226" s="15">
        <v>0.13215299999999999</v>
      </c>
      <c r="F226" s="15">
        <v>25.754999999999999</v>
      </c>
      <c r="G226" s="15">
        <v>25.655799999999999</v>
      </c>
    </row>
    <row r="227" spans="1:7" x14ac:dyDescent="0.2">
      <c r="A227" s="15" t="s">
        <v>316</v>
      </c>
      <c r="B227" s="15">
        <v>12</v>
      </c>
      <c r="C227" s="15">
        <v>4384844</v>
      </c>
      <c r="D227" s="15">
        <v>-0.22156699999999999</v>
      </c>
      <c r="E227" s="15">
        <v>-0.22214800000000001</v>
      </c>
      <c r="F227" s="15">
        <v>17.076499999999999</v>
      </c>
      <c r="G227" s="15">
        <v>17.2211</v>
      </c>
    </row>
    <row r="228" spans="1:7" x14ac:dyDescent="0.2">
      <c r="A228" s="15" t="s">
        <v>326</v>
      </c>
      <c r="B228" s="15">
        <v>12</v>
      </c>
      <c r="C228" s="15">
        <v>9172646</v>
      </c>
      <c r="D228" s="15">
        <v>4.9057499999999997E-2</v>
      </c>
      <c r="E228" s="15">
        <v>4.9160299999999997E-2</v>
      </c>
      <c r="F228" s="15">
        <v>12.6289</v>
      </c>
      <c r="G228" s="15">
        <v>12.717700000000001</v>
      </c>
    </row>
    <row r="229" spans="1:7" x14ac:dyDescent="0.2">
      <c r="A229" s="15" t="s">
        <v>306</v>
      </c>
      <c r="B229" s="15">
        <v>12</v>
      </c>
      <c r="C229" s="15">
        <v>11773239</v>
      </c>
      <c r="D229" s="15">
        <v>4.3602799999999997E-2</v>
      </c>
      <c r="E229" s="15">
        <v>4.3720200000000001E-2</v>
      </c>
      <c r="F229" s="15">
        <v>9.7853600000000007</v>
      </c>
      <c r="G229" s="15">
        <v>9.8634799999999991</v>
      </c>
    </row>
    <row r="230" spans="1:7" x14ac:dyDescent="0.2">
      <c r="A230" s="15" t="s">
        <v>315</v>
      </c>
      <c r="B230" s="15">
        <v>12</v>
      </c>
      <c r="C230" s="15">
        <v>20470199</v>
      </c>
      <c r="D230" s="15">
        <v>-6.4155500000000004E-2</v>
      </c>
      <c r="E230" s="15">
        <v>-6.3786399999999993E-2</v>
      </c>
      <c r="F230" s="15">
        <v>13.922000000000001</v>
      </c>
      <c r="G230" s="15">
        <v>13.8131</v>
      </c>
    </row>
    <row r="231" spans="1:7" x14ac:dyDescent="0.2">
      <c r="A231" s="15" t="s">
        <v>319</v>
      </c>
      <c r="B231" s="15">
        <v>12</v>
      </c>
      <c r="C231" s="15">
        <v>47184042</v>
      </c>
      <c r="D231" s="15">
        <v>5.8906399999999998E-2</v>
      </c>
      <c r="E231" s="15">
        <v>5.9261000000000001E-2</v>
      </c>
      <c r="F231" s="15">
        <v>9.7193699999999996</v>
      </c>
      <c r="G231" s="15">
        <v>9.8582800000000006</v>
      </c>
    </row>
    <row r="232" spans="1:7" x14ac:dyDescent="0.2">
      <c r="A232" s="15" t="s">
        <v>322</v>
      </c>
      <c r="B232" s="15">
        <v>12</v>
      </c>
      <c r="C232" s="15">
        <v>57781893</v>
      </c>
      <c r="D232" s="15">
        <v>-7.5439699999999998E-2</v>
      </c>
      <c r="E232" s="15">
        <v>-7.5444200000000003E-2</v>
      </c>
      <c r="F232" s="15">
        <v>21.754799999999999</v>
      </c>
      <c r="G232" s="15">
        <v>21.828700000000001</v>
      </c>
    </row>
    <row r="233" spans="1:7" x14ac:dyDescent="0.2">
      <c r="A233" s="15" t="s">
        <v>324</v>
      </c>
      <c r="B233" s="15">
        <v>12</v>
      </c>
      <c r="C233" s="15">
        <v>69628360</v>
      </c>
      <c r="D233" s="15">
        <v>-3.6756400000000002E-2</v>
      </c>
      <c r="E233" s="15">
        <v>-3.67426E-2</v>
      </c>
      <c r="F233" s="15">
        <v>7.52074</v>
      </c>
      <c r="G233" s="15">
        <v>7.5378800000000004</v>
      </c>
    </row>
    <row r="234" spans="1:7" x14ac:dyDescent="0.2">
      <c r="A234" s="15" t="s">
        <v>298</v>
      </c>
      <c r="B234" s="15">
        <v>12</v>
      </c>
      <c r="C234" s="15">
        <v>107143260</v>
      </c>
      <c r="D234" s="15">
        <v>4.1694299999999997E-2</v>
      </c>
      <c r="E234" s="15">
        <v>4.1501799999999998E-2</v>
      </c>
      <c r="F234" s="15">
        <v>9.1960899999999999</v>
      </c>
      <c r="G234" s="15">
        <v>9.1448499999999999</v>
      </c>
    </row>
    <row r="235" spans="1:7" x14ac:dyDescent="0.2">
      <c r="A235" s="15" t="s">
        <v>301</v>
      </c>
      <c r="B235" s="15">
        <v>12</v>
      </c>
      <c r="C235" s="15">
        <v>109661672</v>
      </c>
      <c r="D235" s="15">
        <v>-0.66710100000000006</v>
      </c>
      <c r="E235" s="15">
        <v>-0.66758700000000004</v>
      </c>
      <c r="F235" s="15">
        <v>15.7502</v>
      </c>
      <c r="G235" s="15">
        <v>15.8079</v>
      </c>
    </row>
    <row r="236" spans="1:7" x14ac:dyDescent="0.2">
      <c r="A236" s="15" t="s">
        <v>304</v>
      </c>
      <c r="B236" s="15">
        <v>12</v>
      </c>
      <c r="C236" s="15">
        <v>115556307</v>
      </c>
      <c r="D236" s="15">
        <v>3.7605199999999998E-2</v>
      </c>
      <c r="E236" s="15">
        <v>3.7418899999999998E-2</v>
      </c>
      <c r="F236" s="15">
        <v>7.3760199999999996</v>
      </c>
      <c r="G236" s="15">
        <v>7.3307700000000002</v>
      </c>
    </row>
    <row r="237" spans="1:7" x14ac:dyDescent="0.2">
      <c r="A237" s="15" t="s">
        <v>210</v>
      </c>
      <c r="B237" s="15">
        <v>12</v>
      </c>
      <c r="C237" s="15">
        <v>121416650</v>
      </c>
      <c r="D237" s="15">
        <v>6.1086099999999997E-2</v>
      </c>
      <c r="E237" s="15">
        <v>6.0898800000000003E-2</v>
      </c>
      <c r="F237" s="15">
        <v>17.325900000000001</v>
      </c>
      <c r="G237" s="15">
        <v>17.278500000000001</v>
      </c>
    </row>
    <row r="238" spans="1:7" x14ac:dyDescent="0.2">
      <c r="A238" s="15" t="s">
        <v>309</v>
      </c>
      <c r="B238" s="15">
        <v>12</v>
      </c>
      <c r="C238" s="15">
        <v>124403769</v>
      </c>
      <c r="D238" s="15">
        <v>-8.5032200000000002E-2</v>
      </c>
      <c r="E238" s="15">
        <v>-8.4557199999999999E-2</v>
      </c>
      <c r="F238" s="15">
        <v>33.762300000000003</v>
      </c>
      <c r="G238" s="15">
        <v>33.506999999999998</v>
      </c>
    </row>
    <row r="239" spans="1:7" x14ac:dyDescent="0.2">
      <c r="A239" s="15" t="s">
        <v>312</v>
      </c>
      <c r="B239" s="15">
        <v>12</v>
      </c>
      <c r="C239" s="15">
        <v>133140853</v>
      </c>
      <c r="D239" s="15">
        <v>-3.9137600000000002E-2</v>
      </c>
      <c r="E239" s="15">
        <v>-3.8878299999999998E-2</v>
      </c>
      <c r="F239" s="15">
        <v>8.66648</v>
      </c>
      <c r="G239" s="15">
        <v>8.5870700000000006</v>
      </c>
    </row>
    <row r="240" spans="1:7" x14ac:dyDescent="0.2">
      <c r="A240" s="15" t="s">
        <v>331</v>
      </c>
      <c r="B240" s="15">
        <v>13</v>
      </c>
      <c r="C240" s="15">
        <v>31007805</v>
      </c>
      <c r="D240" s="15">
        <v>-4.45517E-2</v>
      </c>
      <c r="E240" s="15">
        <v>-4.4323500000000002E-2</v>
      </c>
      <c r="F240" s="15">
        <v>8.9094700000000007</v>
      </c>
      <c r="G240" s="15">
        <v>8.8544400000000003</v>
      </c>
    </row>
    <row r="241" spans="1:7" x14ac:dyDescent="0.2">
      <c r="A241" s="15" t="s">
        <v>333</v>
      </c>
      <c r="B241" s="15">
        <v>13</v>
      </c>
      <c r="C241" s="15">
        <v>32976640</v>
      </c>
      <c r="D241" s="15">
        <v>-5.4386200000000003E-2</v>
      </c>
      <c r="E241" s="15">
        <v>-5.4291699999999998E-2</v>
      </c>
      <c r="F241" s="15">
        <v>15.3805</v>
      </c>
      <c r="G241" s="15">
        <v>15.3764</v>
      </c>
    </row>
    <row r="242" spans="1:7" x14ac:dyDescent="0.2">
      <c r="A242" s="15" t="s">
        <v>335</v>
      </c>
      <c r="B242" s="15">
        <v>13</v>
      </c>
      <c r="C242" s="15">
        <v>50975876</v>
      </c>
      <c r="D242" s="15">
        <v>6.2542600000000004E-2</v>
      </c>
      <c r="E242" s="15">
        <v>6.2698799999999999E-2</v>
      </c>
      <c r="F242" s="15">
        <v>8.6219699999999992</v>
      </c>
      <c r="G242" s="15">
        <v>8.6911000000000005</v>
      </c>
    </row>
    <row r="243" spans="1:7" x14ac:dyDescent="0.2">
      <c r="A243" s="15" t="s">
        <v>328</v>
      </c>
      <c r="B243" s="15">
        <v>13</v>
      </c>
      <c r="C243" s="15">
        <v>114544024</v>
      </c>
      <c r="D243" s="15">
        <v>7.8450400000000003E-2</v>
      </c>
      <c r="E243" s="15">
        <v>7.9322599999999993E-2</v>
      </c>
      <c r="F243" s="15">
        <v>27.400700000000001</v>
      </c>
      <c r="G243" s="15">
        <v>28.084399999999999</v>
      </c>
    </row>
    <row r="244" spans="1:7" x14ac:dyDescent="0.2">
      <c r="A244" s="15" t="s">
        <v>338</v>
      </c>
      <c r="B244" s="15">
        <v>14</v>
      </c>
      <c r="C244" s="15">
        <v>24875832</v>
      </c>
      <c r="D244" s="15">
        <v>5.9645200000000002E-2</v>
      </c>
      <c r="E244" s="15">
        <v>5.9746800000000003E-2</v>
      </c>
      <c r="F244" s="15">
        <v>17.982600000000001</v>
      </c>
      <c r="G244" s="15">
        <v>18.096699999999998</v>
      </c>
    </row>
    <row r="245" spans="1:7" x14ac:dyDescent="0.2">
      <c r="A245" s="15" t="s">
        <v>339</v>
      </c>
      <c r="B245" s="15">
        <v>14</v>
      </c>
      <c r="C245" s="15">
        <v>64239351</v>
      </c>
      <c r="D245" s="15">
        <v>7.0938899999999999E-2</v>
      </c>
      <c r="E245" s="15">
        <v>7.1067900000000003E-2</v>
      </c>
      <c r="F245" s="15">
        <v>14.8504</v>
      </c>
      <c r="G245" s="15">
        <v>14.9475</v>
      </c>
    </row>
    <row r="246" spans="1:7" x14ac:dyDescent="0.2">
      <c r="A246" s="15" t="s">
        <v>219</v>
      </c>
      <c r="B246" s="15">
        <v>14</v>
      </c>
      <c r="C246" s="15">
        <v>70770867</v>
      </c>
      <c r="D246" s="15">
        <v>4.65876E-2</v>
      </c>
      <c r="E246" s="15">
        <v>4.6752299999999997E-2</v>
      </c>
      <c r="F246" s="15">
        <v>11.880599999999999</v>
      </c>
      <c r="G246" s="15">
        <v>11.997299999999999</v>
      </c>
    </row>
    <row r="247" spans="1:7" x14ac:dyDescent="0.2">
      <c r="A247" s="15" t="s">
        <v>341</v>
      </c>
      <c r="B247" s="15">
        <v>14</v>
      </c>
      <c r="C247" s="15">
        <v>74250126</v>
      </c>
      <c r="D247" s="15">
        <v>-4.2909099999999999E-2</v>
      </c>
      <c r="E247" s="15">
        <v>-4.2653999999999997E-2</v>
      </c>
      <c r="F247" s="15">
        <v>8.1081400000000006</v>
      </c>
      <c r="G247" s="15">
        <v>8.0452700000000004</v>
      </c>
    </row>
    <row r="248" spans="1:7" x14ac:dyDescent="0.2">
      <c r="A248" s="15" t="s">
        <v>344</v>
      </c>
      <c r="B248" s="15">
        <v>14</v>
      </c>
      <c r="C248" s="15">
        <v>94847262</v>
      </c>
      <c r="D248" s="15">
        <v>8.8282100000000002E-2</v>
      </c>
      <c r="E248" s="15">
        <v>8.71836E-2</v>
      </c>
      <c r="F248" s="15">
        <v>7.8734700000000002</v>
      </c>
      <c r="G248" s="15">
        <v>7.7188100000000004</v>
      </c>
    </row>
    <row r="249" spans="1:7" x14ac:dyDescent="0.2">
      <c r="A249" s="15" t="s">
        <v>347</v>
      </c>
      <c r="B249" s="15">
        <v>15</v>
      </c>
      <c r="C249" s="15">
        <v>44027885</v>
      </c>
      <c r="D249" s="15">
        <v>0.289381</v>
      </c>
      <c r="E249" s="15">
        <v>0.28707899999999997</v>
      </c>
      <c r="F249" s="15">
        <v>43.928800000000003</v>
      </c>
      <c r="G249" s="15">
        <v>43.376300000000001</v>
      </c>
    </row>
    <row r="250" spans="1:7" x14ac:dyDescent="0.2">
      <c r="A250" s="15" t="s">
        <v>349</v>
      </c>
      <c r="B250" s="15">
        <v>15</v>
      </c>
      <c r="C250" s="15">
        <v>58723675</v>
      </c>
      <c r="D250" s="15">
        <v>0.105064</v>
      </c>
      <c r="E250" s="15">
        <v>0.105091</v>
      </c>
      <c r="F250" s="15">
        <v>40.019199999999998</v>
      </c>
      <c r="G250" s="15">
        <v>40.162799999999997</v>
      </c>
    </row>
    <row r="251" spans="1:7" x14ac:dyDescent="0.2">
      <c r="A251" s="15" t="s">
        <v>351</v>
      </c>
      <c r="B251" s="15">
        <v>15</v>
      </c>
      <c r="C251" s="15">
        <v>63795628</v>
      </c>
      <c r="D251" s="15">
        <v>6.6357899999999997E-2</v>
      </c>
      <c r="E251" s="15">
        <v>6.6390199999999996E-2</v>
      </c>
      <c r="F251" s="15">
        <v>21.0335</v>
      </c>
      <c r="G251" s="15">
        <v>21.120899999999999</v>
      </c>
    </row>
    <row r="252" spans="1:7" x14ac:dyDescent="0.2">
      <c r="A252" s="15" t="s">
        <v>376</v>
      </c>
      <c r="B252" s="15">
        <v>16</v>
      </c>
      <c r="C252" s="15">
        <v>964212</v>
      </c>
      <c r="D252" s="15">
        <v>-7.0177199999999995E-2</v>
      </c>
      <c r="E252" s="15">
        <v>-6.9606899999999999E-2</v>
      </c>
      <c r="F252" s="15">
        <v>8.7004000000000001</v>
      </c>
      <c r="G252" s="15">
        <v>8.5991900000000001</v>
      </c>
    </row>
    <row r="253" spans="1:7" x14ac:dyDescent="0.2">
      <c r="A253" s="15" t="s">
        <v>356</v>
      </c>
      <c r="B253" s="15">
        <v>16</v>
      </c>
      <c r="C253" s="15">
        <v>2469759</v>
      </c>
      <c r="D253" s="15">
        <v>-3.9882399999999998E-2</v>
      </c>
      <c r="E253" s="15">
        <v>-4.0114400000000001E-2</v>
      </c>
      <c r="F253" s="15">
        <v>7.8867799999999999</v>
      </c>
      <c r="G253" s="15">
        <v>7.9948499999999996</v>
      </c>
    </row>
    <row r="254" spans="1:7" x14ac:dyDescent="0.2">
      <c r="A254" s="15" t="s">
        <v>362</v>
      </c>
      <c r="B254" s="15">
        <v>16</v>
      </c>
      <c r="C254" s="15">
        <v>4488191</v>
      </c>
      <c r="D254" s="15">
        <v>-4.1128699999999997E-2</v>
      </c>
      <c r="E254" s="15">
        <v>-4.1194300000000003E-2</v>
      </c>
      <c r="F254" s="15">
        <v>8.5453399999999995</v>
      </c>
      <c r="G254" s="15">
        <v>8.5967699999999994</v>
      </c>
    </row>
    <row r="255" spans="1:7" x14ac:dyDescent="0.2">
      <c r="A255" s="15" t="s">
        <v>353</v>
      </c>
      <c r="B255" s="15">
        <v>16</v>
      </c>
      <c r="C255" s="15">
        <v>11706100</v>
      </c>
      <c r="D255" s="15">
        <v>7.2379600000000002E-2</v>
      </c>
      <c r="E255" s="15">
        <v>7.2149400000000002E-2</v>
      </c>
      <c r="F255" s="15">
        <v>8.2946500000000007</v>
      </c>
      <c r="G255" s="15">
        <v>8.2725500000000007</v>
      </c>
    </row>
    <row r="256" spans="1:7" x14ac:dyDescent="0.2">
      <c r="A256" s="15" t="s">
        <v>359</v>
      </c>
      <c r="B256" s="15">
        <v>16</v>
      </c>
      <c r="C256" s="15">
        <v>31021880</v>
      </c>
      <c r="D256" s="15">
        <v>4.7385400000000001E-2</v>
      </c>
      <c r="E256" s="15">
        <v>4.7856299999999997E-2</v>
      </c>
      <c r="F256" s="15">
        <v>11.4216</v>
      </c>
      <c r="G256" s="15">
        <v>11.6698</v>
      </c>
    </row>
    <row r="257" spans="1:7" x14ac:dyDescent="0.2">
      <c r="A257" s="15" t="s">
        <v>365</v>
      </c>
      <c r="B257" s="15">
        <v>16</v>
      </c>
      <c r="C257" s="15">
        <v>56993886</v>
      </c>
      <c r="D257" s="15">
        <v>-0.13861100000000001</v>
      </c>
      <c r="E257" s="15">
        <v>-0.13878099999999999</v>
      </c>
      <c r="F257" s="15">
        <v>86.556399999999996</v>
      </c>
      <c r="G257" s="15">
        <v>87.070300000000003</v>
      </c>
    </row>
    <row r="258" spans="1:7" x14ac:dyDescent="0.2">
      <c r="A258" s="15" t="s">
        <v>367</v>
      </c>
      <c r="B258" s="15">
        <v>16</v>
      </c>
      <c r="C258" s="15">
        <v>72097827</v>
      </c>
      <c r="D258" s="15">
        <v>0.143706</v>
      </c>
      <c r="E258" s="15">
        <v>0.14361199999999999</v>
      </c>
      <c r="F258" s="15">
        <v>67.469499999999996</v>
      </c>
      <c r="G258" s="15">
        <v>67.607799999999997</v>
      </c>
    </row>
    <row r="259" spans="1:7" x14ac:dyDescent="0.2">
      <c r="A259" s="15" t="s">
        <v>369</v>
      </c>
      <c r="B259" s="15">
        <v>16</v>
      </c>
      <c r="C259" s="15">
        <v>81534790</v>
      </c>
      <c r="D259" s="15">
        <v>-8.9518799999999996E-2</v>
      </c>
      <c r="E259" s="15">
        <v>-8.94538E-2</v>
      </c>
      <c r="F259" s="15">
        <v>35.792000000000002</v>
      </c>
      <c r="G259" s="15">
        <v>35.857900000000001</v>
      </c>
    </row>
    <row r="260" spans="1:7" x14ac:dyDescent="0.2">
      <c r="A260" s="15" t="s">
        <v>371</v>
      </c>
      <c r="B260" s="15">
        <v>16</v>
      </c>
      <c r="C260" s="15">
        <v>83980529</v>
      </c>
      <c r="D260" s="15">
        <v>-4.66185E-2</v>
      </c>
      <c r="E260" s="15">
        <v>-4.6808900000000001E-2</v>
      </c>
      <c r="F260" s="15">
        <v>11.696899999999999</v>
      </c>
      <c r="G260" s="15">
        <v>11.821099999999999</v>
      </c>
    </row>
    <row r="261" spans="1:7" x14ac:dyDescent="0.2">
      <c r="A261" s="15" t="s">
        <v>374</v>
      </c>
      <c r="B261" s="15">
        <v>16</v>
      </c>
      <c r="C261" s="15">
        <v>86435444</v>
      </c>
      <c r="D261" s="15">
        <v>4.0315700000000003E-2</v>
      </c>
      <c r="E261" s="15">
        <v>4.0248100000000002E-2</v>
      </c>
      <c r="F261" s="15">
        <v>7.3477800000000002</v>
      </c>
      <c r="G261" s="15">
        <v>7.3472600000000003</v>
      </c>
    </row>
    <row r="262" spans="1:7" x14ac:dyDescent="0.2">
      <c r="A262" s="15" t="s">
        <v>379</v>
      </c>
      <c r="B262" s="15">
        <v>17</v>
      </c>
      <c r="C262" s="15">
        <v>1622850</v>
      </c>
      <c r="D262" s="15">
        <v>4.9247300000000001E-2</v>
      </c>
      <c r="E262" s="15">
        <v>4.8599099999999999E-2</v>
      </c>
      <c r="F262" s="15">
        <v>10.4316</v>
      </c>
      <c r="G262" s="15">
        <v>10.206</v>
      </c>
    </row>
    <row r="263" spans="1:7" x14ac:dyDescent="0.2">
      <c r="A263" s="15" t="s">
        <v>389</v>
      </c>
      <c r="B263" s="15">
        <v>17</v>
      </c>
      <c r="C263" s="15">
        <v>7069412</v>
      </c>
      <c r="D263" s="15">
        <v>-0.72238800000000003</v>
      </c>
      <c r="E263" s="15">
        <v>-0.72304100000000004</v>
      </c>
      <c r="F263" s="15">
        <v>50.644300000000001</v>
      </c>
      <c r="G263" s="15">
        <v>50.915100000000002</v>
      </c>
    </row>
    <row r="264" spans="1:7" x14ac:dyDescent="0.2">
      <c r="A264" s="15" t="s">
        <v>382</v>
      </c>
      <c r="B264" s="15">
        <v>17</v>
      </c>
      <c r="C264" s="15">
        <v>17455192</v>
      </c>
      <c r="D264" s="15">
        <v>6.0039299999999997E-2</v>
      </c>
      <c r="E264" s="15">
        <v>6.05698E-2</v>
      </c>
      <c r="F264" s="15">
        <v>8.9690100000000008</v>
      </c>
      <c r="G264" s="15">
        <v>9.1444299999999998</v>
      </c>
    </row>
    <row r="265" spans="1:7" x14ac:dyDescent="0.2">
      <c r="A265" s="15" t="s">
        <v>384</v>
      </c>
      <c r="B265" s="15">
        <v>17</v>
      </c>
      <c r="C265" s="15">
        <v>41926126</v>
      </c>
      <c r="D265" s="15">
        <v>0.20843900000000001</v>
      </c>
      <c r="E265" s="15">
        <v>0.20795</v>
      </c>
      <c r="F265" s="15">
        <v>27.307500000000001</v>
      </c>
      <c r="G265" s="15">
        <v>27.274899999999999</v>
      </c>
    </row>
    <row r="266" spans="1:7" x14ac:dyDescent="0.2">
      <c r="A266" s="15" t="s">
        <v>386</v>
      </c>
      <c r="B266" s="15">
        <v>17</v>
      </c>
      <c r="C266" s="15">
        <v>45385012</v>
      </c>
      <c r="D266" s="15">
        <v>4.7423199999999999E-2</v>
      </c>
      <c r="E266" s="15">
        <v>4.7528899999999999E-2</v>
      </c>
      <c r="F266" s="15">
        <v>12.3447</v>
      </c>
      <c r="G266" s="15">
        <v>12.433</v>
      </c>
    </row>
    <row r="267" spans="1:7" x14ac:dyDescent="0.2">
      <c r="A267" s="15" t="s">
        <v>388</v>
      </c>
      <c r="B267" s="15">
        <v>17</v>
      </c>
      <c r="C267" s="15">
        <v>67082962</v>
      </c>
      <c r="D267" s="15">
        <v>-0.106534</v>
      </c>
      <c r="E267" s="15">
        <v>-0.106171</v>
      </c>
      <c r="F267" s="15">
        <v>30.3127</v>
      </c>
      <c r="G267" s="15">
        <v>30.208500000000001</v>
      </c>
    </row>
    <row r="268" spans="1:7" x14ac:dyDescent="0.2">
      <c r="A268" s="15" t="s">
        <v>390</v>
      </c>
      <c r="B268" s="15">
        <v>17</v>
      </c>
      <c r="C268" s="15">
        <v>73778609</v>
      </c>
      <c r="D268" s="15">
        <v>-5.8492700000000002E-2</v>
      </c>
      <c r="E268" s="15">
        <v>-5.8347299999999998E-2</v>
      </c>
      <c r="F268" s="15">
        <v>15.307399999999999</v>
      </c>
      <c r="G268" s="15">
        <v>15.2813</v>
      </c>
    </row>
    <row r="269" spans="1:7" x14ac:dyDescent="0.2">
      <c r="A269" s="15" t="s">
        <v>393</v>
      </c>
      <c r="B269" s="15">
        <v>17</v>
      </c>
      <c r="C269" s="15">
        <v>80303602</v>
      </c>
      <c r="D269" s="15">
        <v>-4.1597700000000001E-2</v>
      </c>
      <c r="E269" s="15">
        <v>-4.1688299999999998E-2</v>
      </c>
      <c r="F269" s="15">
        <v>8.2355999999999998</v>
      </c>
      <c r="G269" s="15">
        <v>8.2931299999999997</v>
      </c>
    </row>
    <row r="270" spans="1:7" x14ac:dyDescent="0.2">
      <c r="A270" s="15" t="s">
        <v>395</v>
      </c>
      <c r="B270" s="15">
        <v>18</v>
      </c>
      <c r="C270" s="15">
        <v>21117571</v>
      </c>
      <c r="D270" s="15">
        <v>-3.6300699999999998E-2</v>
      </c>
      <c r="E270" s="15">
        <v>-3.5879899999999999E-2</v>
      </c>
      <c r="F270" s="15">
        <v>7.5319599999999998</v>
      </c>
      <c r="G270" s="15">
        <v>7.39649</v>
      </c>
    </row>
    <row r="271" spans="1:7" x14ac:dyDescent="0.2">
      <c r="A271" s="15" t="s">
        <v>397</v>
      </c>
      <c r="B271" s="15">
        <v>18</v>
      </c>
      <c r="C271" s="15">
        <v>56118358</v>
      </c>
      <c r="D271" s="15">
        <v>0.17765800000000001</v>
      </c>
      <c r="E271" s="15">
        <v>0.17812700000000001</v>
      </c>
      <c r="F271" s="15">
        <v>8.2917699999999996</v>
      </c>
      <c r="G271" s="15">
        <v>8.3587000000000007</v>
      </c>
    </row>
    <row r="272" spans="1:7" x14ac:dyDescent="0.2">
      <c r="A272" s="15" t="s">
        <v>418</v>
      </c>
      <c r="B272" s="15">
        <v>19</v>
      </c>
      <c r="C272" s="15">
        <v>8429323</v>
      </c>
      <c r="D272" s="15">
        <v>-0.38766600000000001</v>
      </c>
      <c r="E272" s="15">
        <v>-0.38708700000000001</v>
      </c>
      <c r="F272" s="15">
        <v>57.225499999999997</v>
      </c>
      <c r="G272" s="15">
        <v>57.256399999999999</v>
      </c>
    </row>
    <row r="273" spans="1:7" x14ac:dyDescent="0.2">
      <c r="A273" s="15" t="s">
        <v>400</v>
      </c>
      <c r="B273" s="15">
        <v>19</v>
      </c>
      <c r="C273" s="15">
        <v>11198502</v>
      </c>
      <c r="D273" s="15">
        <v>-0.34424300000000002</v>
      </c>
      <c r="E273" s="15">
        <v>-0.34347499999999997</v>
      </c>
      <c r="F273" s="15">
        <v>245.53200000000001</v>
      </c>
      <c r="G273" s="15">
        <v>245.00700000000001</v>
      </c>
    </row>
    <row r="274" spans="1:7" x14ac:dyDescent="0.2">
      <c r="A274" s="15" t="s">
        <v>243</v>
      </c>
      <c r="B274" s="15">
        <v>19</v>
      </c>
      <c r="C274" s="15">
        <v>19379549</v>
      </c>
      <c r="D274" s="15">
        <v>-0.30162</v>
      </c>
      <c r="E274" s="15">
        <v>-0.30201699999999998</v>
      </c>
      <c r="F274" s="15">
        <v>128.459</v>
      </c>
      <c r="G274" s="15">
        <v>129.25800000000001</v>
      </c>
    </row>
    <row r="275" spans="1:7" x14ac:dyDescent="0.2">
      <c r="A275" s="15" t="s">
        <v>404</v>
      </c>
      <c r="B275" s="15">
        <v>19</v>
      </c>
      <c r="C275" s="15">
        <v>33889593</v>
      </c>
      <c r="D275" s="15">
        <v>-4.6334699999999999E-2</v>
      </c>
      <c r="E275" s="15">
        <v>-4.5611100000000002E-2</v>
      </c>
      <c r="F275" s="15">
        <v>10.62</v>
      </c>
      <c r="G275" s="15">
        <v>10.348000000000001</v>
      </c>
    </row>
    <row r="276" spans="1:7" x14ac:dyDescent="0.2">
      <c r="A276" s="15" t="s">
        <v>406</v>
      </c>
      <c r="B276" s="15">
        <v>19</v>
      </c>
      <c r="C276" s="15">
        <v>35537706</v>
      </c>
      <c r="D276" s="15">
        <v>5.7376999999999997E-2</v>
      </c>
      <c r="E276" s="15">
        <v>5.6949699999999999E-2</v>
      </c>
      <c r="F276" s="15">
        <v>9.3751899999999999</v>
      </c>
      <c r="G276" s="15">
        <v>9.2774300000000007</v>
      </c>
    </row>
    <row r="277" spans="1:7" x14ac:dyDescent="0.2">
      <c r="A277" s="15" t="s">
        <v>408</v>
      </c>
      <c r="B277" s="15">
        <v>19</v>
      </c>
      <c r="C277" s="15">
        <v>41806550</v>
      </c>
      <c r="D277" s="15">
        <v>-0.21310299999999999</v>
      </c>
      <c r="E277" s="15">
        <v>-0.21082999999999999</v>
      </c>
      <c r="F277" s="15">
        <v>7.4931099999999997</v>
      </c>
      <c r="G277" s="15">
        <v>7.3643900000000002</v>
      </c>
    </row>
    <row r="278" spans="1:7" x14ac:dyDescent="0.2">
      <c r="A278" s="15" t="s">
        <v>411</v>
      </c>
      <c r="B278" s="15">
        <v>19</v>
      </c>
      <c r="C278" s="15">
        <v>45412079</v>
      </c>
      <c r="D278" s="15">
        <v>-0.94194199999999995</v>
      </c>
      <c r="E278" s="15">
        <v>-0.95926</v>
      </c>
      <c r="F278" s="15">
        <v>967.55499999999995</v>
      </c>
      <c r="G278" s="15">
        <v>981.255</v>
      </c>
    </row>
    <row r="279" spans="1:7" x14ac:dyDescent="0.2">
      <c r="A279" s="15" t="s">
        <v>414</v>
      </c>
      <c r="B279" s="15">
        <v>19</v>
      </c>
      <c r="C279" s="15">
        <v>49215095</v>
      </c>
      <c r="D279" s="15">
        <v>9.81345E-2</v>
      </c>
      <c r="E279" s="15">
        <v>9.8386899999999999E-2</v>
      </c>
      <c r="F279" s="15">
        <v>50.174100000000003</v>
      </c>
      <c r="G279" s="15">
        <v>50.603099999999998</v>
      </c>
    </row>
    <row r="280" spans="1:7" x14ac:dyDescent="0.2">
      <c r="A280" s="15" t="s">
        <v>416</v>
      </c>
      <c r="B280" s="15">
        <v>19</v>
      </c>
      <c r="C280" s="15">
        <v>56102362</v>
      </c>
      <c r="D280" s="15">
        <v>5.2932699999999999E-2</v>
      </c>
      <c r="E280" s="15">
        <v>5.2965699999999998E-2</v>
      </c>
      <c r="F280" s="15">
        <v>9.1070399999999996</v>
      </c>
      <c r="G280" s="15">
        <v>9.1489499999999992</v>
      </c>
    </row>
    <row r="281" spans="1:7" x14ac:dyDescent="0.2">
      <c r="A281" s="15" t="s">
        <v>252</v>
      </c>
      <c r="B281" s="15">
        <v>19</v>
      </c>
      <c r="C281" s="15">
        <v>58662235</v>
      </c>
      <c r="D281" s="15">
        <v>-5.5380100000000002E-2</v>
      </c>
      <c r="E281" s="15">
        <v>-5.4991100000000001E-2</v>
      </c>
      <c r="F281" s="15">
        <v>8.8337500000000002</v>
      </c>
      <c r="G281" s="15">
        <v>8.7470199999999991</v>
      </c>
    </row>
    <row r="282" spans="1:7" x14ac:dyDescent="0.2">
      <c r="A282" s="15" t="s">
        <v>468</v>
      </c>
      <c r="B282" s="15">
        <v>20</v>
      </c>
      <c r="C282" s="15">
        <v>392335</v>
      </c>
      <c r="D282" s="15">
        <v>-6.5781500000000007E-2</v>
      </c>
      <c r="E282" s="15">
        <v>-6.58807E-2</v>
      </c>
      <c r="F282" s="15">
        <v>7.6718400000000004</v>
      </c>
      <c r="G282" s="15">
        <v>7.7182000000000004</v>
      </c>
    </row>
    <row r="283" spans="1:7" x14ac:dyDescent="0.2">
      <c r="A283" s="15" t="s">
        <v>472</v>
      </c>
      <c r="B283" s="15">
        <v>20</v>
      </c>
      <c r="C283" s="15">
        <v>5544985</v>
      </c>
      <c r="D283" s="15">
        <v>-4.7131699999999999E-2</v>
      </c>
      <c r="E283" s="15">
        <v>-4.7299899999999999E-2</v>
      </c>
      <c r="F283" s="15">
        <v>7.8410700000000002</v>
      </c>
      <c r="G283" s="15">
        <v>7.9174199999999999</v>
      </c>
    </row>
    <row r="284" spans="1:7" x14ac:dyDescent="0.2">
      <c r="A284" s="15" t="s">
        <v>460</v>
      </c>
      <c r="B284" s="15">
        <v>20</v>
      </c>
      <c r="C284" s="15">
        <v>17844684</v>
      </c>
      <c r="D284" s="15">
        <v>-5.5456499999999999E-2</v>
      </c>
      <c r="E284" s="15">
        <v>-5.5164900000000003E-2</v>
      </c>
      <c r="F284" s="15">
        <v>15.261900000000001</v>
      </c>
      <c r="G284" s="15">
        <v>15.157</v>
      </c>
    </row>
    <row r="285" spans="1:7" x14ac:dyDescent="0.2">
      <c r="A285" s="15" t="s">
        <v>461</v>
      </c>
      <c r="B285" s="15">
        <v>20</v>
      </c>
      <c r="C285" s="15">
        <v>32188142</v>
      </c>
      <c r="D285" s="15">
        <v>6.5142599999999995E-2</v>
      </c>
      <c r="E285" s="15">
        <v>6.5274499999999999E-2</v>
      </c>
      <c r="F285" s="15">
        <v>11.957599999999999</v>
      </c>
      <c r="G285" s="15">
        <v>12.04</v>
      </c>
    </row>
    <row r="286" spans="1:7" x14ac:dyDescent="0.2">
      <c r="A286" s="15" t="s">
        <v>464</v>
      </c>
      <c r="B286" s="15">
        <v>20</v>
      </c>
      <c r="C286" s="15">
        <v>34153804</v>
      </c>
      <c r="D286" s="15">
        <v>-4.7100200000000002E-2</v>
      </c>
      <c r="E286" s="15">
        <v>-4.6404000000000001E-2</v>
      </c>
      <c r="F286" s="15">
        <v>8.4713899999999995</v>
      </c>
      <c r="G286" s="15">
        <v>8.2672600000000003</v>
      </c>
    </row>
    <row r="287" spans="1:7" x14ac:dyDescent="0.2">
      <c r="A287" s="15" t="s">
        <v>257</v>
      </c>
      <c r="B287" s="15">
        <v>20</v>
      </c>
      <c r="C287" s="15">
        <v>39179822</v>
      </c>
      <c r="D287" s="15">
        <v>0.31290200000000001</v>
      </c>
      <c r="E287" s="15">
        <v>0.31166100000000002</v>
      </c>
      <c r="F287" s="15">
        <v>60.136299999999999</v>
      </c>
      <c r="G287" s="15">
        <v>59.878900000000002</v>
      </c>
    </row>
    <row r="288" spans="1:7" x14ac:dyDescent="0.2">
      <c r="A288" s="15" t="s">
        <v>471</v>
      </c>
      <c r="B288" s="15">
        <v>20</v>
      </c>
      <c r="C288" s="15">
        <v>44551855</v>
      </c>
      <c r="D288" s="15">
        <v>0.160077</v>
      </c>
      <c r="E288" s="15">
        <v>0.159718</v>
      </c>
      <c r="F288" s="15">
        <v>85.807000000000002</v>
      </c>
      <c r="G288" s="15">
        <v>85.733500000000006</v>
      </c>
    </row>
    <row r="289" spans="1:7" x14ac:dyDescent="0.2">
      <c r="A289" s="15" t="s">
        <v>474</v>
      </c>
      <c r="B289" s="15">
        <v>20</v>
      </c>
      <c r="C289" s="15">
        <v>56113783</v>
      </c>
      <c r="D289" s="15">
        <v>4.3394000000000002E-2</v>
      </c>
      <c r="E289" s="15">
        <v>4.3607300000000002E-2</v>
      </c>
      <c r="F289" s="15">
        <v>10.1662</v>
      </c>
      <c r="G289" s="15">
        <v>10.289400000000001</v>
      </c>
    </row>
    <row r="290" spans="1:7" x14ac:dyDescent="0.2">
      <c r="A290" s="15" t="s">
        <v>476</v>
      </c>
      <c r="B290" s="15">
        <v>20</v>
      </c>
      <c r="C290" s="15">
        <v>62711459</v>
      </c>
      <c r="D290" s="15">
        <v>-5.5820300000000003E-2</v>
      </c>
      <c r="E290" s="15">
        <v>-5.5957600000000003E-2</v>
      </c>
      <c r="F290" s="15">
        <v>16.792000000000002</v>
      </c>
      <c r="G290" s="15">
        <v>16.9253</v>
      </c>
    </row>
    <row r="291" spans="1:7" x14ac:dyDescent="0.2">
      <c r="A291" s="15" t="s">
        <v>479</v>
      </c>
      <c r="B291" s="15">
        <v>21</v>
      </c>
      <c r="C291" s="15">
        <v>40664188</v>
      </c>
      <c r="D291" s="15">
        <v>5.0934599999999997E-2</v>
      </c>
      <c r="E291" s="15">
        <v>5.1186299999999997E-2</v>
      </c>
      <c r="F291" s="15">
        <v>14.0533</v>
      </c>
      <c r="G291" s="15">
        <v>14.2315</v>
      </c>
    </row>
    <row r="292" spans="1:7" x14ac:dyDescent="0.2">
      <c r="A292" s="15" t="s">
        <v>482</v>
      </c>
      <c r="B292" s="15">
        <v>22</v>
      </c>
      <c r="C292" s="15">
        <v>38575498</v>
      </c>
      <c r="D292" s="15">
        <v>-4.3152000000000003E-2</v>
      </c>
      <c r="E292" s="15">
        <v>-4.29345E-2</v>
      </c>
      <c r="F292" s="15">
        <v>10.262499999999999</v>
      </c>
      <c r="G292" s="15">
        <v>10.1989</v>
      </c>
    </row>
    <row r="293" spans="1:7" x14ac:dyDescent="0.2">
      <c r="A293" s="15" t="s">
        <v>484</v>
      </c>
      <c r="B293" s="15">
        <v>22</v>
      </c>
      <c r="C293" s="15">
        <v>46702449</v>
      </c>
      <c r="D293" s="15">
        <v>6.4388500000000001E-2</v>
      </c>
      <c r="E293" s="15">
        <v>6.3664799999999994E-2</v>
      </c>
      <c r="F293" s="15">
        <v>8.8645700000000005</v>
      </c>
      <c r="G293" s="15">
        <v>8.7094000000000005</v>
      </c>
    </row>
    <row r="294" spans="1:7" x14ac:dyDescent="0.2">
      <c r="A294" s="15" t="s">
        <v>487</v>
      </c>
      <c r="B294" s="15">
        <v>22</v>
      </c>
      <c r="C294" s="15">
        <v>50840573</v>
      </c>
      <c r="D294" s="15">
        <v>4.3376199999999997E-2</v>
      </c>
      <c r="E294" s="15">
        <v>4.28908E-2</v>
      </c>
      <c r="F294" s="15">
        <v>9.6470500000000001</v>
      </c>
      <c r="G294" s="15">
        <v>9.4782399999999996</v>
      </c>
    </row>
    <row r="296" spans="1:7" x14ac:dyDescent="0.2">
      <c r="A296" s="31" t="s">
        <v>1682</v>
      </c>
    </row>
    <row r="297" spans="1:7" x14ac:dyDescent="0.2">
      <c r="A297" s="15" t="s">
        <v>69</v>
      </c>
      <c r="B297" s="15" t="s">
        <v>70</v>
      </c>
      <c r="C297" s="15" t="s">
        <v>71</v>
      </c>
      <c r="D297" s="15" t="s">
        <v>955</v>
      </c>
      <c r="E297" s="15" t="s">
        <v>1676</v>
      </c>
      <c r="F297" s="15" t="s">
        <v>1677</v>
      </c>
      <c r="G297" s="15" t="s">
        <v>1678</v>
      </c>
    </row>
    <row r="298" spans="1:7" x14ac:dyDescent="0.2">
      <c r="A298" s="15" t="s">
        <v>92</v>
      </c>
      <c r="B298" s="15">
        <v>1</v>
      </c>
      <c r="C298" s="15">
        <v>55505647</v>
      </c>
      <c r="D298" s="15">
        <v>0.372278</v>
      </c>
      <c r="E298" s="15">
        <v>0.37555899999999998</v>
      </c>
      <c r="F298" s="15">
        <v>16.199400000000001</v>
      </c>
      <c r="G298" s="15">
        <v>16.3779</v>
      </c>
    </row>
    <row r="299" spans="1:7" x14ac:dyDescent="0.2">
      <c r="A299" s="15" t="s">
        <v>744</v>
      </c>
      <c r="B299" s="15">
        <v>1</v>
      </c>
      <c r="C299" s="15">
        <v>62964310</v>
      </c>
      <c r="D299" s="15">
        <v>0.17255000000000001</v>
      </c>
      <c r="E299" s="15">
        <v>0.17057700000000001</v>
      </c>
      <c r="F299" s="15">
        <v>32.909100000000002</v>
      </c>
      <c r="G299" s="15">
        <v>32.250500000000002</v>
      </c>
    </row>
    <row r="300" spans="1:7" x14ac:dyDescent="0.2">
      <c r="A300" s="15" t="s">
        <v>740</v>
      </c>
      <c r="B300" s="15">
        <v>1</v>
      </c>
      <c r="C300" s="15">
        <v>109818306</v>
      </c>
      <c r="D300" s="15">
        <v>-0.242261</v>
      </c>
      <c r="E300" s="15">
        <v>-0.246893</v>
      </c>
      <c r="F300" s="15">
        <v>56.524099999999997</v>
      </c>
      <c r="G300" s="15">
        <v>57.7849</v>
      </c>
    </row>
    <row r="301" spans="1:7" x14ac:dyDescent="0.2">
      <c r="A301" s="15" t="s">
        <v>748</v>
      </c>
      <c r="B301" s="15">
        <v>2</v>
      </c>
      <c r="C301" s="15">
        <v>21293335</v>
      </c>
      <c r="D301" s="15">
        <v>-0.163491</v>
      </c>
      <c r="E301" s="15">
        <v>-0.16655200000000001</v>
      </c>
      <c r="F301" s="15">
        <v>21.945399999999999</v>
      </c>
      <c r="G301" s="15">
        <v>22.543199999999999</v>
      </c>
    </row>
    <row r="302" spans="1:7" x14ac:dyDescent="0.2">
      <c r="A302" s="15" t="s">
        <v>514</v>
      </c>
      <c r="B302" s="15">
        <v>2</v>
      </c>
      <c r="C302" s="15">
        <v>27730940</v>
      </c>
      <c r="D302" s="15">
        <v>-0.17177000000000001</v>
      </c>
      <c r="E302" s="15">
        <v>-0.171433</v>
      </c>
      <c r="F302" s="15">
        <v>34.780299999999997</v>
      </c>
      <c r="G302" s="15">
        <v>34.776600000000002</v>
      </c>
    </row>
    <row r="303" spans="1:7" x14ac:dyDescent="0.2">
      <c r="A303" s="15" t="s">
        <v>751</v>
      </c>
      <c r="B303" s="15">
        <v>5</v>
      </c>
      <c r="C303" s="15">
        <v>158604640</v>
      </c>
      <c r="D303" s="15">
        <v>-9.6336099999999994E-2</v>
      </c>
      <c r="E303" s="15">
        <v>-9.5831700000000006E-2</v>
      </c>
      <c r="F303" s="15">
        <v>7.4987199999999996</v>
      </c>
      <c r="G303" s="15">
        <v>7.3992399999999998</v>
      </c>
    </row>
    <row r="304" spans="1:7" x14ac:dyDescent="0.2">
      <c r="A304" s="15" t="s">
        <v>755</v>
      </c>
      <c r="B304" s="15">
        <v>6</v>
      </c>
      <c r="C304" s="15">
        <v>32604551</v>
      </c>
      <c r="D304" s="15">
        <v>-0.113051</v>
      </c>
      <c r="E304" s="15">
        <v>-0.112992</v>
      </c>
      <c r="F304" s="15">
        <v>9.33779</v>
      </c>
      <c r="G304" s="15">
        <v>9.3203499999999995</v>
      </c>
    </row>
    <row r="305" spans="1:7" x14ac:dyDescent="0.2">
      <c r="A305" s="15" t="s">
        <v>753</v>
      </c>
      <c r="B305" s="15">
        <v>6</v>
      </c>
      <c r="C305" s="15">
        <v>161013013</v>
      </c>
      <c r="D305" s="15">
        <v>-0.53732999999999997</v>
      </c>
      <c r="E305" s="15">
        <v>-0.53775899999999999</v>
      </c>
      <c r="F305" s="15">
        <v>16.325199999999999</v>
      </c>
      <c r="G305" s="15">
        <v>16.305099999999999</v>
      </c>
    </row>
    <row r="306" spans="1:7" x14ac:dyDescent="0.2">
      <c r="A306" s="15" t="s">
        <v>758</v>
      </c>
      <c r="B306" s="15">
        <v>7</v>
      </c>
      <c r="C306" s="15">
        <v>25991232</v>
      </c>
      <c r="D306" s="15">
        <v>-0.11408</v>
      </c>
      <c r="E306" s="15">
        <v>-0.117164</v>
      </c>
      <c r="F306" s="15">
        <v>13.500400000000001</v>
      </c>
      <c r="G306" s="15">
        <v>14.177199999999999</v>
      </c>
    </row>
    <row r="307" spans="1:7" x14ac:dyDescent="0.2">
      <c r="A307" s="15" t="s">
        <v>760</v>
      </c>
      <c r="B307" s="15">
        <v>7</v>
      </c>
      <c r="C307" s="15">
        <v>73012785</v>
      </c>
      <c r="D307" s="15">
        <v>-0.23758099999999999</v>
      </c>
      <c r="E307" s="15">
        <v>-0.23632300000000001</v>
      </c>
      <c r="F307" s="15">
        <v>30.2363</v>
      </c>
      <c r="G307" s="15">
        <v>29.986999999999998</v>
      </c>
    </row>
    <row r="308" spans="1:7" x14ac:dyDescent="0.2">
      <c r="A308" s="15" t="s">
        <v>766</v>
      </c>
      <c r="B308" s="15">
        <v>8</v>
      </c>
      <c r="C308" s="15">
        <v>8316637</v>
      </c>
      <c r="D308" s="15">
        <v>-8.1498399999999999E-2</v>
      </c>
      <c r="E308" s="15">
        <v>-8.2449300000000003E-2</v>
      </c>
      <c r="F308" s="15">
        <v>8.6436399999999995</v>
      </c>
      <c r="G308" s="15">
        <v>8.8126200000000008</v>
      </c>
    </row>
    <row r="309" spans="1:7" x14ac:dyDescent="0.2">
      <c r="A309" s="15" t="s">
        <v>761</v>
      </c>
      <c r="B309" s="15">
        <v>8</v>
      </c>
      <c r="C309" s="15">
        <v>11629241</v>
      </c>
      <c r="D309" s="15">
        <v>-0.106333</v>
      </c>
      <c r="E309" s="15">
        <v>-0.106006</v>
      </c>
      <c r="F309" s="15">
        <v>12.7928</v>
      </c>
      <c r="G309" s="15">
        <v>12.6854</v>
      </c>
    </row>
    <row r="310" spans="1:7" x14ac:dyDescent="0.2">
      <c r="A310" s="15" t="s">
        <v>765</v>
      </c>
      <c r="B310" s="15">
        <v>8</v>
      </c>
      <c r="C310" s="15">
        <v>19855006</v>
      </c>
      <c r="D310" s="15">
        <v>-0.25114700000000001</v>
      </c>
      <c r="E310" s="15">
        <v>-0.25062699999999999</v>
      </c>
      <c r="F310" s="15">
        <v>28.658000000000001</v>
      </c>
      <c r="G310" s="15">
        <v>28.642199999999999</v>
      </c>
    </row>
    <row r="311" spans="1:7" x14ac:dyDescent="0.2">
      <c r="A311" s="15" t="s">
        <v>763</v>
      </c>
      <c r="B311" s="15">
        <v>8</v>
      </c>
      <c r="C311" s="15">
        <v>126478450</v>
      </c>
      <c r="D311" s="15">
        <v>-0.101719</v>
      </c>
      <c r="E311" s="15">
        <v>-0.10007000000000001</v>
      </c>
      <c r="F311" s="15">
        <v>13.228400000000001</v>
      </c>
      <c r="G311" s="15">
        <v>12.8238</v>
      </c>
    </row>
    <row r="312" spans="1:7" x14ac:dyDescent="0.2">
      <c r="A312" s="15" t="s">
        <v>768</v>
      </c>
      <c r="B312" s="15">
        <v>9</v>
      </c>
      <c r="C312" s="15">
        <v>107661742</v>
      </c>
      <c r="D312" s="15">
        <v>-0.15106900000000001</v>
      </c>
      <c r="E312" s="15">
        <v>-0.15290500000000001</v>
      </c>
      <c r="F312" s="15">
        <v>21.968699999999998</v>
      </c>
      <c r="G312" s="15">
        <v>22.457100000000001</v>
      </c>
    </row>
    <row r="313" spans="1:7" x14ac:dyDescent="0.2">
      <c r="A313" s="15" t="s">
        <v>769</v>
      </c>
      <c r="B313" s="15">
        <v>9</v>
      </c>
      <c r="C313" s="15">
        <v>121865466</v>
      </c>
      <c r="D313" s="15">
        <v>3.2457500000000001</v>
      </c>
      <c r="E313" s="15">
        <v>3.2264699999999999</v>
      </c>
      <c r="F313" s="15">
        <v>7.9513800000000003</v>
      </c>
      <c r="G313" s="15">
        <v>7.87141</v>
      </c>
    </row>
    <row r="314" spans="1:7" x14ac:dyDescent="0.2">
      <c r="A314" s="15" t="s">
        <v>714</v>
      </c>
      <c r="B314" s="15">
        <v>10</v>
      </c>
      <c r="C314" s="15">
        <v>65350279</v>
      </c>
      <c r="D314" s="15">
        <v>-7.8226699999999996E-2</v>
      </c>
      <c r="E314" s="15">
        <v>-7.8867999999999994E-2</v>
      </c>
      <c r="F314" s="15">
        <v>8.1120999999999999</v>
      </c>
      <c r="G314" s="15">
        <v>8.2209800000000008</v>
      </c>
    </row>
    <row r="315" spans="1:7" x14ac:dyDescent="0.2">
      <c r="A315" s="15" t="s">
        <v>716</v>
      </c>
      <c r="B315" s="15">
        <v>11</v>
      </c>
      <c r="C315" s="15">
        <v>48048802</v>
      </c>
      <c r="D315" s="15">
        <v>8.5924899999999999E-2</v>
      </c>
      <c r="E315" s="15">
        <v>8.6079600000000006E-2</v>
      </c>
      <c r="F315" s="15">
        <v>7.7031400000000003</v>
      </c>
      <c r="G315" s="15">
        <v>7.7004999999999999</v>
      </c>
    </row>
    <row r="316" spans="1:7" x14ac:dyDescent="0.2">
      <c r="A316" s="15" t="s">
        <v>719</v>
      </c>
      <c r="B316" s="15">
        <v>11</v>
      </c>
      <c r="C316" s="15">
        <v>49189596</v>
      </c>
      <c r="D316" s="15">
        <v>8.8054099999999996E-2</v>
      </c>
      <c r="E316" s="15">
        <v>8.7688100000000005E-2</v>
      </c>
      <c r="F316" s="15">
        <v>7.5035800000000004</v>
      </c>
      <c r="G316" s="15">
        <v>7.4346500000000004</v>
      </c>
    </row>
    <row r="317" spans="1:7" x14ac:dyDescent="0.2">
      <c r="A317" s="15" t="s">
        <v>722</v>
      </c>
      <c r="B317" s="15">
        <v>11</v>
      </c>
      <c r="C317" s="15">
        <v>61543499</v>
      </c>
      <c r="D317" s="15">
        <v>0.10932799999999999</v>
      </c>
      <c r="E317" s="15">
        <v>0.10834199999999999</v>
      </c>
      <c r="F317" s="15">
        <v>14.6553</v>
      </c>
      <c r="G317" s="15">
        <v>14.3687</v>
      </c>
    </row>
    <row r="318" spans="1:7" x14ac:dyDescent="0.2">
      <c r="A318" s="15" t="s">
        <v>200</v>
      </c>
      <c r="B318" s="15">
        <v>11</v>
      </c>
      <c r="C318" s="15">
        <v>116648917</v>
      </c>
      <c r="D318" s="15">
        <v>-0.422402</v>
      </c>
      <c r="E318" s="15">
        <v>-0.41723700000000002</v>
      </c>
      <c r="F318" s="15">
        <v>104.38500000000001</v>
      </c>
      <c r="G318" s="15">
        <v>103.02200000000001</v>
      </c>
    </row>
    <row r="319" spans="1:7" x14ac:dyDescent="0.2">
      <c r="A319" s="15" t="s">
        <v>726</v>
      </c>
      <c r="B319" s="15">
        <v>15</v>
      </c>
      <c r="C319" s="15">
        <v>58731153</v>
      </c>
      <c r="D319" s="15">
        <v>-0.196078</v>
      </c>
      <c r="E319" s="15">
        <v>-0.19481599999999999</v>
      </c>
      <c r="F319" s="15">
        <v>34.319400000000002</v>
      </c>
      <c r="G319" s="15">
        <v>33.858899999999998</v>
      </c>
    </row>
    <row r="320" spans="1:7" x14ac:dyDescent="0.2">
      <c r="A320" s="15" t="s">
        <v>724</v>
      </c>
      <c r="B320" s="15">
        <v>15</v>
      </c>
      <c r="C320" s="15">
        <v>102070042</v>
      </c>
      <c r="D320" s="15">
        <v>7.8033099999999994E-2</v>
      </c>
      <c r="E320" s="15">
        <v>7.6892699999999994E-2</v>
      </c>
      <c r="F320" s="15">
        <v>7.8427199999999999</v>
      </c>
      <c r="G320" s="15">
        <v>7.6129699999999998</v>
      </c>
    </row>
    <row r="321" spans="1:7" x14ac:dyDescent="0.2">
      <c r="A321" s="15" t="s">
        <v>728</v>
      </c>
      <c r="B321" s="15">
        <v>16</v>
      </c>
      <c r="C321" s="15">
        <v>56993324</v>
      </c>
      <c r="D321" s="15">
        <v>0.28052500000000002</v>
      </c>
      <c r="E321" s="15">
        <v>0.28431299999999998</v>
      </c>
      <c r="F321" s="15">
        <v>92.519900000000007</v>
      </c>
      <c r="G321" s="15">
        <v>93.486099999999993</v>
      </c>
    </row>
    <row r="322" spans="1:7" x14ac:dyDescent="0.2">
      <c r="A322" s="15" t="s">
        <v>730</v>
      </c>
      <c r="B322" s="15">
        <v>16</v>
      </c>
      <c r="C322" s="15">
        <v>67955241</v>
      </c>
      <c r="D322" s="15">
        <v>0.114213</v>
      </c>
      <c r="E322" s="15">
        <v>0.115218</v>
      </c>
      <c r="F322" s="15">
        <v>7.6409200000000004</v>
      </c>
      <c r="G322" s="15">
        <v>7.7382</v>
      </c>
    </row>
    <row r="323" spans="1:7" x14ac:dyDescent="0.2">
      <c r="A323" s="15" t="s">
        <v>236</v>
      </c>
      <c r="B323" s="15">
        <v>17</v>
      </c>
      <c r="C323" s="15">
        <v>64210580</v>
      </c>
      <c r="D323" s="15">
        <v>-0.29240500000000003</v>
      </c>
      <c r="E323" s="15">
        <v>-0.28866999999999998</v>
      </c>
      <c r="F323" s="15">
        <v>11.057600000000001</v>
      </c>
      <c r="G323" s="15">
        <v>10.771599999999999</v>
      </c>
    </row>
    <row r="324" spans="1:7" x14ac:dyDescent="0.2">
      <c r="A324" s="15" t="s">
        <v>733</v>
      </c>
      <c r="B324" s="15">
        <v>18</v>
      </c>
      <c r="C324" s="15">
        <v>47109955</v>
      </c>
      <c r="D324" s="15">
        <v>0.60697800000000002</v>
      </c>
      <c r="E324" s="15">
        <v>0.60876600000000003</v>
      </c>
      <c r="F324" s="15">
        <v>33.198900000000002</v>
      </c>
      <c r="G324" s="15">
        <v>33.269199999999998</v>
      </c>
    </row>
    <row r="325" spans="1:7" x14ac:dyDescent="0.2">
      <c r="A325" s="15" t="s">
        <v>418</v>
      </c>
      <c r="B325" s="15">
        <v>19</v>
      </c>
      <c r="C325" s="15">
        <v>8429323</v>
      </c>
      <c r="D325" s="15">
        <v>-0.29972900000000002</v>
      </c>
      <c r="E325" s="15">
        <v>-0.30074200000000001</v>
      </c>
      <c r="F325" s="15">
        <v>8.9409399999999994</v>
      </c>
      <c r="G325" s="15">
        <v>9.0041600000000006</v>
      </c>
    </row>
    <row r="326" spans="1:7" x14ac:dyDescent="0.2">
      <c r="A326" s="15" t="s">
        <v>736</v>
      </c>
      <c r="B326" s="15">
        <v>19</v>
      </c>
      <c r="C326" s="15">
        <v>11350488</v>
      </c>
      <c r="D326" s="15">
        <v>-0.26194499999999998</v>
      </c>
      <c r="E326" s="15">
        <v>-0.26175700000000002</v>
      </c>
      <c r="F326" s="15">
        <v>12.6546</v>
      </c>
      <c r="G326" s="15">
        <v>12.6234</v>
      </c>
    </row>
    <row r="327" spans="1:7" x14ac:dyDescent="0.2">
      <c r="A327" s="15" t="s">
        <v>243</v>
      </c>
      <c r="B327" s="15">
        <v>19</v>
      </c>
      <c r="C327" s="15">
        <v>19379549</v>
      </c>
      <c r="D327" s="15">
        <v>-0.19497800000000001</v>
      </c>
      <c r="E327" s="15">
        <v>-0.19386500000000001</v>
      </c>
      <c r="F327" s="15">
        <v>14.2308</v>
      </c>
      <c r="G327" s="15">
        <v>14.0871</v>
      </c>
    </row>
    <row r="328" spans="1:7" x14ac:dyDescent="0.2">
      <c r="A328" s="15" t="s">
        <v>247</v>
      </c>
      <c r="B328" s="15">
        <v>19</v>
      </c>
      <c r="C328" s="15">
        <v>45413233</v>
      </c>
      <c r="D328" s="15">
        <v>1.3735299999999999</v>
      </c>
      <c r="E328" s="15">
        <v>1.4482299999999999</v>
      </c>
      <c r="F328" s="15">
        <v>1752.91</v>
      </c>
      <c r="G328" s="15">
        <v>1838.11</v>
      </c>
    </row>
    <row r="330" spans="1:7" x14ac:dyDescent="0.2">
      <c r="A330" s="31" t="s">
        <v>1683</v>
      </c>
    </row>
    <row r="331" spans="1:7" x14ac:dyDescent="0.2">
      <c r="A331" s="15" t="s">
        <v>69</v>
      </c>
      <c r="B331" s="15" t="s">
        <v>70</v>
      </c>
      <c r="C331" s="15" t="s">
        <v>71</v>
      </c>
      <c r="D331" s="15" t="s">
        <v>955</v>
      </c>
      <c r="E331" s="15" t="s">
        <v>1676</v>
      </c>
      <c r="F331" s="15" t="s">
        <v>1677</v>
      </c>
      <c r="G331" s="15" t="s">
        <v>1678</v>
      </c>
    </row>
    <row r="332" spans="1:7" x14ac:dyDescent="0.2">
      <c r="A332" s="15" t="s">
        <v>845</v>
      </c>
      <c r="B332" s="15">
        <v>1</v>
      </c>
      <c r="C332" s="15">
        <v>27148520</v>
      </c>
      <c r="D332" s="15">
        <v>4.7763100000000003E-2</v>
      </c>
      <c r="E332" s="15">
        <v>4.8182299999999997E-2</v>
      </c>
      <c r="F332" s="15">
        <v>9.1666000000000007</v>
      </c>
      <c r="G332" s="15">
        <v>9.3028300000000002</v>
      </c>
    </row>
    <row r="333" spans="1:7" x14ac:dyDescent="0.2">
      <c r="A333" s="15" t="s">
        <v>847</v>
      </c>
      <c r="B333" s="15">
        <v>1</v>
      </c>
      <c r="C333" s="15">
        <v>39948202</v>
      </c>
      <c r="D333" s="15">
        <v>5.02277E-2</v>
      </c>
      <c r="E333" s="15">
        <v>4.9749500000000002E-2</v>
      </c>
      <c r="F333" s="15">
        <v>10.898</v>
      </c>
      <c r="G333" s="15">
        <v>10.694100000000001</v>
      </c>
    </row>
    <row r="334" spans="1:7" x14ac:dyDescent="0.2">
      <c r="A334" s="15" t="s">
        <v>850</v>
      </c>
      <c r="B334" s="15">
        <v>1</v>
      </c>
      <c r="C334" s="15">
        <v>50960180</v>
      </c>
      <c r="D334" s="15">
        <v>-6.0711000000000001E-2</v>
      </c>
      <c r="E334" s="15">
        <v>-6.21665E-2</v>
      </c>
      <c r="F334" s="15">
        <v>8.4511900000000004</v>
      </c>
      <c r="G334" s="15">
        <v>8.8169299999999993</v>
      </c>
    </row>
    <row r="335" spans="1:7" x14ac:dyDescent="0.2">
      <c r="A335" s="15" t="s">
        <v>92</v>
      </c>
      <c r="B335" s="15">
        <v>1</v>
      </c>
      <c r="C335" s="15">
        <v>55505647</v>
      </c>
      <c r="D335" s="15">
        <v>0.14788000000000001</v>
      </c>
      <c r="E335" s="15">
        <v>0.15377399999999999</v>
      </c>
      <c r="F335" s="15">
        <v>11.8193</v>
      </c>
      <c r="G335" s="15">
        <v>12.6751</v>
      </c>
    </row>
    <row r="336" spans="1:7" x14ac:dyDescent="0.2">
      <c r="A336" s="15" t="s">
        <v>853</v>
      </c>
      <c r="B336" s="15">
        <v>1</v>
      </c>
      <c r="C336" s="15">
        <v>63049593</v>
      </c>
      <c r="D336" s="15">
        <v>-0.115327</v>
      </c>
      <c r="E336" s="15">
        <v>-0.115509</v>
      </c>
      <c r="F336" s="15">
        <v>76.912800000000004</v>
      </c>
      <c r="G336" s="15">
        <v>77.063500000000005</v>
      </c>
    </row>
    <row r="337" spans="1:7" x14ac:dyDescent="0.2">
      <c r="A337" s="15" t="s">
        <v>855</v>
      </c>
      <c r="B337" s="15">
        <v>1</v>
      </c>
      <c r="C337" s="15">
        <v>93846653</v>
      </c>
      <c r="D337" s="15">
        <v>-4.2677600000000003E-2</v>
      </c>
      <c r="E337" s="15">
        <v>-4.2419999999999999E-2</v>
      </c>
      <c r="F337" s="15">
        <v>7.6978900000000001</v>
      </c>
      <c r="G337" s="15">
        <v>7.6038600000000001</v>
      </c>
    </row>
    <row r="338" spans="1:7" x14ac:dyDescent="0.2">
      <c r="A338" s="15" t="s">
        <v>835</v>
      </c>
      <c r="B338" s="15">
        <v>1</v>
      </c>
      <c r="C338" s="15">
        <v>109816863</v>
      </c>
      <c r="D338" s="15">
        <v>6.9648000000000002E-2</v>
      </c>
      <c r="E338" s="15">
        <v>7.3750899999999994E-2</v>
      </c>
      <c r="F338" s="15">
        <v>19.785900000000002</v>
      </c>
      <c r="G338" s="15">
        <v>21.974799999999998</v>
      </c>
    </row>
    <row r="339" spans="1:7" x14ac:dyDescent="0.2">
      <c r="A339" s="15" t="s">
        <v>837</v>
      </c>
      <c r="B339" s="15">
        <v>1</v>
      </c>
      <c r="C339" s="15">
        <v>149918338</v>
      </c>
      <c r="D339" s="15">
        <v>-7.6444899999999996E-2</v>
      </c>
      <c r="E339" s="15">
        <v>-7.6180499999999998E-2</v>
      </c>
      <c r="F339" s="15">
        <v>10.872199999999999</v>
      </c>
      <c r="G339" s="15">
        <v>10.7903</v>
      </c>
    </row>
    <row r="340" spans="1:7" x14ac:dyDescent="0.2">
      <c r="A340" s="15" t="s">
        <v>840</v>
      </c>
      <c r="B340" s="15">
        <v>1</v>
      </c>
      <c r="C340" s="15">
        <v>154251259</v>
      </c>
      <c r="D340" s="15">
        <v>-3.7839699999999997E-2</v>
      </c>
      <c r="E340" s="15">
        <v>-3.7757800000000001E-2</v>
      </c>
      <c r="F340" s="15">
        <v>8.0215399999999999</v>
      </c>
      <c r="G340" s="15">
        <v>7.9786099999999998</v>
      </c>
    </row>
    <row r="341" spans="1:7" x14ac:dyDescent="0.2">
      <c r="A341" s="15" t="s">
        <v>842</v>
      </c>
      <c r="B341" s="15">
        <v>1</v>
      </c>
      <c r="C341" s="15">
        <v>221197094</v>
      </c>
      <c r="D341" s="15">
        <v>6.1102700000000003E-2</v>
      </c>
      <c r="E341" s="15">
        <v>6.1577300000000001E-2</v>
      </c>
      <c r="F341" s="15">
        <v>8.4166600000000003</v>
      </c>
      <c r="G341" s="15">
        <v>8.5268599999999992</v>
      </c>
    </row>
    <row r="342" spans="1:7" x14ac:dyDescent="0.2">
      <c r="A342" s="15" t="s">
        <v>843</v>
      </c>
      <c r="B342" s="15">
        <v>1</v>
      </c>
      <c r="C342" s="15">
        <v>230295789</v>
      </c>
      <c r="D342" s="15">
        <v>-8.2468399999999997E-2</v>
      </c>
      <c r="E342" s="15">
        <v>-8.2199400000000006E-2</v>
      </c>
      <c r="F342" s="15">
        <v>40.977600000000002</v>
      </c>
      <c r="G342" s="15">
        <v>40.670200000000001</v>
      </c>
    </row>
    <row r="343" spans="1:7" x14ac:dyDescent="0.2">
      <c r="A343" s="15" t="s">
        <v>864</v>
      </c>
      <c r="B343" s="15">
        <v>2</v>
      </c>
      <c r="C343" s="15">
        <v>21237544</v>
      </c>
      <c r="D343" s="15">
        <v>-0.12078899999999999</v>
      </c>
      <c r="E343" s="15">
        <v>-0.11974899999999999</v>
      </c>
      <c r="F343" s="15">
        <v>62.389699999999998</v>
      </c>
      <c r="G343" s="15">
        <v>61.2303</v>
      </c>
    </row>
    <row r="344" spans="1:7" x14ac:dyDescent="0.2">
      <c r="A344" s="15" t="s">
        <v>514</v>
      </c>
      <c r="B344" s="15">
        <v>2</v>
      </c>
      <c r="C344" s="15">
        <v>27730940</v>
      </c>
      <c r="D344" s="15">
        <v>-0.156699</v>
      </c>
      <c r="E344" s="15">
        <v>-0.15615799999999999</v>
      </c>
      <c r="F344" s="15">
        <v>144.17500000000001</v>
      </c>
      <c r="G344" s="15">
        <v>143.029</v>
      </c>
    </row>
    <row r="345" spans="1:7" x14ac:dyDescent="0.2">
      <c r="A345" s="15" t="s">
        <v>863</v>
      </c>
      <c r="B345" s="15">
        <v>2</v>
      </c>
      <c r="C345" s="15">
        <v>165528876</v>
      </c>
      <c r="D345" s="15">
        <v>-6.0885500000000002E-2</v>
      </c>
      <c r="E345" s="15">
        <v>-6.2043000000000001E-2</v>
      </c>
      <c r="F345" s="15">
        <v>22.835999999999999</v>
      </c>
      <c r="G345" s="15">
        <v>23.6432</v>
      </c>
    </row>
    <row r="346" spans="1:7" x14ac:dyDescent="0.2">
      <c r="A346" s="15" t="s">
        <v>866</v>
      </c>
      <c r="B346" s="15">
        <v>2</v>
      </c>
      <c r="C346" s="15">
        <v>219699999</v>
      </c>
      <c r="D346" s="15">
        <v>0.16684399999999999</v>
      </c>
      <c r="E346" s="15">
        <v>0.167741</v>
      </c>
      <c r="F346" s="15">
        <v>26.399799999999999</v>
      </c>
      <c r="G346" s="15">
        <v>26.646100000000001</v>
      </c>
    </row>
    <row r="347" spans="1:7" x14ac:dyDescent="0.2">
      <c r="A347" s="15" t="s">
        <v>868</v>
      </c>
      <c r="B347" s="15">
        <v>2</v>
      </c>
      <c r="C347" s="15">
        <v>227123086</v>
      </c>
      <c r="D347" s="15">
        <v>7.2911199999999995E-2</v>
      </c>
      <c r="E347" s="15">
        <v>7.3226100000000002E-2</v>
      </c>
      <c r="F347" s="15">
        <v>31.494199999999999</v>
      </c>
      <c r="G347" s="15">
        <v>31.715800000000002</v>
      </c>
    </row>
    <row r="348" spans="1:7" x14ac:dyDescent="0.2">
      <c r="A348" s="15" t="s">
        <v>869</v>
      </c>
      <c r="B348" s="15">
        <v>3</v>
      </c>
      <c r="C348" s="15">
        <v>12129699</v>
      </c>
      <c r="D348" s="15">
        <v>-7.0360699999999998E-2</v>
      </c>
      <c r="E348" s="15">
        <v>-6.9125800000000001E-2</v>
      </c>
      <c r="F348" s="15">
        <v>8.3489699999999996</v>
      </c>
      <c r="G348" s="15">
        <v>8.0710800000000003</v>
      </c>
    </row>
    <row r="349" spans="1:7" x14ac:dyDescent="0.2">
      <c r="A349" s="15" t="s">
        <v>876</v>
      </c>
      <c r="B349" s="15">
        <v>3</v>
      </c>
      <c r="C349" s="15">
        <v>52431671</v>
      </c>
      <c r="D349" s="15">
        <v>-4.9206800000000002E-2</v>
      </c>
      <c r="E349" s="15">
        <v>-4.8859E-2</v>
      </c>
      <c r="F349" s="15">
        <v>9.8481299999999994</v>
      </c>
      <c r="G349" s="15">
        <v>9.7075800000000001</v>
      </c>
    </row>
    <row r="350" spans="1:7" x14ac:dyDescent="0.2">
      <c r="A350" s="15" t="s">
        <v>871</v>
      </c>
      <c r="B350" s="15">
        <v>3</v>
      </c>
      <c r="C350" s="15">
        <v>136282855</v>
      </c>
      <c r="D350" s="15">
        <v>4.9004499999999999E-2</v>
      </c>
      <c r="E350" s="15">
        <v>4.8793200000000002E-2</v>
      </c>
      <c r="F350" s="15">
        <v>12.4025</v>
      </c>
      <c r="G350" s="15">
        <v>12.286</v>
      </c>
    </row>
    <row r="351" spans="1:7" x14ac:dyDescent="0.2">
      <c r="A351" s="15" t="s">
        <v>536</v>
      </c>
      <c r="B351" s="15">
        <v>3</v>
      </c>
      <c r="C351" s="15">
        <v>150097635</v>
      </c>
      <c r="D351" s="15">
        <v>8.7609900000000004E-2</v>
      </c>
      <c r="E351" s="15">
        <v>8.6138500000000007E-2</v>
      </c>
      <c r="F351" s="15">
        <v>12.6335</v>
      </c>
      <c r="G351" s="15">
        <v>12.224500000000001</v>
      </c>
    </row>
    <row r="352" spans="1:7" x14ac:dyDescent="0.2">
      <c r="A352" s="15" t="s">
        <v>873</v>
      </c>
      <c r="B352" s="15">
        <v>3</v>
      </c>
      <c r="C352" s="15">
        <v>156797941</v>
      </c>
      <c r="D352" s="15">
        <v>-4.6689799999999997E-2</v>
      </c>
      <c r="E352" s="15">
        <v>-4.7045299999999998E-2</v>
      </c>
      <c r="F352" s="15">
        <v>13.7722</v>
      </c>
      <c r="G352" s="15">
        <v>13.954700000000001</v>
      </c>
    </row>
    <row r="353" spans="1:7" x14ac:dyDescent="0.2">
      <c r="A353" s="15" t="s">
        <v>127</v>
      </c>
      <c r="B353" s="15">
        <v>4</v>
      </c>
      <c r="C353" s="15">
        <v>3443931</v>
      </c>
      <c r="D353" s="15">
        <v>-4.2332500000000002E-2</v>
      </c>
      <c r="E353" s="15">
        <v>-4.13928E-2</v>
      </c>
      <c r="F353" s="15">
        <v>11.212300000000001</v>
      </c>
      <c r="G353" s="15">
        <v>10.735799999999999</v>
      </c>
    </row>
    <row r="354" spans="1:7" x14ac:dyDescent="0.2">
      <c r="A354" s="15" t="s">
        <v>881</v>
      </c>
      <c r="B354" s="15">
        <v>4</v>
      </c>
      <c r="C354" s="15">
        <v>26050450</v>
      </c>
      <c r="D354" s="15">
        <v>4.54279E-2</v>
      </c>
      <c r="E354" s="15">
        <v>4.4637700000000002E-2</v>
      </c>
      <c r="F354" s="15">
        <v>7.7760699999999998</v>
      </c>
      <c r="G354" s="15">
        <v>7.52182</v>
      </c>
    </row>
    <row r="355" spans="1:7" x14ac:dyDescent="0.2">
      <c r="A355" s="15" t="s">
        <v>882</v>
      </c>
      <c r="B355" s="15">
        <v>4</v>
      </c>
      <c r="C355" s="15">
        <v>55501195</v>
      </c>
      <c r="D355" s="15">
        <v>-3.6195499999999999E-2</v>
      </c>
      <c r="E355" s="15">
        <v>-3.6849300000000001E-2</v>
      </c>
      <c r="F355" s="15">
        <v>8.7631399999999999</v>
      </c>
      <c r="G355" s="15">
        <v>9.0446399999999993</v>
      </c>
    </row>
    <row r="356" spans="1:7" x14ac:dyDescent="0.2">
      <c r="A356" s="15" t="s">
        <v>579</v>
      </c>
      <c r="B356" s="15">
        <v>4</v>
      </c>
      <c r="C356" s="15">
        <v>87976359</v>
      </c>
      <c r="D356" s="15">
        <v>4.93322E-2</v>
      </c>
      <c r="E356" s="15">
        <v>4.8304199999999999E-2</v>
      </c>
      <c r="F356" s="15">
        <v>15.2211</v>
      </c>
      <c r="G356" s="15">
        <v>14.604100000000001</v>
      </c>
    </row>
    <row r="357" spans="1:7" x14ac:dyDescent="0.2">
      <c r="A357" s="15" t="s">
        <v>878</v>
      </c>
      <c r="B357" s="15">
        <v>4</v>
      </c>
      <c r="C357" s="15">
        <v>103188709</v>
      </c>
      <c r="D357" s="15">
        <v>6.7784399999999995E-2</v>
      </c>
      <c r="E357" s="15">
        <v>6.8949499999999997E-2</v>
      </c>
      <c r="F357" s="15">
        <v>8.57484</v>
      </c>
      <c r="G357" s="15">
        <v>8.8362499999999997</v>
      </c>
    </row>
    <row r="358" spans="1:7" x14ac:dyDescent="0.2">
      <c r="A358" s="15" t="s">
        <v>556</v>
      </c>
      <c r="B358" s="15">
        <v>4</v>
      </c>
      <c r="C358" s="15">
        <v>110638824</v>
      </c>
      <c r="D358" s="15">
        <v>0.21158299999999999</v>
      </c>
      <c r="E358" s="15">
        <v>0.214756</v>
      </c>
      <c r="F358" s="15">
        <v>8.6579999999999995</v>
      </c>
      <c r="G358" s="15">
        <v>8.8848299999999991</v>
      </c>
    </row>
    <row r="359" spans="1:7" x14ac:dyDescent="0.2">
      <c r="A359" s="15" t="s">
        <v>885</v>
      </c>
      <c r="B359" s="15">
        <v>5</v>
      </c>
      <c r="C359" s="15">
        <v>53301628</v>
      </c>
      <c r="D359" s="15">
        <v>3.8134099999999997E-2</v>
      </c>
      <c r="E359" s="15">
        <v>3.8438300000000002E-2</v>
      </c>
      <c r="F359" s="15">
        <v>7.6804800000000002</v>
      </c>
      <c r="G359" s="15">
        <v>7.7833899999999998</v>
      </c>
    </row>
    <row r="360" spans="1:7" x14ac:dyDescent="0.2">
      <c r="A360" s="15" t="s">
        <v>886</v>
      </c>
      <c r="B360" s="15">
        <v>5</v>
      </c>
      <c r="C360" s="15">
        <v>55857548</v>
      </c>
      <c r="D360" s="15">
        <v>7.5363899999999998E-2</v>
      </c>
      <c r="E360" s="15">
        <v>7.4948699999999993E-2</v>
      </c>
      <c r="F360" s="15">
        <v>22.213999999999999</v>
      </c>
      <c r="G360" s="15">
        <v>21.950800000000001</v>
      </c>
    </row>
    <row r="361" spans="1:7" x14ac:dyDescent="0.2">
      <c r="A361" s="15" t="s">
        <v>887</v>
      </c>
      <c r="B361" s="15">
        <v>5</v>
      </c>
      <c r="C361" s="15">
        <v>67714246</v>
      </c>
      <c r="D361" s="15">
        <v>4.4545599999999998E-2</v>
      </c>
      <c r="E361" s="15">
        <v>4.41263E-2</v>
      </c>
      <c r="F361" s="15">
        <v>12.414300000000001</v>
      </c>
      <c r="G361" s="15">
        <v>12.1805</v>
      </c>
    </row>
    <row r="362" spans="1:7" x14ac:dyDescent="0.2">
      <c r="A362" s="15" t="s">
        <v>889</v>
      </c>
      <c r="B362" s="15">
        <v>5</v>
      </c>
      <c r="C362" s="15">
        <v>74965977</v>
      </c>
      <c r="D362" s="15">
        <v>-5.01676E-2</v>
      </c>
      <c r="E362" s="15">
        <v>-5.1060500000000002E-2</v>
      </c>
      <c r="F362" s="15">
        <v>9.0805299999999995</v>
      </c>
      <c r="G362" s="15">
        <v>9.3691099999999992</v>
      </c>
    </row>
    <row r="363" spans="1:7" x14ac:dyDescent="0.2">
      <c r="A363" s="15" t="s">
        <v>884</v>
      </c>
      <c r="B363" s="15">
        <v>5</v>
      </c>
      <c r="C363" s="15">
        <v>156399950</v>
      </c>
      <c r="D363" s="15">
        <v>4.55751E-2</v>
      </c>
      <c r="E363" s="15">
        <v>4.5301899999999999E-2</v>
      </c>
      <c r="F363" s="15">
        <v>12.9282</v>
      </c>
      <c r="G363" s="15">
        <v>12.765599999999999</v>
      </c>
    </row>
    <row r="364" spans="1:7" x14ac:dyDescent="0.2">
      <c r="A364" s="15" t="s">
        <v>893</v>
      </c>
      <c r="B364" s="15">
        <v>6</v>
      </c>
      <c r="C364" s="15">
        <v>27446566</v>
      </c>
      <c r="D364" s="15">
        <v>-5.2287500000000001E-2</v>
      </c>
      <c r="E364" s="15">
        <v>-5.3981000000000001E-2</v>
      </c>
      <c r="F364" s="15">
        <v>8.0352599999999992</v>
      </c>
      <c r="G364" s="15">
        <v>8.5078499999999995</v>
      </c>
    </row>
    <row r="365" spans="1:7" x14ac:dyDescent="0.2">
      <c r="A365" s="15" t="s">
        <v>894</v>
      </c>
      <c r="B365" s="15">
        <v>6</v>
      </c>
      <c r="C365" s="15">
        <v>32583057</v>
      </c>
      <c r="D365" s="15">
        <v>6.1115700000000002E-2</v>
      </c>
      <c r="E365" s="15">
        <v>6.1025000000000003E-2</v>
      </c>
      <c r="F365" s="15">
        <v>23.463100000000001</v>
      </c>
      <c r="G365" s="15">
        <v>23.365200000000002</v>
      </c>
    </row>
    <row r="366" spans="1:7" x14ac:dyDescent="0.2">
      <c r="A366" s="15" t="s">
        <v>897</v>
      </c>
      <c r="B366" s="15">
        <v>6</v>
      </c>
      <c r="C366" s="15">
        <v>43758873</v>
      </c>
      <c r="D366" s="15">
        <v>6.6679500000000003E-2</v>
      </c>
      <c r="E366" s="15">
        <v>6.6087599999999996E-2</v>
      </c>
      <c r="F366" s="15">
        <v>27.947700000000001</v>
      </c>
      <c r="G366" s="15">
        <v>27.434899999999999</v>
      </c>
    </row>
    <row r="367" spans="1:7" x14ac:dyDescent="0.2">
      <c r="A367" s="15" t="s">
        <v>898</v>
      </c>
      <c r="B367" s="15">
        <v>6</v>
      </c>
      <c r="C367" s="15">
        <v>52629010</v>
      </c>
      <c r="D367" s="15">
        <v>-3.5680799999999999E-2</v>
      </c>
      <c r="E367" s="15">
        <v>-3.5035499999999997E-2</v>
      </c>
      <c r="F367" s="15">
        <v>7.99458</v>
      </c>
      <c r="G367" s="15">
        <v>7.7214</v>
      </c>
    </row>
    <row r="368" spans="1:7" x14ac:dyDescent="0.2">
      <c r="A368" s="15" t="s">
        <v>891</v>
      </c>
      <c r="B368" s="15">
        <v>6</v>
      </c>
      <c r="C368" s="15">
        <v>127452426</v>
      </c>
      <c r="D368" s="15">
        <v>4.2925100000000001E-2</v>
      </c>
      <c r="E368" s="15">
        <v>4.2493700000000002E-2</v>
      </c>
      <c r="F368" s="15">
        <v>12.4026</v>
      </c>
      <c r="G368" s="15">
        <v>12.154299999999999</v>
      </c>
    </row>
    <row r="369" spans="1:7" x14ac:dyDescent="0.2">
      <c r="A369" s="15" t="s">
        <v>892</v>
      </c>
      <c r="B369" s="15">
        <v>6</v>
      </c>
      <c r="C369" s="15">
        <v>139835423</v>
      </c>
      <c r="D369" s="15">
        <v>-4.15716E-2</v>
      </c>
      <c r="E369" s="15">
        <v>-4.2349499999999998E-2</v>
      </c>
      <c r="F369" s="15">
        <v>11.2196</v>
      </c>
      <c r="G369" s="15">
        <v>11.6013</v>
      </c>
    </row>
    <row r="370" spans="1:7" x14ac:dyDescent="0.2">
      <c r="A370" s="15" t="s">
        <v>753</v>
      </c>
      <c r="B370" s="15">
        <v>6</v>
      </c>
      <c r="C370" s="15">
        <v>161013013</v>
      </c>
      <c r="D370" s="15">
        <v>-0.33227499999999999</v>
      </c>
      <c r="E370" s="15">
        <v>-0.338889</v>
      </c>
      <c r="F370" s="15">
        <v>34.918599999999998</v>
      </c>
      <c r="G370" s="15">
        <v>36.241500000000002</v>
      </c>
    </row>
    <row r="371" spans="1:7" x14ac:dyDescent="0.2">
      <c r="A371" s="15" t="s">
        <v>901</v>
      </c>
      <c r="B371" s="15">
        <v>7</v>
      </c>
      <c r="C371" s="15">
        <v>17917359</v>
      </c>
      <c r="D371" s="15">
        <v>3.6232100000000003E-2</v>
      </c>
      <c r="E371" s="15">
        <v>3.6283599999999999E-2</v>
      </c>
      <c r="F371" s="15">
        <v>8.7539800000000003</v>
      </c>
      <c r="G371" s="15">
        <v>8.7664299999999997</v>
      </c>
    </row>
    <row r="372" spans="1:7" x14ac:dyDescent="0.2">
      <c r="A372" s="15" t="s">
        <v>903</v>
      </c>
      <c r="B372" s="15">
        <v>7</v>
      </c>
      <c r="C372" s="15">
        <v>25987129</v>
      </c>
      <c r="D372" s="15">
        <v>5.8440400000000003E-2</v>
      </c>
      <c r="E372" s="15">
        <v>5.9005299999999997E-2</v>
      </c>
      <c r="F372" s="15">
        <v>17.9801</v>
      </c>
      <c r="G372" s="15">
        <v>18.285399999999999</v>
      </c>
    </row>
    <row r="373" spans="1:7" x14ac:dyDescent="0.2">
      <c r="A373" s="15" t="s">
        <v>905</v>
      </c>
      <c r="B373" s="15">
        <v>7</v>
      </c>
      <c r="C373" s="15">
        <v>44192552</v>
      </c>
      <c r="D373" s="15">
        <v>4.4283999999999997E-2</v>
      </c>
      <c r="E373" s="15">
        <v>4.3489100000000003E-2</v>
      </c>
      <c r="F373" s="15">
        <v>7.32498</v>
      </c>
      <c r="G373" s="15">
        <v>7.0777000000000001</v>
      </c>
    </row>
    <row r="374" spans="1:7" x14ac:dyDescent="0.2">
      <c r="A374" s="15" t="s">
        <v>907</v>
      </c>
      <c r="B374" s="15">
        <v>7</v>
      </c>
      <c r="C374" s="15">
        <v>73029437</v>
      </c>
      <c r="D374" s="15">
        <v>-0.22281000000000001</v>
      </c>
      <c r="E374" s="15">
        <v>-0.223301</v>
      </c>
      <c r="F374" s="15">
        <v>137.75899999999999</v>
      </c>
      <c r="G374" s="15">
        <v>138.26599999999999</v>
      </c>
    </row>
    <row r="375" spans="1:7" x14ac:dyDescent="0.2">
      <c r="A375" s="15" t="s">
        <v>899</v>
      </c>
      <c r="B375" s="15">
        <v>7</v>
      </c>
      <c r="C375" s="15">
        <v>130422934</v>
      </c>
      <c r="D375" s="15">
        <v>-5.34122E-2</v>
      </c>
      <c r="E375" s="15">
        <v>-5.2053299999999997E-2</v>
      </c>
      <c r="F375" s="15">
        <v>18.115400000000001</v>
      </c>
      <c r="G375" s="15">
        <v>17.228200000000001</v>
      </c>
    </row>
    <row r="376" spans="1:7" x14ac:dyDescent="0.2">
      <c r="A376" s="15" t="s">
        <v>656</v>
      </c>
      <c r="B376" s="15">
        <v>7</v>
      </c>
      <c r="C376" s="15">
        <v>150293951</v>
      </c>
      <c r="D376" s="15">
        <v>4.7317699999999997E-2</v>
      </c>
      <c r="E376" s="15">
        <v>4.7941400000000002E-2</v>
      </c>
      <c r="F376" s="15">
        <v>9.4930599999999998</v>
      </c>
      <c r="G376" s="15">
        <v>9.7117299999999993</v>
      </c>
    </row>
    <row r="377" spans="1:7" x14ac:dyDescent="0.2">
      <c r="A377" s="15" t="s">
        <v>908</v>
      </c>
      <c r="B377" s="15">
        <v>8</v>
      </c>
      <c r="C377" s="15">
        <v>11521079</v>
      </c>
      <c r="D377" s="15">
        <v>-4.7683299999999998E-2</v>
      </c>
      <c r="E377" s="15">
        <v>-4.8463800000000001E-2</v>
      </c>
      <c r="F377" s="15">
        <v>14.967000000000001</v>
      </c>
      <c r="G377" s="15">
        <v>15.412100000000001</v>
      </c>
    </row>
    <row r="378" spans="1:7" x14ac:dyDescent="0.2">
      <c r="A378" s="15" t="s">
        <v>909</v>
      </c>
      <c r="B378" s="15">
        <v>8</v>
      </c>
      <c r="C378" s="15">
        <v>18272466</v>
      </c>
      <c r="D378" s="15">
        <v>-5.1900300000000003E-2</v>
      </c>
      <c r="E378" s="15">
        <v>-5.1411600000000002E-2</v>
      </c>
      <c r="F378" s="15">
        <v>12.5687</v>
      </c>
      <c r="G378" s="15">
        <v>12.332100000000001</v>
      </c>
    </row>
    <row r="379" spans="1:7" x14ac:dyDescent="0.2">
      <c r="A379" s="15" t="s">
        <v>910</v>
      </c>
      <c r="B379" s="15">
        <v>8</v>
      </c>
      <c r="C379" s="15">
        <v>19818773</v>
      </c>
      <c r="D379" s="15">
        <v>-0.32321699999999998</v>
      </c>
      <c r="E379" s="15">
        <v>-0.32360299999999997</v>
      </c>
      <c r="F379" s="15">
        <v>232.047</v>
      </c>
      <c r="G379" s="15">
        <v>232.46199999999999</v>
      </c>
    </row>
    <row r="380" spans="1:7" x14ac:dyDescent="0.2">
      <c r="A380" s="15" t="s">
        <v>911</v>
      </c>
      <c r="B380" s="15">
        <v>8</v>
      </c>
      <c r="C380" s="15">
        <v>25464690</v>
      </c>
      <c r="D380" s="15">
        <v>-3.3217999999999998E-2</v>
      </c>
      <c r="E380" s="15">
        <v>-3.2989400000000002E-2</v>
      </c>
      <c r="F380" s="15">
        <v>7.7179200000000003</v>
      </c>
      <c r="G380" s="15">
        <v>7.6094499999999998</v>
      </c>
    </row>
    <row r="381" spans="1:7" x14ac:dyDescent="0.2">
      <c r="A381" s="15" t="s">
        <v>182</v>
      </c>
      <c r="B381" s="15">
        <v>8</v>
      </c>
      <c r="C381" s="15">
        <v>126500031</v>
      </c>
      <c r="D381" s="15">
        <v>-0.131216</v>
      </c>
      <c r="E381" s="15">
        <v>-0.12875300000000001</v>
      </c>
      <c r="F381" s="15">
        <v>102.732</v>
      </c>
      <c r="G381" s="15">
        <v>98.803100000000001</v>
      </c>
    </row>
    <row r="382" spans="1:7" x14ac:dyDescent="0.2">
      <c r="A382" s="15" t="s">
        <v>913</v>
      </c>
      <c r="B382" s="15">
        <v>9</v>
      </c>
      <c r="C382" s="15">
        <v>136139907</v>
      </c>
      <c r="D382" s="15">
        <v>-4.3466900000000003E-2</v>
      </c>
      <c r="E382" s="15">
        <v>-4.3269700000000001E-2</v>
      </c>
      <c r="F382" s="15">
        <v>9.5199400000000001</v>
      </c>
      <c r="G382" s="15">
        <v>9.4268199999999993</v>
      </c>
    </row>
    <row r="383" spans="1:7" x14ac:dyDescent="0.2">
      <c r="A383" s="15" t="s">
        <v>269</v>
      </c>
      <c r="B383" s="15">
        <v>10</v>
      </c>
      <c r="C383" s="15">
        <v>65124098</v>
      </c>
      <c r="D383" s="15">
        <v>-5.9375900000000002E-2</v>
      </c>
      <c r="E383" s="15">
        <v>-6.0262200000000002E-2</v>
      </c>
      <c r="F383" s="15">
        <v>22.7742</v>
      </c>
      <c r="G383" s="15">
        <v>23.397600000000001</v>
      </c>
    </row>
    <row r="384" spans="1:7" x14ac:dyDescent="0.2">
      <c r="A384" s="15" t="s">
        <v>776</v>
      </c>
      <c r="B384" s="15">
        <v>10</v>
      </c>
      <c r="C384" s="15">
        <v>94839724</v>
      </c>
      <c r="D384" s="15">
        <v>-5.2904E-2</v>
      </c>
      <c r="E384" s="15">
        <v>-5.2315599999999997E-2</v>
      </c>
      <c r="F384" s="15">
        <v>18.145800000000001</v>
      </c>
      <c r="G384" s="15">
        <v>17.742000000000001</v>
      </c>
    </row>
    <row r="385" spans="1:7" x14ac:dyDescent="0.2">
      <c r="A385" s="15" t="s">
        <v>777</v>
      </c>
      <c r="B385" s="15">
        <v>10</v>
      </c>
      <c r="C385" s="15">
        <v>99772313</v>
      </c>
      <c r="D385" s="15">
        <v>3.7328699999999999E-2</v>
      </c>
      <c r="E385" s="15">
        <v>3.74636E-2</v>
      </c>
      <c r="F385" s="15">
        <v>9.3581500000000002</v>
      </c>
      <c r="G385" s="15">
        <v>9.4090900000000008</v>
      </c>
    </row>
    <row r="386" spans="1:7" x14ac:dyDescent="0.2">
      <c r="A386" s="15" t="s">
        <v>772</v>
      </c>
      <c r="B386" s="15">
        <v>10</v>
      </c>
      <c r="C386" s="15">
        <v>113987548</v>
      </c>
      <c r="D386" s="15">
        <v>4.2397999999999998E-2</v>
      </c>
      <c r="E386" s="15">
        <v>4.22808E-2</v>
      </c>
      <c r="F386" s="15">
        <v>7.4718099999999996</v>
      </c>
      <c r="G386" s="15">
        <v>7.4241200000000003</v>
      </c>
    </row>
    <row r="387" spans="1:7" x14ac:dyDescent="0.2">
      <c r="A387" s="15" t="s">
        <v>774</v>
      </c>
      <c r="B387" s="15">
        <v>10</v>
      </c>
      <c r="C387" s="15">
        <v>123000544</v>
      </c>
      <c r="D387" s="15">
        <v>4.0484100000000002E-2</v>
      </c>
      <c r="E387" s="15">
        <v>3.9444300000000002E-2</v>
      </c>
      <c r="F387" s="15">
        <v>7.4119599999999997</v>
      </c>
      <c r="G387" s="15">
        <v>7.05952</v>
      </c>
    </row>
    <row r="388" spans="1:7" x14ac:dyDescent="0.2">
      <c r="A388" s="15" t="s">
        <v>780</v>
      </c>
      <c r="B388" s="15">
        <v>11</v>
      </c>
      <c r="C388" s="15">
        <v>13361524</v>
      </c>
      <c r="D388" s="15">
        <v>3.6747599999999998E-2</v>
      </c>
      <c r="E388" s="15">
        <v>3.7760000000000002E-2</v>
      </c>
      <c r="F388" s="15">
        <v>8.0802999999999994</v>
      </c>
      <c r="G388" s="15">
        <v>8.4809400000000004</v>
      </c>
    </row>
    <row r="389" spans="1:7" x14ac:dyDescent="0.2">
      <c r="A389" s="15" t="s">
        <v>282</v>
      </c>
      <c r="B389" s="15">
        <v>11</v>
      </c>
      <c r="C389" s="15">
        <v>14865399</v>
      </c>
      <c r="D389" s="15">
        <v>-0.63101200000000002</v>
      </c>
      <c r="E389" s="15">
        <v>-0.62293399999999999</v>
      </c>
      <c r="F389" s="15">
        <v>9.1018699999999999</v>
      </c>
      <c r="G389" s="15">
        <v>8.8841300000000007</v>
      </c>
    </row>
    <row r="390" spans="1:7" x14ac:dyDescent="0.2">
      <c r="A390" s="15" t="s">
        <v>783</v>
      </c>
      <c r="B390" s="15">
        <v>11</v>
      </c>
      <c r="C390" s="15">
        <v>30376044</v>
      </c>
      <c r="D390" s="15">
        <v>-3.8230199999999999E-2</v>
      </c>
      <c r="E390" s="15">
        <v>-3.7295099999999998E-2</v>
      </c>
      <c r="F390" s="15">
        <v>8.5893899999999999</v>
      </c>
      <c r="G390" s="15">
        <v>8.1959</v>
      </c>
    </row>
    <row r="391" spans="1:7" x14ac:dyDescent="0.2">
      <c r="A391" s="15" t="s">
        <v>784</v>
      </c>
      <c r="B391" s="15">
        <v>11</v>
      </c>
      <c r="C391" s="15">
        <v>46724716</v>
      </c>
      <c r="D391" s="15">
        <v>-7.2208900000000006E-2</v>
      </c>
      <c r="E391" s="15">
        <v>-7.2359800000000002E-2</v>
      </c>
      <c r="F391" s="15">
        <v>16.431699999999999</v>
      </c>
      <c r="G391" s="15">
        <v>16.472899999999999</v>
      </c>
    </row>
    <row r="392" spans="1:7" x14ac:dyDescent="0.2">
      <c r="A392" s="15" t="s">
        <v>787</v>
      </c>
      <c r="B392" s="15">
        <v>11</v>
      </c>
      <c r="C392" s="15">
        <v>61592362</v>
      </c>
      <c r="D392" s="15">
        <v>0.101573</v>
      </c>
      <c r="E392" s="15">
        <v>0.101757</v>
      </c>
      <c r="F392" s="15">
        <v>60.064</v>
      </c>
      <c r="G392" s="15">
        <v>60.148800000000001</v>
      </c>
    </row>
    <row r="393" spans="1:7" x14ac:dyDescent="0.2">
      <c r="A393" s="15" t="s">
        <v>788</v>
      </c>
      <c r="B393" s="15">
        <v>11</v>
      </c>
      <c r="C393" s="15">
        <v>64004723</v>
      </c>
      <c r="D393" s="15">
        <v>0.114217</v>
      </c>
      <c r="E393" s="15">
        <v>0.115865</v>
      </c>
      <c r="F393" s="15">
        <v>14.3027</v>
      </c>
      <c r="G393" s="15">
        <v>14.6729</v>
      </c>
    </row>
    <row r="394" spans="1:7" x14ac:dyDescent="0.2">
      <c r="A394" s="15" t="s">
        <v>790</v>
      </c>
      <c r="B394" s="15">
        <v>11</v>
      </c>
      <c r="C394" s="15">
        <v>65501060</v>
      </c>
      <c r="D394" s="15">
        <v>4.1819200000000001E-2</v>
      </c>
      <c r="E394" s="15">
        <v>4.1397000000000003E-2</v>
      </c>
      <c r="F394" s="15">
        <v>11.420199999999999</v>
      </c>
      <c r="G394" s="15">
        <v>11.190099999999999</v>
      </c>
    </row>
    <row r="395" spans="1:7" x14ac:dyDescent="0.2">
      <c r="A395" s="15" t="s">
        <v>791</v>
      </c>
      <c r="B395" s="15">
        <v>11</v>
      </c>
      <c r="C395" s="15">
        <v>68562328</v>
      </c>
      <c r="D395" s="15">
        <v>6.7722099999999993E-2</v>
      </c>
      <c r="E395" s="15">
        <v>6.8498400000000001E-2</v>
      </c>
      <c r="F395" s="15">
        <v>7.7149099999999997</v>
      </c>
      <c r="G395" s="15">
        <v>7.8671899999999999</v>
      </c>
    </row>
    <row r="396" spans="1:7" x14ac:dyDescent="0.2">
      <c r="A396" s="15" t="s">
        <v>200</v>
      </c>
      <c r="B396" s="15">
        <v>11</v>
      </c>
      <c r="C396" s="15">
        <v>116648917</v>
      </c>
      <c r="D396" s="15">
        <v>-0.37283699999999997</v>
      </c>
      <c r="E396" s="15">
        <v>-0.37070500000000001</v>
      </c>
      <c r="F396" s="15">
        <v>399.262</v>
      </c>
      <c r="G396" s="15">
        <v>394.42399999999998</v>
      </c>
    </row>
    <row r="397" spans="1:7" x14ac:dyDescent="0.2">
      <c r="A397" s="15" t="s">
        <v>315</v>
      </c>
      <c r="B397" s="15">
        <v>12</v>
      </c>
      <c r="C397" s="15">
        <v>20470199</v>
      </c>
      <c r="D397" s="15">
        <v>-5.1869600000000002E-2</v>
      </c>
      <c r="E397" s="15">
        <v>-5.1844099999999997E-2</v>
      </c>
      <c r="F397" s="15">
        <v>11.2179</v>
      </c>
      <c r="G397" s="15">
        <v>11.192500000000001</v>
      </c>
    </row>
    <row r="398" spans="1:7" x14ac:dyDescent="0.2">
      <c r="A398" s="15" t="s">
        <v>799</v>
      </c>
      <c r="B398" s="15">
        <v>12</v>
      </c>
      <c r="C398" s="15">
        <v>46101115</v>
      </c>
      <c r="D398" s="15">
        <v>3.4053E-2</v>
      </c>
      <c r="E398" s="15">
        <v>3.32784E-2</v>
      </c>
      <c r="F398" s="15">
        <v>7.9021400000000002</v>
      </c>
      <c r="G398" s="15">
        <v>7.5664600000000002</v>
      </c>
    </row>
    <row r="399" spans="1:7" x14ac:dyDescent="0.2">
      <c r="A399" s="15" t="s">
        <v>322</v>
      </c>
      <c r="B399" s="15">
        <v>12</v>
      </c>
      <c r="C399" s="15">
        <v>57781893</v>
      </c>
      <c r="D399" s="15">
        <v>-5.2916499999999998E-2</v>
      </c>
      <c r="E399" s="15">
        <v>-5.2796599999999999E-2</v>
      </c>
      <c r="F399" s="15">
        <v>13.3642</v>
      </c>
      <c r="G399" s="15">
        <v>13.292</v>
      </c>
    </row>
    <row r="400" spans="1:7" x14ac:dyDescent="0.2">
      <c r="A400" s="15" t="s">
        <v>794</v>
      </c>
      <c r="B400" s="15">
        <v>12</v>
      </c>
      <c r="C400" s="15">
        <v>123209295</v>
      </c>
      <c r="D400" s="15">
        <v>-4.0294000000000003E-2</v>
      </c>
      <c r="E400" s="15">
        <v>-4.0596599999999997E-2</v>
      </c>
      <c r="F400" s="15">
        <v>7.42476</v>
      </c>
      <c r="G400" s="15">
        <v>7.5177100000000001</v>
      </c>
    </row>
    <row r="401" spans="1:7" x14ac:dyDescent="0.2">
      <c r="A401" s="15" t="s">
        <v>797</v>
      </c>
      <c r="B401" s="15">
        <v>12</v>
      </c>
      <c r="C401" s="15">
        <v>124508758</v>
      </c>
      <c r="D401" s="15">
        <v>5.4759700000000001E-2</v>
      </c>
      <c r="E401" s="15">
        <v>5.5060999999999999E-2</v>
      </c>
      <c r="F401" s="15">
        <v>18.7026</v>
      </c>
      <c r="G401" s="15">
        <v>18.877600000000001</v>
      </c>
    </row>
    <row r="402" spans="1:7" x14ac:dyDescent="0.2">
      <c r="A402" s="15" t="s">
        <v>801</v>
      </c>
      <c r="B402" s="15">
        <v>13</v>
      </c>
      <c r="C402" s="15">
        <v>114551993</v>
      </c>
      <c r="D402" s="15">
        <v>4.5714200000000003E-2</v>
      </c>
      <c r="E402" s="15">
        <v>4.6282700000000003E-2</v>
      </c>
      <c r="F402" s="15">
        <v>12.2377</v>
      </c>
      <c r="G402" s="15">
        <v>12.506399999999999</v>
      </c>
    </row>
    <row r="403" spans="1:7" x14ac:dyDescent="0.2">
      <c r="A403" s="15" t="s">
        <v>347</v>
      </c>
      <c r="B403" s="15">
        <v>15</v>
      </c>
      <c r="C403" s="15">
        <v>44027885</v>
      </c>
      <c r="D403" s="15">
        <v>0.24798400000000001</v>
      </c>
      <c r="E403" s="15">
        <v>0.248947</v>
      </c>
      <c r="F403" s="15">
        <v>38.216999999999999</v>
      </c>
      <c r="G403" s="15">
        <v>38.441200000000002</v>
      </c>
    </row>
    <row r="404" spans="1:7" x14ac:dyDescent="0.2">
      <c r="A404" s="15" t="s">
        <v>803</v>
      </c>
      <c r="B404" s="15">
        <v>15</v>
      </c>
      <c r="C404" s="15">
        <v>58730498</v>
      </c>
      <c r="D404" s="15">
        <v>-4.8943300000000002E-2</v>
      </c>
      <c r="E404" s="15">
        <v>-4.8945799999999998E-2</v>
      </c>
      <c r="F404" s="15">
        <v>10.7788</v>
      </c>
      <c r="G404" s="15">
        <v>10.765000000000001</v>
      </c>
    </row>
    <row r="405" spans="1:7" x14ac:dyDescent="0.2">
      <c r="A405" s="15" t="s">
        <v>804</v>
      </c>
      <c r="B405" s="15">
        <v>15</v>
      </c>
      <c r="C405" s="15">
        <v>63405268</v>
      </c>
      <c r="D405" s="15">
        <v>-4.8987799999999998E-2</v>
      </c>
      <c r="E405" s="15">
        <v>-4.8728500000000001E-2</v>
      </c>
      <c r="F405" s="15">
        <v>9.8521900000000002</v>
      </c>
      <c r="G405" s="15">
        <v>9.7438699999999994</v>
      </c>
    </row>
    <row r="406" spans="1:7" x14ac:dyDescent="0.2">
      <c r="A406" s="15" t="s">
        <v>802</v>
      </c>
      <c r="B406" s="15">
        <v>15</v>
      </c>
      <c r="C406" s="15">
        <v>102068658</v>
      </c>
      <c r="D406" s="15">
        <v>3.7754299999999998E-2</v>
      </c>
      <c r="E406" s="15">
        <v>3.8099099999999997E-2</v>
      </c>
      <c r="F406" s="15">
        <v>7.5475399999999997</v>
      </c>
      <c r="G406" s="15">
        <v>7.6646200000000002</v>
      </c>
    </row>
    <row r="407" spans="1:7" x14ac:dyDescent="0.2">
      <c r="A407" s="15" t="s">
        <v>806</v>
      </c>
      <c r="B407" s="15">
        <v>16</v>
      </c>
      <c r="C407" s="15">
        <v>15160493</v>
      </c>
      <c r="D407" s="15">
        <v>-5.4071599999999997E-2</v>
      </c>
      <c r="E407" s="15">
        <v>-5.4636299999999999E-2</v>
      </c>
      <c r="F407" s="15">
        <v>15.6173</v>
      </c>
      <c r="G407" s="15">
        <v>15.9086</v>
      </c>
    </row>
    <row r="408" spans="1:7" x14ac:dyDescent="0.2">
      <c r="A408" s="15" t="s">
        <v>809</v>
      </c>
      <c r="B408" s="15">
        <v>16</v>
      </c>
      <c r="C408" s="15">
        <v>29994922</v>
      </c>
      <c r="D408" s="15">
        <v>3.6223900000000003E-2</v>
      </c>
      <c r="E408" s="15">
        <v>3.6386000000000002E-2</v>
      </c>
      <c r="F408" s="15">
        <v>8.8776100000000007</v>
      </c>
      <c r="G408" s="15">
        <v>8.9403299999999994</v>
      </c>
    </row>
    <row r="409" spans="1:7" x14ac:dyDescent="0.2">
      <c r="A409" s="15" t="s">
        <v>812</v>
      </c>
      <c r="B409" s="15">
        <v>16</v>
      </c>
      <c r="C409" s="15">
        <v>56989590</v>
      </c>
      <c r="D409" s="15">
        <v>-9.1657299999999997E-2</v>
      </c>
      <c r="E409" s="15">
        <v>-9.1306399999999996E-2</v>
      </c>
      <c r="F409" s="15">
        <v>46.656700000000001</v>
      </c>
      <c r="G409" s="15">
        <v>46.249400000000001</v>
      </c>
    </row>
    <row r="410" spans="1:7" x14ac:dyDescent="0.2">
      <c r="A410" s="15" t="s">
        <v>815</v>
      </c>
      <c r="B410" s="15">
        <v>16</v>
      </c>
      <c r="C410" s="15">
        <v>69651866</v>
      </c>
      <c r="D410" s="15">
        <v>-3.6602099999999999E-2</v>
      </c>
      <c r="E410" s="15">
        <v>-3.6573399999999999E-2</v>
      </c>
      <c r="F410" s="15">
        <v>8.7965699999999991</v>
      </c>
      <c r="G410" s="15">
        <v>8.7714599999999994</v>
      </c>
    </row>
    <row r="411" spans="1:7" x14ac:dyDescent="0.2">
      <c r="A411" s="15" t="s">
        <v>369</v>
      </c>
      <c r="B411" s="15">
        <v>16</v>
      </c>
      <c r="C411" s="15">
        <v>81534790</v>
      </c>
      <c r="D411" s="15">
        <v>-5.9919500000000001E-2</v>
      </c>
      <c r="E411" s="15">
        <v>-5.9493699999999997E-2</v>
      </c>
      <c r="F411" s="15">
        <v>19.707699999999999</v>
      </c>
      <c r="G411" s="15">
        <v>19.415800000000001</v>
      </c>
    </row>
    <row r="412" spans="1:7" x14ac:dyDescent="0.2">
      <c r="A412" s="15" t="s">
        <v>818</v>
      </c>
      <c r="B412" s="15">
        <v>17</v>
      </c>
      <c r="C412" s="15">
        <v>17458353</v>
      </c>
      <c r="D412" s="15">
        <v>6.9436100000000001E-2</v>
      </c>
      <c r="E412" s="15">
        <v>6.93526E-2</v>
      </c>
      <c r="F412" s="15">
        <v>8.1128199999999993</v>
      </c>
      <c r="G412" s="15">
        <v>8.0829000000000004</v>
      </c>
    </row>
    <row r="413" spans="1:7" x14ac:dyDescent="0.2">
      <c r="A413" s="15" t="s">
        <v>384</v>
      </c>
      <c r="B413" s="15">
        <v>17</v>
      </c>
      <c r="C413" s="15">
        <v>41926126</v>
      </c>
      <c r="D413" s="15">
        <v>0.252168</v>
      </c>
      <c r="E413" s="15">
        <v>0.252251</v>
      </c>
      <c r="F413" s="15">
        <v>48.342199999999998</v>
      </c>
      <c r="G413" s="15">
        <v>48.325000000000003</v>
      </c>
    </row>
    <row r="414" spans="1:7" x14ac:dyDescent="0.2">
      <c r="A414" s="15" t="s">
        <v>236</v>
      </c>
      <c r="B414" s="15">
        <v>17</v>
      </c>
      <c r="C414" s="15">
        <v>64210580</v>
      </c>
      <c r="D414" s="15">
        <v>-0.13322600000000001</v>
      </c>
      <c r="E414" s="15">
        <v>-0.13498599999999999</v>
      </c>
      <c r="F414" s="15">
        <v>12.897600000000001</v>
      </c>
      <c r="G414" s="15">
        <v>13.1991</v>
      </c>
    </row>
    <row r="415" spans="1:7" x14ac:dyDescent="0.2">
      <c r="A415" s="15" t="s">
        <v>238</v>
      </c>
      <c r="B415" s="15">
        <v>17</v>
      </c>
      <c r="C415" s="15">
        <v>67081278</v>
      </c>
      <c r="D415" s="15">
        <v>-0.15134700000000001</v>
      </c>
      <c r="E415" s="15">
        <v>-0.15645999999999999</v>
      </c>
      <c r="F415" s="15">
        <v>11.5726</v>
      </c>
      <c r="G415" s="15">
        <v>12.299899999999999</v>
      </c>
    </row>
    <row r="416" spans="1:7" x14ac:dyDescent="0.2">
      <c r="A416" s="15" t="s">
        <v>819</v>
      </c>
      <c r="B416" s="15">
        <v>17</v>
      </c>
      <c r="C416" s="15">
        <v>76398124</v>
      </c>
      <c r="D416" s="15">
        <v>-3.9791800000000002E-2</v>
      </c>
      <c r="E416" s="15">
        <v>-3.9907199999999997E-2</v>
      </c>
      <c r="F416" s="15">
        <v>10.249499999999999</v>
      </c>
      <c r="G416" s="15">
        <v>10.291</v>
      </c>
    </row>
    <row r="417" spans="1:7" x14ac:dyDescent="0.2">
      <c r="A417" s="15" t="s">
        <v>825</v>
      </c>
      <c r="B417" s="15">
        <v>18</v>
      </c>
      <c r="C417" s="15">
        <v>293519</v>
      </c>
      <c r="D417" s="15">
        <v>-6.1774999999999997E-2</v>
      </c>
      <c r="E417" s="15">
        <v>-6.0993600000000002E-2</v>
      </c>
      <c r="F417" s="15">
        <v>8.3429300000000008</v>
      </c>
      <c r="G417" s="15">
        <v>8.1403999999999996</v>
      </c>
    </row>
    <row r="418" spans="1:7" x14ac:dyDescent="0.2">
      <c r="A418" s="15" t="s">
        <v>823</v>
      </c>
      <c r="B418" s="15">
        <v>18</v>
      </c>
      <c r="C418" s="15">
        <v>21103909</v>
      </c>
      <c r="D418" s="15">
        <v>-3.5675800000000001E-2</v>
      </c>
      <c r="E418" s="15">
        <v>-3.6505000000000003E-2</v>
      </c>
      <c r="F418" s="15">
        <v>8.6779899999999994</v>
      </c>
      <c r="G418" s="15">
        <v>9.0430799999999998</v>
      </c>
    </row>
    <row r="419" spans="1:7" x14ac:dyDescent="0.2">
      <c r="A419" s="15" t="s">
        <v>827</v>
      </c>
      <c r="B419" s="15">
        <v>18</v>
      </c>
      <c r="C419" s="15">
        <v>57914679</v>
      </c>
      <c r="D419" s="15">
        <v>4.80574E-2</v>
      </c>
      <c r="E419" s="15">
        <v>4.7758200000000001E-2</v>
      </c>
      <c r="F419" s="15">
        <v>11.147600000000001</v>
      </c>
      <c r="G419" s="15">
        <v>11.003299999999999</v>
      </c>
    </row>
    <row r="420" spans="1:7" x14ac:dyDescent="0.2">
      <c r="A420" s="15" t="s">
        <v>418</v>
      </c>
      <c r="B420" s="15">
        <v>19</v>
      </c>
      <c r="C420" s="15">
        <v>8429323</v>
      </c>
      <c r="D420" s="15">
        <v>-0.34237099999999998</v>
      </c>
      <c r="E420" s="15">
        <v>-0.34492299999999998</v>
      </c>
      <c r="F420" s="15">
        <v>53.567100000000003</v>
      </c>
      <c r="G420" s="15">
        <v>54.277200000000001</v>
      </c>
    </row>
    <row r="421" spans="1:7" x14ac:dyDescent="0.2">
      <c r="A421" s="15" t="s">
        <v>829</v>
      </c>
      <c r="B421" s="15">
        <v>19</v>
      </c>
      <c r="C421" s="15">
        <v>11202194</v>
      </c>
      <c r="D421" s="15">
        <v>5.3494100000000003E-2</v>
      </c>
      <c r="E421" s="15">
        <v>5.7174599999999999E-2</v>
      </c>
      <c r="F421" s="15">
        <v>8.9160000000000004</v>
      </c>
      <c r="G421" s="15">
        <v>10.0436</v>
      </c>
    </row>
    <row r="422" spans="1:7" x14ac:dyDescent="0.2">
      <c r="A422" s="15" t="s">
        <v>243</v>
      </c>
      <c r="B422" s="15">
        <v>19</v>
      </c>
      <c r="C422" s="15">
        <v>19379549</v>
      </c>
      <c r="D422" s="15">
        <v>-0.12981400000000001</v>
      </c>
      <c r="E422" s="15">
        <v>-0.12909699999999999</v>
      </c>
      <c r="F422" s="15">
        <v>31.349699999999999</v>
      </c>
      <c r="G422" s="15">
        <v>30.954799999999999</v>
      </c>
    </row>
    <row r="423" spans="1:7" x14ac:dyDescent="0.2">
      <c r="A423" s="15" t="s">
        <v>831</v>
      </c>
      <c r="B423" s="15">
        <v>19</v>
      </c>
      <c r="C423" s="15">
        <v>33891013</v>
      </c>
      <c r="D423" s="15">
        <v>4.2114800000000001E-2</v>
      </c>
      <c r="E423" s="15">
        <v>4.1643699999999999E-2</v>
      </c>
      <c r="F423" s="15">
        <v>9.8016699999999997</v>
      </c>
      <c r="G423" s="15">
        <v>9.5842700000000001</v>
      </c>
    </row>
    <row r="424" spans="1:7" x14ac:dyDescent="0.2">
      <c r="A424" s="15" t="s">
        <v>832</v>
      </c>
      <c r="B424" s="15">
        <v>19</v>
      </c>
      <c r="C424" s="15">
        <v>35551428</v>
      </c>
      <c r="D424" s="15">
        <v>4.4441399999999999E-2</v>
      </c>
      <c r="E424" s="15">
        <v>4.4436700000000003E-2</v>
      </c>
      <c r="F424" s="15">
        <v>7.6792199999999999</v>
      </c>
      <c r="G424" s="15">
        <v>7.6666999999999996</v>
      </c>
    </row>
    <row r="425" spans="1:7" x14ac:dyDescent="0.2">
      <c r="A425" s="15" t="s">
        <v>247</v>
      </c>
      <c r="B425" s="15">
        <v>19</v>
      </c>
      <c r="C425" s="15">
        <v>45413233</v>
      </c>
      <c r="D425" s="15">
        <v>0.21506600000000001</v>
      </c>
      <c r="E425" s="15">
        <v>0.22568099999999999</v>
      </c>
      <c r="F425" s="15">
        <v>91.987899999999996</v>
      </c>
      <c r="G425" s="15">
        <v>100.44499999999999</v>
      </c>
    </row>
    <row r="426" spans="1:7" x14ac:dyDescent="0.2">
      <c r="A426" s="15" t="s">
        <v>833</v>
      </c>
      <c r="B426" s="15">
        <v>19</v>
      </c>
      <c r="C426" s="15">
        <v>56111184</v>
      </c>
      <c r="D426" s="15">
        <v>5.0647699999999997E-2</v>
      </c>
      <c r="E426" s="15">
        <v>5.0400300000000002E-2</v>
      </c>
      <c r="F426" s="15">
        <v>9.5555699999999995</v>
      </c>
      <c r="G426" s="15">
        <v>9.4576499999999992</v>
      </c>
    </row>
    <row r="427" spans="1:7" x14ac:dyDescent="0.2">
      <c r="A427" s="15" t="s">
        <v>858</v>
      </c>
      <c r="B427" s="15">
        <v>20</v>
      </c>
      <c r="C427" s="15">
        <v>17844518</v>
      </c>
      <c r="D427" s="15">
        <v>4.5732500000000002E-2</v>
      </c>
      <c r="E427" s="15">
        <v>4.6703399999999999E-2</v>
      </c>
      <c r="F427" s="15">
        <v>12.507899999999999</v>
      </c>
      <c r="G427" s="15">
        <v>12.991300000000001</v>
      </c>
    </row>
    <row r="428" spans="1:7" x14ac:dyDescent="0.2">
      <c r="A428" s="15" t="s">
        <v>860</v>
      </c>
      <c r="B428" s="15">
        <v>20</v>
      </c>
      <c r="C428" s="15">
        <v>44554015</v>
      </c>
      <c r="D428" s="15">
        <v>0.12013600000000001</v>
      </c>
      <c r="E428" s="15">
        <v>0.120633</v>
      </c>
      <c r="F428" s="15">
        <v>54.793799999999997</v>
      </c>
      <c r="G428" s="15">
        <v>55.1631</v>
      </c>
    </row>
    <row r="429" spans="1:7" x14ac:dyDescent="0.2">
      <c r="A429" s="15" t="s">
        <v>861</v>
      </c>
      <c r="B429" s="15">
        <v>22</v>
      </c>
      <c r="C429" s="15">
        <v>38599767</v>
      </c>
      <c r="D429" s="15">
        <v>3.4840400000000001E-2</v>
      </c>
      <c r="E429" s="15">
        <v>3.4447699999999998E-2</v>
      </c>
      <c r="F429" s="15">
        <v>8.1546199999999995</v>
      </c>
      <c r="G429" s="15">
        <v>7.9774700000000003</v>
      </c>
    </row>
    <row r="431" spans="1:7" x14ac:dyDescent="0.2">
      <c r="A431" s="49" t="s">
        <v>1708</v>
      </c>
    </row>
    <row r="432" spans="1:7" x14ac:dyDescent="0.2">
      <c r="A432" s="15" t="s">
        <v>1729</v>
      </c>
    </row>
  </sheetData>
  <sortState xmlns:xlrd2="http://schemas.microsoft.com/office/spreadsheetml/2017/richdata2" ref="A298:G328">
    <sortCondition ref="B298:B328"/>
    <sortCondition ref="C298:C32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A7502-7216-304D-B7D9-255B04DBF99F}">
  <dimension ref="A1:D12"/>
  <sheetViews>
    <sheetView workbookViewId="0">
      <selection activeCell="D15" sqref="D15"/>
    </sheetView>
  </sheetViews>
  <sheetFormatPr baseColWidth="10" defaultRowHeight="16" x14ac:dyDescent="0.2"/>
  <cols>
    <col min="1" max="1" width="14.83203125" style="1" customWidth="1"/>
    <col min="2" max="2" width="13.83203125" style="1" customWidth="1"/>
    <col min="3" max="16384" width="10.83203125" style="1"/>
  </cols>
  <sheetData>
    <row r="1" spans="1:4" s="3" customFormat="1" x14ac:dyDescent="0.2">
      <c r="A1" s="23" t="s">
        <v>36</v>
      </c>
    </row>
    <row r="2" spans="1:4" s="3" customFormat="1" x14ac:dyDescent="0.2"/>
    <row r="3" spans="1:4" x14ac:dyDescent="0.2">
      <c r="A3" s="2" t="s">
        <v>32</v>
      </c>
      <c r="B3" s="2" t="s">
        <v>21</v>
      </c>
      <c r="C3" s="2" t="s">
        <v>22</v>
      </c>
      <c r="D3" s="2" t="s">
        <v>34</v>
      </c>
    </row>
    <row r="4" spans="1:4" x14ac:dyDescent="0.2">
      <c r="A4" s="1" t="s">
        <v>33</v>
      </c>
      <c r="B4" s="1">
        <v>1</v>
      </c>
      <c r="C4" s="1" t="s">
        <v>23</v>
      </c>
      <c r="D4" s="1" t="s">
        <v>23</v>
      </c>
    </row>
    <row r="5" spans="1:4" x14ac:dyDescent="0.2">
      <c r="A5" s="1" t="s">
        <v>0</v>
      </c>
      <c r="B5" s="1">
        <v>0.85</v>
      </c>
      <c r="C5" s="1" t="s">
        <v>24</v>
      </c>
      <c r="D5" s="1">
        <v>0.82</v>
      </c>
    </row>
    <row r="6" spans="1:4" x14ac:dyDescent="0.2">
      <c r="A6" s="1" t="s">
        <v>25</v>
      </c>
      <c r="B6" s="1">
        <v>1.51</v>
      </c>
      <c r="C6" s="1" t="s">
        <v>26</v>
      </c>
      <c r="D6" s="1" t="s">
        <v>35</v>
      </c>
    </row>
    <row r="7" spans="1:4" x14ac:dyDescent="0.2">
      <c r="A7" s="1" t="s">
        <v>27</v>
      </c>
      <c r="B7" s="1">
        <v>1.92</v>
      </c>
      <c r="C7" s="1" t="s">
        <v>28</v>
      </c>
      <c r="D7" s="1" t="s">
        <v>35</v>
      </c>
    </row>
    <row r="8" spans="1:4" x14ac:dyDescent="0.2">
      <c r="A8" s="1" t="s">
        <v>3</v>
      </c>
      <c r="B8" s="1">
        <v>1.05</v>
      </c>
      <c r="C8" s="1" t="s">
        <v>29</v>
      </c>
      <c r="D8" s="1">
        <v>0.44</v>
      </c>
    </row>
    <row r="9" spans="1:4" x14ac:dyDescent="0.2">
      <c r="A9" s="1" t="s">
        <v>4</v>
      </c>
      <c r="B9" s="1">
        <v>1.28</v>
      </c>
      <c r="C9" s="1" t="s">
        <v>30</v>
      </c>
      <c r="D9" s="1" t="s">
        <v>35</v>
      </c>
    </row>
    <row r="10" spans="1:4" x14ac:dyDescent="0.2">
      <c r="A10" s="1" t="s">
        <v>5</v>
      </c>
      <c r="B10" s="1">
        <v>2.77</v>
      </c>
      <c r="C10" s="1" t="s">
        <v>31</v>
      </c>
      <c r="D10" s="1">
        <v>0.04</v>
      </c>
    </row>
    <row r="12" spans="1:4" x14ac:dyDescent="0.2">
      <c r="A12" s="3" t="s">
        <v>15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3D4DB-8B96-0C47-9177-4497D5E99CB1}">
  <dimension ref="A1:D12"/>
  <sheetViews>
    <sheetView workbookViewId="0">
      <selection activeCell="E19" sqref="E19"/>
    </sheetView>
  </sheetViews>
  <sheetFormatPr baseColWidth="10" defaultRowHeight="16" x14ac:dyDescent="0.2"/>
  <cols>
    <col min="1" max="1" width="16.5" customWidth="1"/>
  </cols>
  <sheetData>
    <row r="1" spans="1:4" x14ac:dyDescent="0.2">
      <c r="A1" s="23" t="s">
        <v>42</v>
      </c>
    </row>
    <row r="3" spans="1:4" x14ac:dyDescent="0.2">
      <c r="A3" s="2" t="s">
        <v>32</v>
      </c>
      <c r="B3" s="2" t="s">
        <v>21</v>
      </c>
      <c r="C3" s="2" t="s">
        <v>22</v>
      </c>
      <c r="D3" s="2" t="s">
        <v>34</v>
      </c>
    </row>
    <row r="4" spans="1:4" x14ac:dyDescent="0.2">
      <c r="A4" s="1" t="s">
        <v>33</v>
      </c>
      <c r="B4" s="1">
        <v>1</v>
      </c>
      <c r="C4" s="1" t="s">
        <v>23</v>
      </c>
      <c r="D4" s="1" t="s">
        <v>23</v>
      </c>
    </row>
    <row r="5" spans="1:4" x14ac:dyDescent="0.2">
      <c r="A5" s="1" t="s">
        <v>0</v>
      </c>
      <c r="B5" s="1">
        <v>1.1499999999999999</v>
      </c>
      <c r="C5" s="1" t="s">
        <v>37</v>
      </c>
      <c r="D5" s="8">
        <v>0.85</v>
      </c>
    </row>
    <row r="6" spans="1:4" x14ac:dyDescent="0.2">
      <c r="A6" s="1" t="s">
        <v>25</v>
      </c>
      <c r="B6" s="1">
        <v>1.08</v>
      </c>
      <c r="C6" s="1" t="s">
        <v>38</v>
      </c>
      <c r="D6" s="8">
        <v>0.03</v>
      </c>
    </row>
    <row r="7" spans="1:4" x14ac:dyDescent="0.2">
      <c r="A7" s="1" t="s">
        <v>27</v>
      </c>
      <c r="B7" s="1">
        <v>1.3</v>
      </c>
      <c r="C7" s="1" t="s">
        <v>51</v>
      </c>
      <c r="D7" s="8">
        <v>2.7E-16</v>
      </c>
    </row>
    <row r="8" spans="1:4" x14ac:dyDescent="0.2">
      <c r="A8" s="1" t="s">
        <v>3</v>
      </c>
      <c r="B8" s="1">
        <v>1.1499999999999999</v>
      </c>
      <c r="C8" s="1" t="s">
        <v>39</v>
      </c>
      <c r="D8" s="8">
        <v>0.02</v>
      </c>
    </row>
    <row r="9" spans="1:4" x14ac:dyDescent="0.2">
      <c r="A9" s="1" t="s">
        <v>4</v>
      </c>
      <c r="B9" s="1">
        <v>1.2</v>
      </c>
      <c r="C9" s="1" t="s">
        <v>40</v>
      </c>
      <c r="D9" s="8">
        <v>2.8000000000000001E-16</v>
      </c>
    </row>
    <row r="10" spans="1:4" x14ac:dyDescent="0.2">
      <c r="A10" s="1" t="s">
        <v>5</v>
      </c>
      <c r="B10" s="1">
        <v>2.97</v>
      </c>
      <c r="C10" s="1" t="s">
        <v>41</v>
      </c>
      <c r="D10" s="8">
        <v>0.03</v>
      </c>
    </row>
    <row r="11" spans="1:4" x14ac:dyDescent="0.2">
      <c r="D11" s="7"/>
    </row>
    <row r="12" spans="1:4" x14ac:dyDescent="0.2">
      <c r="A12" s="3" t="s">
        <v>15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60F7D-34BB-DB4A-98F7-8C65A292CDD3}">
  <dimension ref="A1:D12"/>
  <sheetViews>
    <sheetView workbookViewId="0">
      <selection activeCell="A12" sqref="A12"/>
    </sheetView>
  </sheetViews>
  <sheetFormatPr baseColWidth="10" defaultRowHeight="16" x14ac:dyDescent="0.2"/>
  <cols>
    <col min="1" max="1" width="21.5" customWidth="1"/>
  </cols>
  <sheetData>
    <row r="1" spans="1:4" x14ac:dyDescent="0.2">
      <c r="A1" s="23" t="s">
        <v>43</v>
      </c>
    </row>
    <row r="3" spans="1:4" x14ac:dyDescent="0.2">
      <c r="A3" s="2" t="s">
        <v>32</v>
      </c>
      <c r="B3" s="2" t="s">
        <v>21</v>
      </c>
      <c r="C3" s="2" t="s">
        <v>22</v>
      </c>
      <c r="D3" s="2" t="s">
        <v>34</v>
      </c>
    </row>
    <row r="4" spans="1:4" x14ac:dyDescent="0.2">
      <c r="A4" s="1" t="s">
        <v>33</v>
      </c>
      <c r="B4" s="1">
        <v>1</v>
      </c>
      <c r="C4" s="1" t="s">
        <v>23</v>
      </c>
      <c r="D4" s="1" t="s">
        <v>23</v>
      </c>
    </row>
    <row r="5" spans="1:4" x14ac:dyDescent="0.2">
      <c r="A5" s="1" t="s">
        <v>0</v>
      </c>
      <c r="B5" s="1">
        <v>0.86</v>
      </c>
      <c r="C5" s="1" t="s">
        <v>44</v>
      </c>
      <c r="D5" s="1">
        <v>0.83</v>
      </c>
    </row>
    <row r="6" spans="1:4" x14ac:dyDescent="0.2">
      <c r="A6" s="1" t="s">
        <v>25</v>
      </c>
      <c r="B6" s="1">
        <v>1.1599999999999999</v>
      </c>
      <c r="C6" s="1" t="s">
        <v>45</v>
      </c>
      <c r="D6" s="6">
        <v>9.4199999999999999E-5</v>
      </c>
    </row>
    <row r="7" spans="1:4" x14ac:dyDescent="0.2">
      <c r="A7" s="1" t="s">
        <v>27</v>
      </c>
      <c r="B7" s="1">
        <v>1.37</v>
      </c>
      <c r="C7" s="1" t="s">
        <v>46</v>
      </c>
      <c r="D7" s="6" t="s">
        <v>50</v>
      </c>
    </row>
    <row r="8" spans="1:4" x14ac:dyDescent="0.2">
      <c r="A8" s="1" t="s">
        <v>3</v>
      </c>
      <c r="B8" s="1">
        <v>1</v>
      </c>
      <c r="C8" s="1" t="s">
        <v>47</v>
      </c>
      <c r="D8" s="1">
        <v>0.95</v>
      </c>
    </row>
    <row r="9" spans="1:4" x14ac:dyDescent="0.2">
      <c r="A9" s="1" t="s">
        <v>4</v>
      </c>
      <c r="B9" s="1">
        <v>1.18</v>
      </c>
      <c r="C9" s="1" t="s">
        <v>48</v>
      </c>
      <c r="D9" s="6">
        <v>2.2200000000000002E-11</v>
      </c>
    </row>
    <row r="10" spans="1:4" x14ac:dyDescent="0.2">
      <c r="A10" s="1" t="s">
        <v>5</v>
      </c>
      <c r="B10" s="1">
        <v>2.19</v>
      </c>
      <c r="C10" s="1" t="s">
        <v>49</v>
      </c>
      <c r="D10" s="1">
        <v>0.12</v>
      </c>
    </row>
    <row r="12" spans="1:4" x14ac:dyDescent="0.2">
      <c r="A12" s="3" t="s">
        <v>15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DDD66-C425-4B40-BFE8-805C4A3A54AE}">
  <dimension ref="A1:D12"/>
  <sheetViews>
    <sheetView workbookViewId="0">
      <selection activeCell="B16" sqref="B16"/>
    </sheetView>
  </sheetViews>
  <sheetFormatPr baseColWidth="10" defaultRowHeight="16" x14ac:dyDescent="0.2"/>
  <cols>
    <col min="1" max="1" width="21.1640625" customWidth="1"/>
  </cols>
  <sheetData>
    <row r="1" spans="1:4" x14ac:dyDescent="0.2">
      <c r="A1" s="23" t="s">
        <v>1577</v>
      </c>
    </row>
    <row r="3" spans="1:4" x14ac:dyDescent="0.2">
      <c r="A3" s="20" t="s">
        <v>32</v>
      </c>
      <c r="B3" s="20" t="s">
        <v>21</v>
      </c>
      <c r="C3" s="20" t="s">
        <v>22</v>
      </c>
      <c r="D3" s="20" t="s">
        <v>34</v>
      </c>
    </row>
    <row r="4" spans="1:4" x14ac:dyDescent="0.2">
      <c r="A4" s="21" t="s">
        <v>33</v>
      </c>
      <c r="B4" s="21">
        <v>1</v>
      </c>
      <c r="C4" s="21" t="s">
        <v>23</v>
      </c>
      <c r="D4" s="21" t="s">
        <v>23</v>
      </c>
    </row>
    <row r="5" spans="1:4" x14ac:dyDescent="0.2">
      <c r="A5" s="21" t="s">
        <v>0</v>
      </c>
      <c r="B5" s="21" t="s">
        <v>23</v>
      </c>
      <c r="C5" s="21" t="s">
        <v>23</v>
      </c>
      <c r="D5" s="21">
        <v>0.94</v>
      </c>
    </row>
    <row r="6" spans="1:4" x14ac:dyDescent="0.2">
      <c r="A6" s="21" t="s">
        <v>25</v>
      </c>
      <c r="B6" s="21">
        <v>1.65</v>
      </c>
      <c r="C6" s="21" t="s">
        <v>1578</v>
      </c>
      <c r="D6" s="6" t="s">
        <v>50</v>
      </c>
    </row>
    <row r="7" spans="1:4" x14ac:dyDescent="0.2">
      <c r="A7" s="21" t="s">
        <v>27</v>
      </c>
      <c r="B7" s="21">
        <v>2.16</v>
      </c>
      <c r="C7" s="21" t="s">
        <v>1579</v>
      </c>
      <c r="D7" s="6" t="s">
        <v>50</v>
      </c>
    </row>
    <row r="8" spans="1:4" x14ac:dyDescent="0.2">
      <c r="A8" s="21" t="s">
        <v>3</v>
      </c>
      <c r="B8" s="21">
        <v>1.1000000000000001</v>
      </c>
      <c r="C8" s="21" t="s">
        <v>1580</v>
      </c>
      <c r="D8" s="21">
        <v>0.15</v>
      </c>
    </row>
    <row r="9" spans="1:4" x14ac:dyDescent="0.2">
      <c r="A9" s="21" t="s">
        <v>4</v>
      </c>
      <c r="B9" s="21">
        <v>1.33</v>
      </c>
      <c r="C9" s="21" t="s">
        <v>1581</v>
      </c>
      <c r="D9" s="6" t="s">
        <v>50</v>
      </c>
    </row>
    <row r="10" spans="1:4" x14ac:dyDescent="0.2">
      <c r="A10" s="21" t="s">
        <v>5</v>
      </c>
      <c r="B10" s="21">
        <v>1.84</v>
      </c>
      <c r="C10" s="21" t="s">
        <v>1582</v>
      </c>
      <c r="D10" s="21">
        <v>7.0000000000000007E-2</v>
      </c>
    </row>
    <row r="12" spans="1:4" x14ac:dyDescent="0.2">
      <c r="A12" s="3" t="s">
        <v>15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5300F-0001-BC42-B4F6-DFB67DC3CDF9}">
  <dimension ref="A1:O18"/>
  <sheetViews>
    <sheetView workbookViewId="0">
      <selection activeCell="G22" sqref="G22"/>
    </sheetView>
  </sheetViews>
  <sheetFormatPr baseColWidth="10" defaultRowHeight="16" x14ac:dyDescent="0.2"/>
  <cols>
    <col min="1" max="1" width="16" customWidth="1"/>
  </cols>
  <sheetData>
    <row r="1" spans="1:15" ht="17" customHeight="1" x14ac:dyDescent="0.2">
      <c r="A1" s="9" t="s">
        <v>52</v>
      </c>
    </row>
    <row r="2" spans="1:15" ht="17" customHeight="1" x14ac:dyDescent="0.2"/>
    <row r="3" spans="1:15" ht="17" customHeight="1" x14ac:dyDescent="0.2">
      <c r="B3" s="34" t="s">
        <v>33</v>
      </c>
      <c r="C3" s="35"/>
      <c r="D3" s="34" t="s">
        <v>0</v>
      </c>
      <c r="E3" s="35"/>
      <c r="F3" s="34" t="s">
        <v>25</v>
      </c>
      <c r="G3" s="35"/>
      <c r="H3" s="34" t="s">
        <v>27</v>
      </c>
      <c r="I3" s="35"/>
      <c r="J3" s="34" t="s">
        <v>3</v>
      </c>
      <c r="K3" s="35"/>
      <c r="L3" s="34" t="s">
        <v>4</v>
      </c>
      <c r="M3" s="35"/>
      <c r="N3" s="34" t="s">
        <v>5</v>
      </c>
      <c r="O3" s="35"/>
    </row>
    <row r="4" spans="1:15" ht="17" customHeight="1" x14ac:dyDescent="0.2">
      <c r="B4" s="36" t="s">
        <v>1600</v>
      </c>
      <c r="C4" s="37"/>
      <c r="D4" s="36" t="s">
        <v>1601</v>
      </c>
      <c r="E4" s="37"/>
      <c r="F4" s="36" t="s">
        <v>1602</v>
      </c>
      <c r="G4" s="37"/>
      <c r="H4" s="36" t="s">
        <v>1603</v>
      </c>
      <c r="I4" s="37"/>
      <c r="J4" s="36" t="s">
        <v>1604</v>
      </c>
      <c r="K4" s="37"/>
      <c r="L4" s="36" t="s">
        <v>1605</v>
      </c>
      <c r="M4" s="37"/>
      <c r="N4" s="36" t="s">
        <v>1606</v>
      </c>
      <c r="O4" s="37"/>
    </row>
    <row r="5" spans="1:15" x14ac:dyDescent="0.2">
      <c r="B5" s="25" t="s">
        <v>1583</v>
      </c>
      <c r="C5" s="26" t="s">
        <v>1586</v>
      </c>
      <c r="D5" s="25" t="s">
        <v>1583</v>
      </c>
      <c r="E5" s="26" t="s">
        <v>1586</v>
      </c>
      <c r="F5" s="25" t="s">
        <v>1583</v>
      </c>
      <c r="G5" s="26" t="s">
        <v>1586</v>
      </c>
      <c r="H5" s="25" t="s">
        <v>1583</v>
      </c>
      <c r="I5" s="26" t="s">
        <v>1586</v>
      </c>
      <c r="J5" s="25" t="s">
        <v>1583</v>
      </c>
      <c r="K5" s="26" t="s">
        <v>1586</v>
      </c>
      <c r="L5" s="25" t="s">
        <v>1583</v>
      </c>
      <c r="M5" s="26" t="s">
        <v>1586</v>
      </c>
      <c r="N5" s="25" t="s">
        <v>1583</v>
      </c>
      <c r="O5" s="26" t="s">
        <v>1586</v>
      </c>
    </row>
    <row r="6" spans="1:15" x14ac:dyDescent="0.2">
      <c r="A6" t="s">
        <v>1703</v>
      </c>
      <c r="B6" s="25">
        <v>571</v>
      </c>
      <c r="C6" s="27">
        <f>B6/73297</f>
        <v>7.7902233379265181E-3</v>
      </c>
      <c r="D6" s="25">
        <v>0</v>
      </c>
      <c r="E6" s="27">
        <f>D6/28</f>
        <v>0</v>
      </c>
      <c r="F6" s="25">
        <v>379</v>
      </c>
      <c r="G6" s="27">
        <f>F6/15309</f>
        <v>2.4756679077666731E-2</v>
      </c>
      <c r="H6" s="25">
        <v>472</v>
      </c>
      <c r="I6" s="27">
        <f>H6/35574</f>
        <v>1.326811716422106E-2</v>
      </c>
      <c r="J6" s="25">
        <v>47</v>
      </c>
      <c r="K6" s="27">
        <f>J6/5448</f>
        <v>8.627019089574155E-3</v>
      </c>
      <c r="L6" s="25">
        <v>289</v>
      </c>
      <c r="M6" s="27">
        <f>L6/42213</f>
        <v>6.8462322033496789E-3</v>
      </c>
      <c r="N6" s="25">
        <v>0</v>
      </c>
      <c r="O6" s="27">
        <f>N6/15</f>
        <v>0</v>
      </c>
    </row>
    <row r="7" spans="1:15" x14ac:dyDescent="0.2">
      <c r="A7" t="s">
        <v>1704</v>
      </c>
      <c r="B7" s="25">
        <v>244</v>
      </c>
      <c r="C7" s="27">
        <f t="shared" ref="C7:C9" si="0">B7/73297</f>
        <v>3.3289220568372513E-3</v>
      </c>
      <c r="D7" s="25">
        <v>0</v>
      </c>
      <c r="E7" s="27">
        <f t="shared" ref="E7:E9" si="1">D7/28</f>
        <v>0</v>
      </c>
      <c r="F7" s="25">
        <v>50</v>
      </c>
      <c r="G7" s="27">
        <f t="shared" ref="G7:G9" si="2">F7/15309</f>
        <v>3.2660526487686982E-3</v>
      </c>
      <c r="H7" s="25">
        <v>115</v>
      </c>
      <c r="I7" s="27">
        <f t="shared" ref="I7:I9" si="3">H7/35574</f>
        <v>3.2326980378928429E-3</v>
      </c>
      <c r="J7" s="25">
        <v>6</v>
      </c>
      <c r="K7" s="27">
        <f t="shared" ref="K7:K9" si="4">J7/5448</f>
        <v>1.1013215859030838E-3</v>
      </c>
      <c r="L7" s="25">
        <v>135</v>
      </c>
      <c r="M7" s="27">
        <f t="shared" ref="M7:M9" si="5">L7/42213</f>
        <v>3.198066946201407E-3</v>
      </c>
      <c r="N7" s="25">
        <v>0</v>
      </c>
      <c r="O7" s="27">
        <f t="shared" ref="O7:O9" si="6">N7/15</f>
        <v>0</v>
      </c>
    </row>
    <row r="8" spans="1:15" x14ac:dyDescent="0.2">
      <c r="A8" t="s">
        <v>1705</v>
      </c>
      <c r="B8" s="25">
        <v>207</v>
      </c>
      <c r="C8" s="27">
        <f t="shared" si="0"/>
        <v>2.8241264990381599E-3</v>
      </c>
      <c r="D8" s="25">
        <v>1</v>
      </c>
      <c r="E8" s="27">
        <f t="shared" si="1"/>
        <v>3.5714285714285712E-2</v>
      </c>
      <c r="F8" s="25">
        <v>51</v>
      </c>
      <c r="G8" s="27">
        <f t="shared" si="2"/>
        <v>3.331373701744072E-3</v>
      </c>
      <c r="H8" s="25">
        <v>200</v>
      </c>
      <c r="I8" s="27">
        <f t="shared" si="3"/>
        <v>5.6220835441614658E-3</v>
      </c>
      <c r="J8" s="25">
        <v>26</v>
      </c>
      <c r="K8" s="27">
        <f t="shared" si="4"/>
        <v>4.7723935389133625E-3</v>
      </c>
      <c r="L8" s="25">
        <v>254</v>
      </c>
      <c r="M8" s="27">
        <f t="shared" si="5"/>
        <v>6.0171037358159813E-3</v>
      </c>
      <c r="N8" s="25">
        <v>2</v>
      </c>
      <c r="O8" s="27">
        <f t="shared" si="6"/>
        <v>0.13333333333333333</v>
      </c>
    </row>
    <row r="9" spans="1:15" s="9" customFormat="1" x14ac:dyDescent="0.2">
      <c r="A9" s="9" t="s">
        <v>1706</v>
      </c>
      <c r="B9" s="28">
        <v>1020</v>
      </c>
      <c r="C9" s="33">
        <f t="shared" si="0"/>
        <v>1.391598564743441E-2</v>
      </c>
      <c r="D9" s="28">
        <v>1</v>
      </c>
      <c r="E9" s="33">
        <f t="shared" si="1"/>
        <v>3.5714285714285712E-2</v>
      </c>
      <c r="F9" s="28">
        <v>479</v>
      </c>
      <c r="G9" s="33">
        <f t="shared" si="2"/>
        <v>3.1288784375204132E-2</v>
      </c>
      <c r="H9" s="28">
        <v>783</v>
      </c>
      <c r="I9" s="33">
        <f t="shared" si="3"/>
        <v>2.2010457075392141E-2</v>
      </c>
      <c r="J9" s="28">
        <v>79</v>
      </c>
      <c r="K9" s="33">
        <f t="shared" si="4"/>
        <v>1.4500734214390602E-2</v>
      </c>
      <c r="L9" s="28">
        <v>676</v>
      </c>
      <c r="M9" s="33">
        <f t="shared" si="5"/>
        <v>1.6014024115793713E-2</v>
      </c>
      <c r="N9" s="28">
        <v>2</v>
      </c>
      <c r="O9" s="33">
        <f t="shared" si="6"/>
        <v>0.13333333333333333</v>
      </c>
    </row>
    <row r="11" spans="1:15" x14ac:dyDescent="0.2">
      <c r="A11" s="9" t="s">
        <v>55</v>
      </c>
    </row>
    <row r="12" spans="1:15" x14ac:dyDescent="0.2">
      <c r="B12" t="s">
        <v>56</v>
      </c>
    </row>
    <row r="13" spans="1:15" x14ac:dyDescent="0.2">
      <c r="B13" t="s">
        <v>57</v>
      </c>
    </row>
    <row r="14" spans="1:15" ht="17" customHeight="1" x14ac:dyDescent="0.2">
      <c r="A14" s="9" t="s">
        <v>54</v>
      </c>
    </row>
    <row r="15" spans="1:15" ht="17" customHeight="1" x14ac:dyDescent="0.2">
      <c r="B15" t="s">
        <v>58</v>
      </c>
    </row>
    <row r="16" spans="1:15" ht="17" customHeight="1" x14ac:dyDescent="0.2">
      <c r="B16" t="s">
        <v>59</v>
      </c>
    </row>
    <row r="17" spans="1:2" ht="17" customHeight="1" x14ac:dyDescent="0.2">
      <c r="A17" s="9" t="s">
        <v>53</v>
      </c>
    </row>
    <row r="18" spans="1:2" x14ac:dyDescent="0.2">
      <c r="B18" t="s">
        <v>61</v>
      </c>
    </row>
  </sheetData>
  <mergeCells count="14">
    <mergeCell ref="L4:M4"/>
    <mergeCell ref="N4:O4"/>
    <mergeCell ref="B4:C4"/>
    <mergeCell ref="D4:E4"/>
    <mergeCell ref="F4:G4"/>
    <mergeCell ref="H4:I4"/>
    <mergeCell ref="J4:K4"/>
    <mergeCell ref="N3:O3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5E7F5-A2F6-1D4A-A20E-FD2CA0F83210}">
  <dimension ref="A1:O11"/>
  <sheetViews>
    <sheetView workbookViewId="0">
      <selection activeCell="K17" sqref="K17"/>
    </sheetView>
  </sheetViews>
  <sheetFormatPr baseColWidth="10" defaultRowHeight="16" x14ac:dyDescent="0.2"/>
  <cols>
    <col min="9" max="9" width="11.6640625" customWidth="1"/>
  </cols>
  <sheetData>
    <row r="1" spans="1:15" x14ac:dyDescent="0.2">
      <c r="A1" s="9" t="s">
        <v>62</v>
      </c>
    </row>
    <row r="3" spans="1:15" ht="17" customHeight="1" x14ac:dyDescent="0.2">
      <c r="B3" s="34" t="s">
        <v>33</v>
      </c>
      <c r="C3" s="35"/>
      <c r="D3" s="34" t="s">
        <v>0</v>
      </c>
      <c r="E3" s="35"/>
      <c r="F3" s="34" t="s">
        <v>1</v>
      </c>
      <c r="G3" s="35"/>
      <c r="H3" s="34" t="s">
        <v>2</v>
      </c>
      <c r="I3" s="35"/>
      <c r="J3" s="34" t="s">
        <v>3</v>
      </c>
      <c r="K3" s="35"/>
      <c r="L3" s="34" t="s">
        <v>4</v>
      </c>
      <c r="M3" s="35"/>
      <c r="N3" s="34" t="s">
        <v>5</v>
      </c>
      <c r="O3" s="35"/>
    </row>
    <row r="4" spans="1:15" ht="17" customHeight="1" x14ac:dyDescent="0.2">
      <c r="B4" s="36" t="s">
        <v>1607</v>
      </c>
      <c r="C4" s="37"/>
      <c r="D4" s="36" t="s">
        <v>1601</v>
      </c>
      <c r="E4" s="37"/>
      <c r="F4" s="36" t="s">
        <v>1602</v>
      </c>
      <c r="G4" s="37"/>
      <c r="H4" s="36" t="s">
        <v>1608</v>
      </c>
      <c r="I4" s="37"/>
      <c r="J4" s="36" t="s">
        <v>1604</v>
      </c>
      <c r="K4" s="37"/>
      <c r="L4" s="36" t="s">
        <v>1609</v>
      </c>
      <c r="M4" s="37"/>
      <c r="N4" s="36" t="s">
        <v>1606</v>
      </c>
      <c r="O4" s="37"/>
    </row>
    <row r="5" spans="1:15" ht="17" customHeight="1" x14ac:dyDescent="0.2">
      <c r="A5" t="s">
        <v>1584</v>
      </c>
      <c r="B5" s="25" t="s">
        <v>1583</v>
      </c>
      <c r="C5" s="26" t="s">
        <v>1586</v>
      </c>
      <c r="D5" s="25" t="s">
        <v>1583</v>
      </c>
      <c r="E5" s="26" t="s">
        <v>1586</v>
      </c>
      <c r="F5" s="25" t="s">
        <v>1583</v>
      </c>
      <c r="G5" s="26" t="s">
        <v>1586</v>
      </c>
      <c r="H5" s="25" t="s">
        <v>1583</v>
      </c>
      <c r="I5" s="26" t="s">
        <v>1586</v>
      </c>
      <c r="J5" s="25" t="s">
        <v>1583</v>
      </c>
      <c r="K5" s="26" t="s">
        <v>1586</v>
      </c>
      <c r="L5" s="25" t="s">
        <v>1583</v>
      </c>
      <c r="M5" s="26" t="s">
        <v>1586</v>
      </c>
      <c r="N5" s="25" t="s">
        <v>1583</v>
      </c>
      <c r="O5" s="26" t="s">
        <v>1586</v>
      </c>
    </row>
    <row r="6" spans="1:15" x14ac:dyDescent="0.2">
      <c r="A6" t="s">
        <v>63</v>
      </c>
      <c r="B6" s="25">
        <v>344</v>
      </c>
      <c r="C6" s="27">
        <f>B6/73292</f>
        <v>4.693554548927577E-3</v>
      </c>
      <c r="D6" s="25">
        <v>7</v>
      </c>
      <c r="E6" s="27">
        <f>D6/28</f>
        <v>0.25</v>
      </c>
      <c r="F6" s="25">
        <v>0</v>
      </c>
      <c r="G6" s="27">
        <f>F6/15309</f>
        <v>0</v>
      </c>
      <c r="H6" s="25">
        <v>3</v>
      </c>
      <c r="I6" s="27">
        <f>H6/35572</f>
        <v>8.4335994602496349E-5</v>
      </c>
      <c r="J6" s="25">
        <v>619</v>
      </c>
      <c r="K6" s="27">
        <f>J6/5448</f>
        <v>0.11361967694566813</v>
      </c>
      <c r="L6" s="25">
        <v>21</v>
      </c>
      <c r="M6" s="27">
        <f>L6/42211</f>
        <v>4.975006514889484E-4</v>
      </c>
      <c r="N6" s="25">
        <v>1</v>
      </c>
      <c r="O6" s="27">
        <f>N6/15</f>
        <v>6.6666666666666666E-2</v>
      </c>
    </row>
    <row r="7" spans="1:15" x14ac:dyDescent="0.2">
      <c r="A7" t="s">
        <v>64</v>
      </c>
      <c r="B7" s="25">
        <v>9884</v>
      </c>
      <c r="C7" s="27">
        <f t="shared" ref="C7:C11" si="0">B7/73292</f>
        <v>0.13485782895814005</v>
      </c>
      <c r="D7" s="25">
        <v>1</v>
      </c>
      <c r="E7" s="27">
        <f t="shared" ref="E7:E11" si="1">D7/28</f>
        <v>3.5714285714285712E-2</v>
      </c>
      <c r="F7" s="25">
        <v>407</v>
      </c>
      <c r="G7" s="27">
        <f t="shared" ref="G7:G11" si="2">F7/15309</f>
        <v>2.6585668560977202E-2</v>
      </c>
      <c r="H7" s="25">
        <v>2012</v>
      </c>
      <c r="I7" s="27">
        <f t="shared" ref="I7:I11" si="3">H7/35572</f>
        <v>5.6561340380074217E-2</v>
      </c>
      <c r="J7" s="25">
        <v>1807</v>
      </c>
      <c r="K7" s="27">
        <f t="shared" ref="K7:K11" si="4">J7/5448</f>
        <v>0.3316813509544787</v>
      </c>
      <c r="L7" s="25">
        <v>7032</v>
      </c>
      <c r="M7" s="27">
        <f t="shared" ref="M7:M11" si="5">L7/42211</f>
        <v>0.16659164672715643</v>
      </c>
      <c r="N7" s="25">
        <v>4</v>
      </c>
      <c r="O7" s="27">
        <f t="shared" ref="O7:O11" si="6">N7/15</f>
        <v>0.26666666666666666</v>
      </c>
    </row>
    <row r="8" spans="1:15" x14ac:dyDescent="0.2">
      <c r="A8" t="s">
        <v>65</v>
      </c>
      <c r="B8" s="25">
        <v>1905</v>
      </c>
      <c r="C8" s="27">
        <f t="shared" si="0"/>
        <v>2.5991922720078591E-2</v>
      </c>
      <c r="D8" s="25">
        <v>2</v>
      </c>
      <c r="E8" s="27">
        <f t="shared" si="1"/>
        <v>7.1428571428571425E-2</v>
      </c>
      <c r="F8" s="25">
        <v>143</v>
      </c>
      <c r="G8" s="27">
        <f t="shared" si="2"/>
        <v>9.3409105754784765E-3</v>
      </c>
      <c r="H8" s="25">
        <v>584</v>
      </c>
      <c r="I8" s="27">
        <f t="shared" si="3"/>
        <v>1.6417406949285954E-2</v>
      </c>
      <c r="J8" s="25">
        <v>214</v>
      </c>
      <c r="K8" s="27">
        <f t="shared" si="4"/>
        <v>3.9280469897209985E-2</v>
      </c>
      <c r="L8" s="25">
        <v>1393</v>
      </c>
      <c r="M8" s="27">
        <f t="shared" si="5"/>
        <v>3.3000876548766912E-2</v>
      </c>
      <c r="N8" s="25">
        <v>0</v>
      </c>
      <c r="O8" s="27">
        <f t="shared" si="6"/>
        <v>0</v>
      </c>
    </row>
    <row r="9" spans="1:15" x14ac:dyDescent="0.2">
      <c r="A9" t="s">
        <v>66</v>
      </c>
      <c r="B9" s="25">
        <v>44585</v>
      </c>
      <c r="C9" s="27">
        <f t="shared" si="0"/>
        <v>0.60832014408120938</v>
      </c>
      <c r="D9" s="25">
        <v>9</v>
      </c>
      <c r="E9" s="27">
        <f t="shared" si="1"/>
        <v>0.32142857142857145</v>
      </c>
      <c r="F9" s="25">
        <v>8879</v>
      </c>
      <c r="G9" s="27">
        <f t="shared" si="2"/>
        <v>0.57998562936834541</v>
      </c>
      <c r="H9" s="25">
        <v>21082</v>
      </c>
      <c r="I9" s="27">
        <f t="shared" si="3"/>
        <v>0.59265714606994269</v>
      </c>
      <c r="J9" s="25">
        <v>2172</v>
      </c>
      <c r="K9" s="27">
        <f t="shared" si="4"/>
        <v>0.39867841409691629</v>
      </c>
      <c r="L9" s="25">
        <v>24578</v>
      </c>
      <c r="M9" s="27">
        <f t="shared" si="5"/>
        <v>0.58226528629977969</v>
      </c>
      <c r="N9" s="25">
        <v>4</v>
      </c>
      <c r="O9" s="27">
        <f t="shared" si="6"/>
        <v>0.26666666666666666</v>
      </c>
    </row>
    <row r="10" spans="1:15" x14ac:dyDescent="0.2">
      <c r="A10" t="s">
        <v>67</v>
      </c>
      <c r="B10" s="25">
        <v>15272</v>
      </c>
      <c r="C10" s="27">
        <f t="shared" si="0"/>
        <v>0.20837199148611035</v>
      </c>
      <c r="D10" s="25">
        <v>9</v>
      </c>
      <c r="E10" s="27">
        <f t="shared" si="1"/>
        <v>0.32142857142857145</v>
      </c>
      <c r="F10" s="25">
        <v>5206</v>
      </c>
      <c r="G10" s="27">
        <f t="shared" si="2"/>
        <v>0.34006140178979682</v>
      </c>
      <c r="H10" s="25">
        <v>10655</v>
      </c>
      <c r="I10" s="27">
        <f t="shared" si="3"/>
        <v>0.29953334082986621</v>
      </c>
      <c r="J10" s="25">
        <v>589</v>
      </c>
      <c r="K10" s="27">
        <f t="shared" si="4"/>
        <v>0.10811306901615271</v>
      </c>
      <c r="L10" s="25">
        <v>8448</v>
      </c>
      <c r="M10" s="27">
        <f t="shared" si="5"/>
        <v>0.20013740494183979</v>
      </c>
      <c r="N10" s="25">
        <v>5</v>
      </c>
      <c r="O10" s="27">
        <f t="shared" si="6"/>
        <v>0.33333333333333331</v>
      </c>
    </row>
    <row r="11" spans="1:15" x14ac:dyDescent="0.2">
      <c r="A11" t="s">
        <v>68</v>
      </c>
      <c r="B11" s="30">
        <v>1302</v>
      </c>
      <c r="C11" s="29">
        <f t="shared" si="0"/>
        <v>1.7764558205534027E-2</v>
      </c>
      <c r="D11" s="30">
        <v>0</v>
      </c>
      <c r="E11" s="29">
        <f t="shared" si="1"/>
        <v>0</v>
      </c>
      <c r="F11" s="30">
        <v>674</v>
      </c>
      <c r="G11" s="29">
        <f t="shared" si="2"/>
        <v>4.4026389705402048E-2</v>
      </c>
      <c r="H11" s="30">
        <v>1236</v>
      </c>
      <c r="I11" s="29">
        <f t="shared" si="3"/>
        <v>3.4746429776228493E-2</v>
      </c>
      <c r="J11" s="30">
        <v>47</v>
      </c>
      <c r="K11" s="29">
        <f t="shared" si="4"/>
        <v>8.627019089574155E-3</v>
      </c>
      <c r="L11" s="30">
        <v>739</v>
      </c>
      <c r="M11" s="29">
        <f t="shared" si="5"/>
        <v>1.750728483096823E-2</v>
      </c>
      <c r="N11" s="30">
        <v>1</v>
      </c>
      <c r="O11" s="29">
        <f t="shared" si="6"/>
        <v>6.6666666666666666E-2</v>
      </c>
    </row>
  </sheetData>
  <mergeCells count="14">
    <mergeCell ref="L4:M4"/>
    <mergeCell ref="N4:O4"/>
    <mergeCell ref="B4:C4"/>
    <mergeCell ref="D4:E4"/>
    <mergeCell ref="F4:G4"/>
    <mergeCell ref="H4:I4"/>
    <mergeCell ref="J4:K4"/>
    <mergeCell ref="N3:O3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C2F35-4966-AE42-8BE7-0849AA9C4C54}">
  <dimension ref="A1:J82"/>
  <sheetViews>
    <sheetView topLeftCell="A31" zoomScaleNormal="100" workbookViewId="0">
      <selection activeCell="A81" sqref="A81"/>
    </sheetView>
  </sheetViews>
  <sheetFormatPr baseColWidth="10" defaultRowHeight="16" x14ac:dyDescent="0.2"/>
  <cols>
    <col min="1" max="1" width="12.5" customWidth="1"/>
    <col min="10" max="10" width="28" customWidth="1"/>
  </cols>
  <sheetData>
    <row r="1" spans="1:10" s="9" customFormat="1" x14ac:dyDescent="0.2">
      <c r="A1" s="9" t="s">
        <v>1612</v>
      </c>
    </row>
    <row r="2" spans="1:10" x14ac:dyDescent="0.2">
      <c r="A2" t="s">
        <v>69</v>
      </c>
      <c r="B2" t="s">
        <v>70</v>
      </c>
      <c r="C2" t="s">
        <v>1707</v>
      </c>
      <c r="D2" t="s">
        <v>73</v>
      </c>
      <c r="E2" t="s">
        <v>74</v>
      </c>
      <c r="F2" t="s">
        <v>75</v>
      </c>
      <c r="G2" t="s">
        <v>76</v>
      </c>
      <c r="H2" t="s">
        <v>77</v>
      </c>
      <c r="I2" t="s">
        <v>78</v>
      </c>
      <c r="J2" t="s">
        <v>1611</v>
      </c>
    </row>
    <row r="3" spans="1:10" x14ac:dyDescent="0.2">
      <c r="A3" t="s">
        <v>79</v>
      </c>
      <c r="B3">
        <v>1</v>
      </c>
      <c r="C3">
        <v>16513926</v>
      </c>
      <c r="D3" t="s">
        <v>80</v>
      </c>
      <c r="E3" t="s">
        <v>81</v>
      </c>
      <c r="F3">
        <v>0.57902500000000001</v>
      </c>
      <c r="G3">
        <v>4.8296800000000001E-2</v>
      </c>
      <c r="H3">
        <v>8.7792900000000004E-3</v>
      </c>
      <c r="I3">
        <v>7.4331500000000004</v>
      </c>
      <c r="J3" t="s">
        <v>83</v>
      </c>
    </row>
    <row r="4" spans="1:10" x14ac:dyDescent="0.2">
      <c r="A4" t="s">
        <v>84</v>
      </c>
      <c r="B4">
        <v>1</v>
      </c>
      <c r="C4">
        <v>25748357</v>
      </c>
      <c r="D4" t="s">
        <v>86</v>
      </c>
      <c r="E4" t="s">
        <v>87</v>
      </c>
      <c r="F4">
        <v>0.55443399999999998</v>
      </c>
      <c r="G4">
        <v>8.0001900000000001E-2</v>
      </c>
      <c r="H4">
        <v>8.6599899999999994E-3</v>
      </c>
      <c r="I4">
        <v>19.630099999999999</v>
      </c>
      <c r="J4" t="s">
        <v>88</v>
      </c>
    </row>
    <row r="5" spans="1:10" x14ac:dyDescent="0.2">
      <c r="A5" t="s">
        <v>89</v>
      </c>
      <c r="B5">
        <v>1</v>
      </c>
      <c r="C5">
        <v>27335529</v>
      </c>
      <c r="D5" t="s">
        <v>90</v>
      </c>
      <c r="E5" t="s">
        <v>81</v>
      </c>
      <c r="F5">
        <v>2.3271699999999999E-2</v>
      </c>
      <c r="G5">
        <v>0.17524400000000001</v>
      </c>
      <c r="H5">
        <v>2.9026099999999999E-2</v>
      </c>
      <c r="I5">
        <v>8.5837599999999998</v>
      </c>
      <c r="J5" t="s">
        <v>91</v>
      </c>
    </row>
    <row r="6" spans="1:10" x14ac:dyDescent="0.2">
      <c r="A6" t="s">
        <v>92</v>
      </c>
      <c r="B6">
        <v>1</v>
      </c>
      <c r="C6">
        <v>55505647</v>
      </c>
      <c r="D6" t="s">
        <v>81</v>
      </c>
      <c r="E6" t="s">
        <v>86</v>
      </c>
      <c r="F6">
        <v>1.6823399999999999E-2</v>
      </c>
      <c r="G6">
        <v>-0.94751799999999997</v>
      </c>
      <c r="H6">
        <v>4.4648699999999999E-2</v>
      </c>
      <c r="I6">
        <v>123.125</v>
      </c>
      <c r="J6" t="s">
        <v>94</v>
      </c>
    </row>
    <row r="7" spans="1:10" x14ac:dyDescent="0.2">
      <c r="A7" t="s">
        <v>95</v>
      </c>
      <c r="B7">
        <v>1</v>
      </c>
      <c r="C7">
        <v>62900811</v>
      </c>
      <c r="D7" t="s">
        <v>80</v>
      </c>
      <c r="E7" t="s">
        <v>81</v>
      </c>
      <c r="F7">
        <v>0.42598000000000003</v>
      </c>
      <c r="G7">
        <v>-5.3964100000000001E-2</v>
      </c>
      <c r="H7">
        <v>8.8256600000000008E-3</v>
      </c>
      <c r="I7">
        <v>9.0296599999999998</v>
      </c>
      <c r="J7" t="s">
        <v>97</v>
      </c>
    </row>
    <row r="8" spans="1:10" x14ac:dyDescent="0.2">
      <c r="A8" t="s">
        <v>98</v>
      </c>
      <c r="B8">
        <v>1</v>
      </c>
      <c r="C8">
        <v>109817590</v>
      </c>
      <c r="D8" t="s">
        <v>81</v>
      </c>
      <c r="E8" t="s">
        <v>86</v>
      </c>
      <c r="F8">
        <v>0.222584</v>
      </c>
      <c r="G8">
        <v>-0.37170999999999998</v>
      </c>
      <c r="H8">
        <v>1.08339E-2</v>
      </c>
      <c r="I8">
        <v>267.11500000000001</v>
      </c>
      <c r="J8" t="s">
        <v>100</v>
      </c>
    </row>
    <row r="9" spans="1:10" x14ac:dyDescent="0.2">
      <c r="A9" t="s">
        <v>101</v>
      </c>
      <c r="B9">
        <v>1</v>
      </c>
      <c r="C9">
        <v>220970499</v>
      </c>
      <c r="D9" t="s">
        <v>80</v>
      </c>
      <c r="E9" t="s">
        <v>81</v>
      </c>
      <c r="F9">
        <v>0.690608</v>
      </c>
      <c r="G9">
        <v>5.9759399999999997E-2</v>
      </c>
      <c r="H9">
        <v>9.3414099999999996E-3</v>
      </c>
      <c r="I9">
        <v>9.8373699999999999</v>
      </c>
      <c r="J9" s="11" t="s">
        <v>262</v>
      </c>
    </row>
    <row r="10" spans="1:10" x14ac:dyDescent="0.2">
      <c r="A10" t="s">
        <v>102</v>
      </c>
      <c r="B10">
        <v>1</v>
      </c>
      <c r="C10">
        <v>234853268</v>
      </c>
      <c r="D10" t="s">
        <v>80</v>
      </c>
      <c r="E10" t="s">
        <v>87</v>
      </c>
      <c r="F10">
        <v>0.53120999999999996</v>
      </c>
      <c r="G10">
        <v>9.1892600000000005E-2</v>
      </c>
      <c r="H10">
        <v>8.6391899999999997E-3</v>
      </c>
      <c r="I10">
        <v>25.7194</v>
      </c>
      <c r="J10" t="s">
        <v>103</v>
      </c>
    </row>
    <row r="11" spans="1:10" x14ac:dyDescent="0.2">
      <c r="A11" t="s">
        <v>104</v>
      </c>
      <c r="B11">
        <v>2</v>
      </c>
      <c r="C11">
        <v>21294975</v>
      </c>
      <c r="D11" t="s">
        <v>81</v>
      </c>
      <c r="E11" t="s">
        <v>80</v>
      </c>
      <c r="F11">
        <v>0.81333800000000001</v>
      </c>
      <c r="G11">
        <v>0.33229599999999998</v>
      </c>
      <c r="H11">
        <v>1.16417E-2</v>
      </c>
      <c r="I11">
        <v>185.292</v>
      </c>
      <c r="J11" t="s">
        <v>106</v>
      </c>
    </row>
    <row r="12" spans="1:10" x14ac:dyDescent="0.2">
      <c r="A12" t="s">
        <v>107</v>
      </c>
      <c r="B12">
        <v>2</v>
      </c>
      <c r="C12">
        <v>44072576</v>
      </c>
      <c r="D12" t="s">
        <v>81</v>
      </c>
      <c r="E12" t="s">
        <v>86</v>
      </c>
      <c r="F12">
        <v>0.68381000000000003</v>
      </c>
      <c r="G12">
        <v>-0.156337</v>
      </c>
      <c r="H12">
        <v>9.0838700000000008E-3</v>
      </c>
      <c r="I12">
        <v>65.010999999999996</v>
      </c>
      <c r="J12" t="s">
        <v>108</v>
      </c>
    </row>
    <row r="13" spans="1:10" x14ac:dyDescent="0.2">
      <c r="A13" t="s">
        <v>109</v>
      </c>
      <c r="B13">
        <v>2</v>
      </c>
      <c r="C13">
        <v>62981869</v>
      </c>
      <c r="D13" t="s">
        <v>87</v>
      </c>
      <c r="E13" t="s">
        <v>80</v>
      </c>
      <c r="F13">
        <v>0.31236900000000001</v>
      </c>
      <c r="G13">
        <v>-5.58045E-2</v>
      </c>
      <c r="H13">
        <v>9.2745299999999996E-3</v>
      </c>
      <c r="I13">
        <v>8.7812099999999997</v>
      </c>
      <c r="J13" t="s">
        <v>110</v>
      </c>
    </row>
    <row r="14" spans="1:10" x14ac:dyDescent="0.2">
      <c r="A14" t="s">
        <v>111</v>
      </c>
      <c r="B14">
        <v>2</v>
      </c>
      <c r="C14">
        <v>118845121</v>
      </c>
      <c r="D14" t="s">
        <v>81</v>
      </c>
      <c r="E14" t="s">
        <v>80</v>
      </c>
      <c r="F14">
        <v>9.8341499999999998E-2</v>
      </c>
      <c r="G14">
        <v>-9.7240300000000002E-2</v>
      </c>
      <c r="H14">
        <v>1.4792599999999999E-2</v>
      </c>
      <c r="I14">
        <v>10.4476</v>
      </c>
      <c r="J14" t="s">
        <v>112</v>
      </c>
    </row>
    <row r="15" spans="1:10" x14ac:dyDescent="0.2">
      <c r="A15" t="s">
        <v>113</v>
      </c>
      <c r="B15">
        <v>2</v>
      </c>
      <c r="C15">
        <v>121306440</v>
      </c>
      <c r="D15" t="s">
        <v>81</v>
      </c>
      <c r="E15" t="s">
        <v>80</v>
      </c>
      <c r="F15">
        <v>0.40051199999999998</v>
      </c>
      <c r="G15">
        <v>-6.13007E-2</v>
      </c>
      <c r="H15">
        <v>8.8187100000000004E-3</v>
      </c>
      <c r="I15">
        <v>11.463800000000001</v>
      </c>
      <c r="J15" t="s">
        <v>114</v>
      </c>
    </row>
    <row r="16" spans="1:10" x14ac:dyDescent="0.2">
      <c r="A16" t="s">
        <v>115</v>
      </c>
      <c r="B16">
        <v>2</v>
      </c>
      <c r="C16">
        <v>169828968</v>
      </c>
      <c r="D16" t="s">
        <v>116</v>
      </c>
      <c r="E16" t="s">
        <v>86</v>
      </c>
      <c r="F16">
        <v>0.60155199999999998</v>
      </c>
      <c r="G16">
        <v>-5.6122400000000003E-2</v>
      </c>
      <c r="H16">
        <v>8.7369600000000002E-3</v>
      </c>
      <c r="I16">
        <v>9.8569800000000001</v>
      </c>
      <c r="J16" t="s">
        <v>117</v>
      </c>
    </row>
    <row r="17" spans="1:10" x14ac:dyDescent="0.2">
      <c r="A17" t="s">
        <v>118</v>
      </c>
      <c r="B17">
        <v>2</v>
      </c>
      <c r="C17">
        <v>203496575</v>
      </c>
      <c r="D17" t="s">
        <v>80</v>
      </c>
      <c r="E17" t="s">
        <v>87</v>
      </c>
      <c r="F17">
        <v>0.500309</v>
      </c>
      <c r="G17">
        <v>4.7422499999999999E-2</v>
      </c>
      <c r="H17">
        <v>8.5748999999999999E-3</v>
      </c>
      <c r="I17">
        <v>7.4955299999999996</v>
      </c>
      <c r="J17" t="s">
        <v>119</v>
      </c>
    </row>
    <row r="18" spans="1:10" x14ac:dyDescent="0.2">
      <c r="A18" t="s">
        <v>120</v>
      </c>
      <c r="B18">
        <v>3</v>
      </c>
      <c r="C18">
        <v>12327431</v>
      </c>
      <c r="D18" t="s">
        <v>86</v>
      </c>
      <c r="E18" t="s">
        <v>81</v>
      </c>
      <c r="F18">
        <v>0.25134600000000001</v>
      </c>
      <c r="G18">
        <v>-7.1203100000000005E-2</v>
      </c>
      <c r="H18">
        <v>1.00552E-2</v>
      </c>
      <c r="I18">
        <v>11.9156</v>
      </c>
      <c r="J18" t="s">
        <v>121</v>
      </c>
    </row>
    <row r="19" spans="1:10" x14ac:dyDescent="0.2">
      <c r="A19" t="s">
        <v>122</v>
      </c>
      <c r="B19">
        <v>3</v>
      </c>
      <c r="C19">
        <v>122285218</v>
      </c>
      <c r="D19" t="s">
        <v>124</v>
      </c>
      <c r="E19" t="s">
        <v>87</v>
      </c>
      <c r="F19">
        <v>0.30843300000000001</v>
      </c>
      <c r="G19">
        <v>6.4385899999999996E-2</v>
      </c>
      <c r="H19">
        <v>9.30425E-3</v>
      </c>
      <c r="I19">
        <v>11.299300000000001</v>
      </c>
      <c r="J19" t="s">
        <v>82</v>
      </c>
    </row>
    <row r="20" spans="1:10" x14ac:dyDescent="0.2">
      <c r="A20" t="s">
        <v>125</v>
      </c>
      <c r="B20">
        <v>3</v>
      </c>
      <c r="C20">
        <v>132267304</v>
      </c>
      <c r="D20" t="s">
        <v>81</v>
      </c>
      <c r="E20" t="s">
        <v>80</v>
      </c>
      <c r="F20">
        <v>0.13678699999999999</v>
      </c>
      <c r="G20">
        <v>-8.0332500000000001E-2</v>
      </c>
      <c r="H20">
        <v>1.26923E-2</v>
      </c>
      <c r="I20">
        <v>9.7033400000000007</v>
      </c>
      <c r="J20" t="s">
        <v>106</v>
      </c>
    </row>
    <row r="21" spans="1:10" x14ac:dyDescent="0.2">
      <c r="A21" t="s">
        <v>127</v>
      </c>
      <c r="B21">
        <v>4</v>
      </c>
      <c r="C21">
        <v>3443931</v>
      </c>
      <c r="D21" t="s">
        <v>80</v>
      </c>
      <c r="E21" t="s">
        <v>81</v>
      </c>
      <c r="F21">
        <v>0.61113499999999998</v>
      </c>
      <c r="G21">
        <v>-5.3871099999999998E-2</v>
      </c>
      <c r="H21">
        <v>8.8794200000000007E-3</v>
      </c>
      <c r="I21">
        <v>8.8693200000000001</v>
      </c>
      <c r="J21" t="s">
        <v>128</v>
      </c>
    </row>
    <row r="22" spans="1:10" x14ac:dyDescent="0.2">
      <c r="A22" s="13" t="s">
        <v>129</v>
      </c>
      <c r="B22" s="13">
        <v>4</v>
      </c>
      <c r="C22" s="13">
        <v>7219907</v>
      </c>
      <c r="D22" s="13" t="s">
        <v>81</v>
      </c>
      <c r="E22" s="13" t="s">
        <v>80</v>
      </c>
      <c r="F22" s="13">
        <v>0.61780400000000002</v>
      </c>
      <c r="G22" s="13">
        <v>4.9418499999999997E-2</v>
      </c>
      <c r="H22" s="13">
        <v>8.8631200000000004E-3</v>
      </c>
      <c r="I22" s="13">
        <v>7.6227799999999997</v>
      </c>
      <c r="J22" s="13" t="s">
        <v>131</v>
      </c>
    </row>
    <row r="23" spans="1:10" x14ac:dyDescent="0.2">
      <c r="A23" t="s">
        <v>135</v>
      </c>
      <c r="B23">
        <v>5</v>
      </c>
      <c r="C23">
        <v>74644785</v>
      </c>
      <c r="D23" t="s">
        <v>86</v>
      </c>
      <c r="E23" t="s">
        <v>136</v>
      </c>
      <c r="F23">
        <v>0.378471</v>
      </c>
      <c r="G23">
        <v>0.16767199999999999</v>
      </c>
      <c r="H23">
        <v>8.7350799999999992E-3</v>
      </c>
      <c r="I23">
        <v>80.8001</v>
      </c>
      <c r="J23" t="s">
        <v>137</v>
      </c>
    </row>
    <row r="24" spans="1:10" x14ac:dyDescent="0.2">
      <c r="A24" t="s">
        <v>138</v>
      </c>
      <c r="B24">
        <v>5</v>
      </c>
      <c r="C24">
        <v>131810619</v>
      </c>
      <c r="D24" t="s">
        <v>87</v>
      </c>
      <c r="E24" t="s">
        <v>86</v>
      </c>
      <c r="F24">
        <v>0.19575100000000001</v>
      </c>
      <c r="G24">
        <v>-6.9929599999999995E-2</v>
      </c>
      <c r="H24">
        <v>1.10402E-2</v>
      </c>
      <c r="I24">
        <v>9.6896699999999996</v>
      </c>
      <c r="J24" t="s">
        <v>139</v>
      </c>
    </row>
    <row r="25" spans="1:10" x14ac:dyDescent="0.2">
      <c r="A25" t="s">
        <v>140</v>
      </c>
      <c r="B25">
        <v>5</v>
      </c>
      <c r="C25">
        <v>156391628</v>
      </c>
      <c r="D25" t="s">
        <v>86</v>
      </c>
      <c r="E25" t="s">
        <v>87</v>
      </c>
      <c r="F25">
        <v>0.62928799999999996</v>
      </c>
      <c r="G25">
        <v>6.7846000000000004E-2</v>
      </c>
      <c r="H25">
        <v>8.8920800000000001E-3</v>
      </c>
      <c r="I25">
        <v>13.672800000000001</v>
      </c>
      <c r="J25" t="s">
        <v>141</v>
      </c>
    </row>
    <row r="26" spans="1:10" x14ac:dyDescent="0.2">
      <c r="A26" t="s">
        <v>142</v>
      </c>
      <c r="B26">
        <v>6</v>
      </c>
      <c r="C26">
        <v>16126934</v>
      </c>
      <c r="D26" t="s">
        <v>81</v>
      </c>
      <c r="E26" t="s">
        <v>80</v>
      </c>
      <c r="F26">
        <v>0.31793300000000002</v>
      </c>
      <c r="G26">
        <v>-9.4582799999999995E-2</v>
      </c>
      <c r="H26">
        <v>9.40327E-3</v>
      </c>
      <c r="I26">
        <v>23.2087</v>
      </c>
      <c r="J26" t="s">
        <v>143</v>
      </c>
    </row>
    <row r="27" spans="1:10" x14ac:dyDescent="0.2">
      <c r="A27" t="s">
        <v>144</v>
      </c>
      <c r="B27">
        <v>6</v>
      </c>
      <c r="C27">
        <v>26123502</v>
      </c>
      <c r="D27" t="s">
        <v>86</v>
      </c>
      <c r="E27" t="s">
        <v>87</v>
      </c>
      <c r="F27">
        <v>7.0022000000000001E-2</v>
      </c>
      <c r="G27">
        <v>-0.142989</v>
      </c>
      <c r="H27">
        <v>1.7623099999999999E-2</v>
      </c>
      <c r="I27">
        <v>15.638199999999999</v>
      </c>
      <c r="J27" t="s">
        <v>145</v>
      </c>
    </row>
    <row r="28" spans="1:10" x14ac:dyDescent="0.2">
      <c r="A28" s="13" t="s">
        <v>146</v>
      </c>
      <c r="B28" s="13">
        <v>6</v>
      </c>
      <c r="C28" s="13">
        <v>29850784</v>
      </c>
      <c r="D28" s="13" t="s">
        <v>80</v>
      </c>
      <c r="E28" s="13" t="s">
        <v>81</v>
      </c>
      <c r="F28" s="13">
        <v>0.19908899999999999</v>
      </c>
      <c r="G28" s="13">
        <v>6.0237800000000001E-2</v>
      </c>
      <c r="H28" s="13">
        <v>1.0678699999999999E-2</v>
      </c>
      <c r="I28" s="13">
        <v>7.7266599999999999</v>
      </c>
      <c r="J28" s="13" t="s">
        <v>148</v>
      </c>
    </row>
    <row r="29" spans="1:10" x14ac:dyDescent="0.2">
      <c r="A29" t="s">
        <v>149</v>
      </c>
      <c r="B29">
        <v>6</v>
      </c>
      <c r="C29">
        <v>32528896</v>
      </c>
      <c r="D29" t="s">
        <v>80</v>
      </c>
      <c r="E29" t="s">
        <v>81</v>
      </c>
      <c r="F29">
        <v>0.17888799999999999</v>
      </c>
      <c r="G29">
        <v>8.93901E-2</v>
      </c>
      <c r="H29">
        <v>1.17007E-2</v>
      </c>
      <c r="I29">
        <v>13.5379</v>
      </c>
      <c r="J29" t="s">
        <v>151</v>
      </c>
    </row>
    <row r="30" spans="1:10" x14ac:dyDescent="0.2">
      <c r="A30" s="13" t="s">
        <v>152</v>
      </c>
      <c r="B30" s="13">
        <v>6</v>
      </c>
      <c r="C30" s="13">
        <v>39242061</v>
      </c>
      <c r="D30" s="13" t="s">
        <v>80</v>
      </c>
      <c r="E30" s="13" t="s">
        <v>81</v>
      </c>
      <c r="F30" s="13">
        <v>0.29027799999999998</v>
      </c>
      <c r="G30" s="13">
        <v>5.4665999999999999E-2</v>
      </c>
      <c r="H30" s="13">
        <v>9.3856700000000005E-3</v>
      </c>
      <c r="I30" s="13">
        <v>8.2111300000000007</v>
      </c>
      <c r="J30" s="13" t="s">
        <v>106</v>
      </c>
    </row>
    <row r="31" spans="1:10" x14ac:dyDescent="0.2">
      <c r="A31" t="s">
        <v>153</v>
      </c>
      <c r="B31">
        <v>6</v>
      </c>
      <c r="C31">
        <v>42917063</v>
      </c>
      <c r="D31" t="s">
        <v>154</v>
      </c>
      <c r="E31" t="s">
        <v>87</v>
      </c>
      <c r="F31">
        <v>0.59194400000000003</v>
      </c>
      <c r="G31">
        <v>-5.26849E-2</v>
      </c>
      <c r="H31">
        <v>8.8427200000000001E-3</v>
      </c>
      <c r="I31">
        <v>8.5800300000000007</v>
      </c>
      <c r="J31" t="s">
        <v>82</v>
      </c>
    </row>
    <row r="32" spans="1:10" x14ac:dyDescent="0.2">
      <c r="A32" t="s">
        <v>155</v>
      </c>
      <c r="B32">
        <v>6</v>
      </c>
      <c r="C32">
        <v>161010118</v>
      </c>
      <c r="D32" t="s">
        <v>80</v>
      </c>
      <c r="E32" t="s">
        <v>81</v>
      </c>
      <c r="F32">
        <v>7.4501600000000001E-2</v>
      </c>
      <c r="G32">
        <v>0.30182399999999998</v>
      </c>
      <c r="H32">
        <v>1.50349E-2</v>
      </c>
      <c r="I32">
        <v>85.402100000000004</v>
      </c>
      <c r="J32" t="s">
        <v>157</v>
      </c>
    </row>
    <row r="33" spans="1:10" x14ac:dyDescent="0.2">
      <c r="A33" t="s">
        <v>158</v>
      </c>
      <c r="B33">
        <v>7</v>
      </c>
      <c r="C33">
        <v>21609625</v>
      </c>
      <c r="D33" t="s">
        <v>87</v>
      </c>
      <c r="E33" t="s">
        <v>86</v>
      </c>
      <c r="F33">
        <v>0.165019</v>
      </c>
      <c r="G33">
        <v>0.12223100000000001</v>
      </c>
      <c r="H33">
        <v>1.14115E-2</v>
      </c>
      <c r="I33">
        <v>25.695399999999999</v>
      </c>
      <c r="J33" t="s">
        <v>159</v>
      </c>
    </row>
    <row r="34" spans="1:10" x14ac:dyDescent="0.2">
      <c r="A34" t="s">
        <v>160</v>
      </c>
      <c r="B34">
        <v>7</v>
      </c>
      <c r="C34">
        <v>25991826</v>
      </c>
      <c r="D34" t="s">
        <v>86</v>
      </c>
      <c r="E34" t="s">
        <v>87</v>
      </c>
      <c r="F34">
        <v>0.154478</v>
      </c>
      <c r="G34">
        <v>0.115415</v>
      </c>
      <c r="H34">
        <v>1.1514399999999999E-2</v>
      </c>
      <c r="I34">
        <v>22.613</v>
      </c>
      <c r="J34" t="s">
        <v>163</v>
      </c>
    </row>
    <row r="35" spans="1:10" x14ac:dyDescent="0.2">
      <c r="A35" t="s">
        <v>164</v>
      </c>
      <c r="B35">
        <v>7</v>
      </c>
      <c r="C35">
        <v>44580876</v>
      </c>
      <c r="D35" t="s">
        <v>81</v>
      </c>
      <c r="E35" t="s">
        <v>86</v>
      </c>
      <c r="F35">
        <v>0.150089</v>
      </c>
      <c r="G35">
        <v>0.104509</v>
      </c>
      <c r="H35">
        <v>1.1868500000000001E-2</v>
      </c>
      <c r="I35">
        <v>17.673500000000001</v>
      </c>
      <c r="J35" t="s">
        <v>165</v>
      </c>
    </row>
    <row r="36" spans="1:10" x14ac:dyDescent="0.2">
      <c r="A36" t="s">
        <v>168</v>
      </c>
      <c r="B36">
        <v>7</v>
      </c>
      <c r="C36">
        <v>100235508</v>
      </c>
      <c r="D36" t="s">
        <v>81</v>
      </c>
      <c r="E36" t="s">
        <v>80</v>
      </c>
      <c r="F36">
        <v>0.25447599999999998</v>
      </c>
      <c r="G36">
        <v>-6.0374200000000003E-2</v>
      </c>
      <c r="H36">
        <v>9.9712399999999993E-3</v>
      </c>
      <c r="I36">
        <v>8.8958399999999997</v>
      </c>
      <c r="J36" t="s">
        <v>170</v>
      </c>
    </row>
    <row r="37" spans="1:10" x14ac:dyDescent="0.2">
      <c r="A37" t="s">
        <v>171</v>
      </c>
      <c r="B37">
        <v>7</v>
      </c>
      <c r="C37">
        <v>106965009</v>
      </c>
      <c r="D37" t="s">
        <v>80</v>
      </c>
      <c r="E37" t="s">
        <v>81</v>
      </c>
      <c r="F37">
        <v>0.23127400000000001</v>
      </c>
      <c r="G37">
        <v>6.09933E-2</v>
      </c>
      <c r="H37">
        <v>1.0087E-2</v>
      </c>
      <c r="I37">
        <v>8.7829200000000007</v>
      </c>
      <c r="J37" t="s">
        <v>172</v>
      </c>
    </row>
    <row r="38" spans="1:10" x14ac:dyDescent="0.2">
      <c r="A38" t="s">
        <v>173</v>
      </c>
      <c r="B38">
        <v>8</v>
      </c>
      <c r="C38">
        <v>9173358</v>
      </c>
      <c r="D38" t="s">
        <v>81</v>
      </c>
      <c r="E38" t="s">
        <v>80</v>
      </c>
      <c r="F38">
        <v>0.47381699999999999</v>
      </c>
      <c r="G38">
        <v>9.1115100000000004E-2</v>
      </c>
      <c r="H38">
        <v>8.6781800000000006E-3</v>
      </c>
      <c r="I38">
        <v>25.032900000000001</v>
      </c>
      <c r="J38" t="s">
        <v>174</v>
      </c>
    </row>
    <row r="39" spans="1:10" x14ac:dyDescent="0.2">
      <c r="A39" t="s">
        <v>175</v>
      </c>
      <c r="B39">
        <v>8</v>
      </c>
      <c r="C39">
        <v>21927460</v>
      </c>
      <c r="D39" t="s">
        <v>87</v>
      </c>
      <c r="E39" t="s">
        <v>81</v>
      </c>
      <c r="F39">
        <v>0.80813699999999999</v>
      </c>
      <c r="G39">
        <v>7.2510900000000003E-2</v>
      </c>
      <c r="H39">
        <v>1.1136099999999999E-2</v>
      </c>
      <c r="I39">
        <v>10.202299999999999</v>
      </c>
      <c r="J39" t="s">
        <v>176</v>
      </c>
    </row>
    <row r="40" spans="1:10" x14ac:dyDescent="0.2">
      <c r="A40" s="13" t="s">
        <v>177</v>
      </c>
      <c r="B40" s="13">
        <v>8</v>
      </c>
      <c r="C40" s="13">
        <v>55422440</v>
      </c>
      <c r="D40" s="13" t="s">
        <v>87</v>
      </c>
      <c r="E40" s="13" t="s">
        <v>86</v>
      </c>
      <c r="F40" s="13">
        <v>0.206895</v>
      </c>
      <c r="G40" s="13">
        <v>8.1964700000000001E-2</v>
      </c>
      <c r="H40" s="13">
        <v>1.04697E-2</v>
      </c>
      <c r="I40" s="13">
        <v>14.194100000000001</v>
      </c>
      <c r="J40" s="13" t="s">
        <v>106</v>
      </c>
    </row>
    <row r="41" spans="1:10" x14ac:dyDescent="0.2">
      <c r="A41" t="s">
        <v>178</v>
      </c>
      <c r="B41">
        <v>8</v>
      </c>
      <c r="C41">
        <v>59398461</v>
      </c>
      <c r="D41" t="s">
        <v>81</v>
      </c>
      <c r="E41" t="s">
        <v>80</v>
      </c>
      <c r="F41">
        <v>0.66878000000000004</v>
      </c>
      <c r="G41">
        <v>-6.4165399999999997E-2</v>
      </c>
      <c r="H41">
        <v>9.1596200000000003E-3</v>
      </c>
      <c r="I41">
        <v>11.569100000000001</v>
      </c>
      <c r="J41" t="s">
        <v>179</v>
      </c>
    </row>
    <row r="42" spans="1:10" x14ac:dyDescent="0.2">
      <c r="A42" t="s">
        <v>180</v>
      </c>
      <c r="B42">
        <v>8</v>
      </c>
      <c r="C42">
        <v>116670347</v>
      </c>
      <c r="D42" t="s">
        <v>87</v>
      </c>
      <c r="E42" t="s">
        <v>86</v>
      </c>
      <c r="F42">
        <v>0.27330199999999999</v>
      </c>
      <c r="G42">
        <v>-6.75264E-2</v>
      </c>
      <c r="H42">
        <v>9.7413199999999995E-3</v>
      </c>
      <c r="I42">
        <v>11.440799999999999</v>
      </c>
      <c r="J42" t="s">
        <v>181</v>
      </c>
    </row>
    <row r="43" spans="1:10" x14ac:dyDescent="0.2">
      <c r="A43" t="s">
        <v>182</v>
      </c>
      <c r="B43">
        <v>8</v>
      </c>
      <c r="C43">
        <v>126500031</v>
      </c>
      <c r="D43" t="s">
        <v>87</v>
      </c>
      <c r="E43" t="s">
        <v>81</v>
      </c>
      <c r="F43">
        <v>0.41319299999999998</v>
      </c>
      <c r="G43">
        <v>-0.15068500000000001</v>
      </c>
      <c r="H43">
        <v>8.8802299999999994E-3</v>
      </c>
      <c r="I43">
        <v>64.243600000000001</v>
      </c>
      <c r="J43" t="s">
        <v>184</v>
      </c>
    </row>
    <row r="44" spans="1:10" x14ac:dyDescent="0.2">
      <c r="A44" t="s">
        <v>185</v>
      </c>
      <c r="B44">
        <v>8</v>
      </c>
      <c r="C44">
        <v>145051484</v>
      </c>
      <c r="D44" t="s">
        <v>87</v>
      </c>
      <c r="E44" t="s">
        <v>86</v>
      </c>
      <c r="F44">
        <v>0.364954</v>
      </c>
      <c r="G44">
        <v>6.6517300000000001E-2</v>
      </c>
      <c r="H44">
        <v>8.9314700000000004E-3</v>
      </c>
      <c r="I44">
        <v>12.982200000000001</v>
      </c>
      <c r="J44" t="s">
        <v>186</v>
      </c>
    </row>
    <row r="45" spans="1:10" x14ac:dyDescent="0.2">
      <c r="A45" t="s">
        <v>187</v>
      </c>
      <c r="B45">
        <v>9</v>
      </c>
      <c r="C45">
        <v>136141870</v>
      </c>
      <c r="D45" t="s">
        <v>87</v>
      </c>
      <c r="E45" t="s">
        <v>86</v>
      </c>
      <c r="F45">
        <v>0.18218200000000001</v>
      </c>
      <c r="G45">
        <v>0.15647</v>
      </c>
      <c r="H45">
        <v>1.0796099999999999E-2</v>
      </c>
      <c r="I45">
        <v>46.092100000000002</v>
      </c>
      <c r="J45" t="s">
        <v>188</v>
      </c>
    </row>
    <row r="46" spans="1:10" x14ac:dyDescent="0.2">
      <c r="A46" s="13" t="s">
        <v>189</v>
      </c>
      <c r="B46" s="13">
        <v>9</v>
      </c>
      <c r="C46" s="13">
        <v>139320069</v>
      </c>
      <c r="D46" s="13" t="s">
        <v>86</v>
      </c>
      <c r="E46" s="13" t="s">
        <v>81</v>
      </c>
      <c r="F46" s="13">
        <v>0.31198399999999998</v>
      </c>
      <c r="G46" s="13">
        <v>-6.4227400000000004E-2</v>
      </c>
      <c r="H46" s="13">
        <v>9.3693500000000002E-3</v>
      </c>
      <c r="I46" s="13">
        <v>11.1906</v>
      </c>
      <c r="J46" s="13" t="s">
        <v>190</v>
      </c>
    </row>
    <row r="47" spans="1:10" x14ac:dyDescent="0.2">
      <c r="A47" t="s">
        <v>191</v>
      </c>
      <c r="B47">
        <v>10</v>
      </c>
      <c r="C47">
        <v>94839642</v>
      </c>
      <c r="D47" t="s">
        <v>81</v>
      </c>
      <c r="E47" t="s">
        <v>80</v>
      </c>
      <c r="F47">
        <v>0.452625</v>
      </c>
      <c r="G47">
        <v>-5.5392999999999998E-2</v>
      </c>
      <c r="H47">
        <v>8.6572699999999999E-3</v>
      </c>
      <c r="I47">
        <v>9.8151200000000003</v>
      </c>
      <c r="J47" t="s">
        <v>192</v>
      </c>
    </row>
    <row r="48" spans="1:10" x14ac:dyDescent="0.2">
      <c r="A48" t="s">
        <v>193</v>
      </c>
      <c r="B48">
        <v>10</v>
      </c>
      <c r="C48">
        <v>113901637</v>
      </c>
      <c r="D48" t="s">
        <v>86</v>
      </c>
      <c r="E48" t="s">
        <v>87</v>
      </c>
      <c r="F48">
        <v>0.24030899999999999</v>
      </c>
      <c r="G48">
        <v>5.5944199999999999E-2</v>
      </c>
      <c r="H48">
        <v>9.9985300000000003E-3</v>
      </c>
      <c r="I48">
        <v>7.6210100000000001</v>
      </c>
      <c r="J48" t="s">
        <v>106</v>
      </c>
    </row>
    <row r="49" spans="1:10" x14ac:dyDescent="0.2">
      <c r="A49" s="13" t="s">
        <v>194</v>
      </c>
      <c r="B49" s="13">
        <v>11</v>
      </c>
      <c r="C49" s="13">
        <v>5701074</v>
      </c>
      <c r="D49" s="13" t="s">
        <v>87</v>
      </c>
      <c r="E49" s="13" t="s">
        <v>80</v>
      </c>
      <c r="F49" s="13">
        <v>7.0333599999999996E-2</v>
      </c>
      <c r="G49" s="13">
        <v>0.153387</v>
      </c>
      <c r="H49" s="13">
        <v>1.6179700000000002E-2</v>
      </c>
      <c r="I49" s="13">
        <v>20.137899999999998</v>
      </c>
      <c r="J49" s="13" t="s">
        <v>195</v>
      </c>
    </row>
    <row r="50" spans="1:10" x14ac:dyDescent="0.2">
      <c r="A50" t="s">
        <v>196</v>
      </c>
      <c r="B50">
        <v>11</v>
      </c>
      <c r="C50">
        <v>18645020</v>
      </c>
      <c r="D50" t="s">
        <v>87</v>
      </c>
      <c r="E50" t="s">
        <v>154</v>
      </c>
      <c r="F50">
        <v>0.72538100000000005</v>
      </c>
      <c r="G50">
        <v>5.4299500000000001E-2</v>
      </c>
      <c r="H50">
        <v>9.8790900000000001E-3</v>
      </c>
      <c r="I50">
        <v>7.4420500000000001</v>
      </c>
      <c r="J50" t="s">
        <v>197</v>
      </c>
    </row>
    <row r="51" spans="1:10" x14ac:dyDescent="0.2">
      <c r="A51" t="s">
        <v>198</v>
      </c>
      <c r="B51">
        <v>11</v>
      </c>
      <c r="C51">
        <v>61569830</v>
      </c>
      <c r="D51" t="s">
        <v>87</v>
      </c>
      <c r="E51" t="s">
        <v>86</v>
      </c>
      <c r="F51">
        <v>0.33588800000000002</v>
      </c>
      <c r="G51">
        <v>-0.16753399999999999</v>
      </c>
      <c r="H51">
        <v>9.3266400000000006E-3</v>
      </c>
      <c r="I51">
        <v>71.994</v>
      </c>
      <c r="J51" t="s">
        <v>199</v>
      </c>
    </row>
    <row r="52" spans="1:10" x14ac:dyDescent="0.2">
      <c r="A52" t="s">
        <v>200</v>
      </c>
      <c r="B52">
        <v>11</v>
      </c>
      <c r="C52">
        <v>116648917</v>
      </c>
      <c r="D52" t="s">
        <v>81</v>
      </c>
      <c r="E52" t="s">
        <v>87</v>
      </c>
      <c r="F52">
        <v>0.86301799999999995</v>
      </c>
      <c r="G52">
        <v>-0.102036</v>
      </c>
      <c r="H52">
        <v>1.3217599999999999E-2</v>
      </c>
      <c r="I52">
        <v>13.787100000000001</v>
      </c>
      <c r="J52" t="s">
        <v>203</v>
      </c>
    </row>
    <row r="53" spans="1:10" x14ac:dyDescent="0.2">
      <c r="A53" t="s">
        <v>204</v>
      </c>
      <c r="B53">
        <v>11</v>
      </c>
      <c r="C53">
        <v>126239143</v>
      </c>
      <c r="D53" t="s">
        <v>87</v>
      </c>
      <c r="E53" t="s">
        <v>124</v>
      </c>
      <c r="F53">
        <v>0.14548700000000001</v>
      </c>
      <c r="G53">
        <v>8.9772299999999999E-2</v>
      </c>
      <c r="H53">
        <v>1.2290499999999999E-2</v>
      </c>
      <c r="I53">
        <v>12.4267</v>
      </c>
      <c r="J53" t="s">
        <v>205</v>
      </c>
    </row>
    <row r="54" spans="1:10" x14ac:dyDescent="0.2">
      <c r="A54" t="s">
        <v>206</v>
      </c>
      <c r="B54">
        <v>12</v>
      </c>
      <c r="C54">
        <v>112231389</v>
      </c>
      <c r="D54" t="s">
        <v>81</v>
      </c>
      <c r="E54" t="s">
        <v>208</v>
      </c>
      <c r="F54">
        <v>0.170352</v>
      </c>
      <c r="G54">
        <v>6.5820500000000004E-2</v>
      </c>
      <c r="H54">
        <v>1.13311E-2</v>
      </c>
      <c r="I54">
        <v>8.1444700000000001</v>
      </c>
      <c r="J54" t="s">
        <v>209</v>
      </c>
    </row>
    <row r="55" spans="1:10" x14ac:dyDescent="0.2">
      <c r="A55" t="s">
        <v>210</v>
      </c>
      <c r="B55">
        <v>12</v>
      </c>
      <c r="C55">
        <v>121416650</v>
      </c>
      <c r="D55" t="s">
        <v>80</v>
      </c>
      <c r="E55" t="s">
        <v>87</v>
      </c>
      <c r="F55">
        <v>0.31422499999999998</v>
      </c>
      <c r="G55">
        <v>7.6539700000000002E-2</v>
      </c>
      <c r="H55">
        <v>9.2862599999999993E-3</v>
      </c>
      <c r="I55">
        <v>15.697800000000001</v>
      </c>
      <c r="J55" t="s">
        <v>211</v>
      </c>
    </row>
    <row r="56" spans="1:10" x14ac:dyDescent="0.2">
      <c r="A56" t="s">
        <v>212</v>
      </c>
      <c r="B56">
        <v>12</v>
      </c>
      <c r="C56">
        <v>125312425</v>
      </c>
      <c r="D56" t="s">
        <v>81</v>
      </c>
      <c r="E56" t="s">
        <v>87</v>
      </c>
      <c r="F56">
        <v>0.15767700000000001</v>
      </c>
      <c r="G56">
        <v>8.3787299999999995E-2</v>
      </c>
      <c r="H56">
        <v>1.19197E-2</v>
      </c>
      <c r="I56">
        <v>11.578900000000001</v>
      </c>
      <c r="J56" t="s">
        <v>213</v>
      </c>
    </row>
    <row r="57" spans="1:10" x14ac:dyDescent="0.2">
      <c r="A57" t="s">
        <v>214</v>
      </c>
      <c r="B57">
        <v>13</v>
      </c>
      <c r="C57">
        <v>32976656</v>
      </c>
      <c r="D57" t="s">
        <v>215</v>
      </c>
      <c r="E57" t="s">
        <v>81</v>
      </c>
      <c r="F57">
        <v>0.47313899999999998</v>
      </c>
      <c r="G57">
        <v>-7.7852299999999999E-2</v>
      </c>
      <c r="H57">
        <v>8.7868800000000004E-3</v>
      </c>
      <c r="I57">
        <v>18.107500000000002</v>
      </c>
      <c r="J57" t="s">
        <v>216</v>
      </c>
    </row>
    <row r="58" spans="1:10" x14ac:dyDescent="0.2">
      <c r="A58" s="13" t="s">
        <v>217</v>
      </c>
      <c r="B58" s="13">
        <v>14</v>
      </c>
      <c r="C58" s="13">
        <v>24871926</v>
      </c>
      <c r="D58" s="13" t="s">
        <v>87</v>
      </c>
      <c r="E58" s="13" t="s">
        <v>86</v>
      </c>
      <c r="F58" s="13">
        <v>0.44208199999999997</v>
      </c>
      <c r="G58" s="13">
        <v>5.6532300000000001E-2</v>
      </c>
      <c r="H58" s="13">
        <v>8.7611400000000006E-3</v>
      </c>
      <c r="I58" s="13">
        <v>9.9494799999999994</v>
      </c>
      <c r="J58" s="13" t="s">
        <v>218</v>
      </c>
    </row>
    <row r="59" spans="1:10" x14ac:dyDescent="0.2">
      <c r="A59" t="s">
        <v>219</v>
      </c>
      <c r="B59">
        <v>14</v>
      </c>
      <c r="C59">
        <v>70770867</v>
      </c>
      <c r="D59" t="s">
        <v>80</v>
      </c>
      <c r="E59" t="s">
        <v>81</v>
      </c>
      <c r="F59">
        <v>0.46846100000000002</v>
      </c>
      <c r="G59">
        <v>6.8614999999999995E-2</v>
      </c>
      <c r="H59">
        <v>8.6291900000000001E-3</v>
      </c>
      <c r="I59">
        <v>14.7232</v>
      </c>
      <c r="J59" t="s">
        <v>106</v>
      </c>
    </row>
    <row r="60" spans="1:10" x14ac:dyDescent="0.2">
      <c r="A60" t="s">
        <v>220</v>
      </c>
      <c r="B60">
        <v>16</v>
      </c>
      <c r="C60">
        <v>56991363</v>
      </c>
      <c r="D60" t="s">
        <v>87</v>
      </c>
      <c r="E60" t="s">
        <v>86</v>
      </c>
      <c r="F60">
        <v>0.32208399999999998</v>
      </c>
      <c r="G60">
        <v>-0.119599</v>
      </c>
      <c r="H60">
        <v>9.2362699999999995E-3</v>
      </c>
      <c r="I60">
        <v>37.9221</v>
      </c>
      <c r="J60" t="s">
        <v>223</v>
      </c>
    </row>
    <row r="61" spans="1:10" x14ac:dyDescent="0.2">
      <c r="A61" t="s">
        <v>224</v>
      </c>
      <c r="B61">
        <v>16</v>
      </c>
      <c r="C61">
        <v>72078989</v>
      </c>
      <c r="D61" t="s">
        <v>225</v>
      </c>
      <c r="E61" t="s">
        <v>86</v>
      </c>
      <c r="F61">
        <v>0.186224</v>
      </c>
      <c r="G61">
        <v>0.14866099999999999</v>
      </c>
      <c r="H61">
        <v>1.1030999999999999E-2</v>
      </c>
      <c r="I61">
        <v>40.071100000000001</v>
      </c>
      <c r="J61" t="s">
        <v>226</v>
      </c>
    </row>
    <row r="62" spans="1:10" x14ac:dyDescent="0.2">
      <c r="A62" t="s">
        <v>227</v>
      </c>
      <c r="B62">
        <v>17</v>
      </c>
      <c r="C62">
        <v>7106378</v>
      </c>
      <c r="D62" t="s">
        <v>81</v>
      </c>
      <c r="E62" t="s">
        <v>80</v>
      </c>
      <c r="F62">
        <v>5.02338E-3</v>
      </c>
      <c r="G62">
        <v>-0.78412400000000004</v>
      </c>
      <c r="H62">
        <v>7.7972700000000006E-2</v>
      </c>
      <c r="I62">
        <v>27.0534</v>
      </c>
      <c r="J62" t="s">
        <v>228</v>
      </c>
    </row>
    <row r="63" spans="1:10" x14ac:dyDescent="0.2">
      <c r="A63" t="s">
        <v>232</v>
      </c>
      <c r="B63">
        <v>17</v>
      </c>
      <c r="C63">
        <v>26694861</v>
      </c>
      <c r="D63" t="s">
        <v>81</v>
      </c>
      <c r="E63" t="s">
        <v>80</v>
      </c>
      <c r="F63">
        <v>0.47884199999999999</v>
      </c>
      <c r="G63">
        <v>4.8850299999999999E-2</v>
      </c>
      <c r="H63">
        <v>8.5503000000000003E-3</v>
      </c>
      <c r="I63">
        <v>7.9522399999999998</v>
      </c>
      <c r="J63" t="s">
        <v>1610</v>
      </c>
    </row>
    <row r="64" spans="1:10" x14ac:dyDescent="0.2">
      <c r="A64" t="s">
        <v>234</v>
      </c>
      <c r="B64">
        <v>17</v>
      </c>
      <c r="C64">
        <v>45498226</v>
      </c>
      <c r="D64" t="s">
        <v>81</v>
      </c>
      <c r="E64" t="s">
        <v>86</v>
      </c>
      <c r="F64">
        <v>0.48337200000000002</v>
      </c>
      <c r="G64">
        <v>9.8967899999999998E-2</v>
      </c>
      <c r="H64">
        <v>8.5783999999999999E-3</v>
      </c>
      <c r="I64">
        <v>30.0443</v>
      </c>
      <c r="J64" t="s">
        <v>235</v>
      </c>
    </row>
    <row r="65" spans="1:10" x14ac:dyDescent="0.2">
      <c r="A65" t="s">
        <v>236</v>
      </c>
      <c r="B65">
        <v>17</v>
      </c>
      <c r="C65">
        <v>64210580</v>
      </c>
      <c r="D65" t="s">
        <v>80</v>
      </c>
      <c r="E65" t="s">
        <v>87</v>
      </c>
      <c r="F65">
        <v>2.9449699999999999E-2</v>
      </c>
      <c r="G65">
        <v>0.247114</v>
      </c>
      <c r="H65">
        <v>2.3410199999999999E-2</v>
      </c>
      <c r="I65">
        <v>24.4224</v>
      </c>
      <c r="J65" t="s">
        <v>237</v>
      </c>
    </row>
    <row r="66" spans="1:10" x14ac:dyDescent="0.2">
      <c r="A66" t="s">
        <v>238</v>
      </c>
      <c r="B66">
        <v>17</v>
      </c>
      <c r="C66">
        <v>67081278</v>
      </c>
      <c r="D66" t="s">
        <v>80</v>
      </c>
      <c r="E66" t="s">
        <v>81</v>
      </c>
      <c r="F66">
        <v>2.13881E-2</v>
      </c>
      <c r="G66">
        <v>0.34109299999999998</v>
      </c>
      <c r="H66">
        <v>2.7097099999999999E-2</v>
      </c>
      <c r="I66">
        <v>33.908200000000001</v>
      </c>
      <c r="J66" t="s">
        <v>239</v>
      </c>
    </row>
    <row r="67" spans="1:10" x14ac:dyDescent="0.2">
      <c r="A67" t="s">
        <v>240</v>
      </c>
      <c r="B67">
        <v>19</v>
      </c>
      <c r="C67">
        <v>11196356</v>
      </c>
      <c r="D67" t="s">
        <v>242</v>
      </c>
      <c r="E67" t="s">
        <v>80</v>
      </c>
      <c r="F67">
        <v>0.11801200000000001</v>
      </c>
      <c r="G67">
        <v>-0.50785199999999997</v>
      </c>
      <c r="H67">
        <v>1.4638399999999999E-2</v>
      </c>
      <c r="I67">
        <v>284.24599999999998</v>
      </c>
      <c r="J67" t="s">
        <v>82</v>
      </c>
    </row>
    <row r="68" spans="1:10" x14ac:dyDescent="0.2">
      <c r="A68" t="s">
        <v>243</v>
      </c>
      <c r="B68">
        <v>19</v>
      </c>
      <c r="C68">
        <v>19379549</v>
      </c>
      <c r="D68" t="s">
        <v>87</v>
      </c>
      <c r="E68" t="s">
        <v>86</v>
      </c>
      <c r="F68">
        <v>7.4311799999999997E-2</v>
      </c>
      <c r="G68">
        <v>-0.14322599999999999</v>
      </c>
      <c r="H68">
        <v>1.6120099999999998E-2</v>
      </c>
      <c r="I68">
        <v>18.631900000000002</v>
      </c>
      <c r="J68" t="s">
        <v>246</v>
      </c>
    </row>
    <row r="69" spans="1:10" x14ac:dyDescent="0.2">
      <c r="A69" t="s">
        <v>247</v>
      </c>
      <c r="B69">
        <v>19</v>
      </c>
      <c r="C69">
        <v>45413233</v>
      </c>
      <c r="D69" t="s">
        <v>81</v>
      </c>
      <c r="E69" t="s">
        <v>86</v>
      </c>
      <c r="F69">
        <v>7.9666000000000001E-2</v>
      </c>
      <c r="G69">
        <v>-1.4561500000000001</v>
      </c>
      <c r="H69">
        <v>2.29667E-2</v>
      </c>
      <c r="I69">
        <v>1103.7</v>
      </c>
      <c r="J69" t="s">
        <v>249</v>
      </c>
    </row>
    <row r="70" spans="1:10" x14ac:dyDescent="0.2">
      <c r="A70" t="s">
        <v>250</v>
      </c>
      <c r="B70">
        <v>19</v>
      </c>
      <c r="C70">
        <v>49206462</v>
      </c>
      <c r="D70" t="s">
        <v>87</v>
      </c>
      <c r="E70" t="s">
        <v>86</v>
      </c>
      <c r="F70">
        <v>0.50022900000000003</v>
      </c>
      <c r="G70">
        <v>7.7385399999999993E-2</v>
      </c>
      <c r="H70">
        <v>8.5099700000000004E-3</v>
      </c>
      <c r="I70">
        <v>19.021599999999999</v>
      </c>
      <c r="J70" t="s">
        <v>251</v>
      </c>
    </row>
    <row r="71" spans="1:10" x14ac:dyDescent="0.2">
      <c r="A71" t="s">
        <v>252</v>
      </c>
      <c r="B71">
        <v>19</v>
      </c>
      <c r="C71">
        <v>58662235</v>
      </c>
      <c r="D71" t="s">
        <v>87</v>
      </c>
      <c r="E71" t="s">
        <v>86</v>
      </c>
      <c r="F71">
        <v>0.146143</v>
      </c>
      <c r="G71">
        <v>-7.3255200000000006E-2</v>
      </c>
      <c r="H71">
        <v>1.22144E-2</v>
      </c>
      <c r="I71">
        <v>8.7769200000000005</v>
      </c>
      <c r="J71" t="s">
        <v>253</v>
      </c>
    </row>
    <row r="72" spans="1:10" x14ac:dyDescent="0.2">
      <c r="A72" s="13" t="s">
        <v>254</v>
      </c>
      <c r="B72" s="13">
        <v>20</v>
      </c>
      <c r="C72" s="13">
        <v>5615604</v>
      </c>
      <c r="D72" s="13" t="s">
        <v>87</v>
      </c>
      <c r="E72" s="13" t="s">
        <v>86</v>
      </c>
      <c r="F72" s="13">
        <v>3.2145E-2</v>
      </c>
      <c r="G72" s="13">
        <v>0.13297200000000001</v>
      </c>
      <c r="H72" s="13">
        <v>2.3695000000000001E-2</v>
      </c>
      <c r="I72" s="13">
        <v>7.5525700000000002</v>
      </c>
      <c r="J72" s="13" t="s">
        <v>255</v>
      </c>
    </row>
    <row r="73" spans="1:10" x14ac:dyDescent="0.2">
      <c r="A73" t="s">
        <v>256</v>
      </c>
      <c r="B73">
        <v>20</v>
      </c>
      <c r="C73">
        <v>17844492</v>
      </c>
      <c r="D73" t="s">
        <v>81</v>
      </c>
      <c r="E73" t="s">
        <v>86</v>
      </c>
      <c r="F73">
        <v>0.65353899999999998</v>
      </c>
      <c r="G73">
        <v>-9.5737199999999995E-2</v>
      </c>
      <c r="H73">
        <v>8.9460200000000007E-3</v>
      </c>
      <c r="I73">
        <v>25.8657</v>
      </c>
      <c r="J73" t="s">
        <v>106</v>
      </c>
    </row>
    <row r="74" spans="1:10" x14ac:dyDescent="0.2">
      <c r="A74" t="s">
        <v>257</v>
      </c>
      <c r="B74">
        <v>20</v>
      </c>
      <c r="C74">
        <v>39179822</v>
      </c>
      <c r="D74" t="s">
        <v>81</v>
      </c>
      <c r="E74" t="s">
        <v>87</v>
      </c>
      <c r="F74">
        <v>3.0074500000000001E-2</v>
      </c>
      <c r="G74">
        <v>0.29380899999999999</v>
      </c>
      <c r="H74">
        <v>2.46193E-2</v>
      </c>
      <c r="I74">
        <v>30.795200000000001</v>
      </c>
      <c r="J74" t="s">
        <v>255</v>
      </c>
    </row>
    <row r="75" spans="1:10" x14ac:dyDescent="0.2">
      <c r="A75" t="s">
        <v>258</v>
      </c>
      <c r="B75">
        <v>20</v>
      </c>
      <c r="C75">
        <v>43042364</v>
      </c>
      <c r="D75" t="s">
        <v>87</v>
      </c>
      <c r="E75" t="s">
        <v>86</v>
      </c>
      <c r="F75">
        <v>3.0293799999999999E-2</v>
      </c>
      <c r="G75">
        <v>-0.14597199999999999</v>
      </c>
      <c r="H75">
        <v>2.6167200000000002E-2</v>
      </c>
      <c r="I75">
        <v>7.7988900000000001</v>
      </c>
      <c r="J75" t="s">
        <v>260</v>
      </c>
    </row>
    <row r="76" spans="1:10" x14ac:dyDescent="0.2">
      <c r="A76" t="s">
        <v>261</v>
      </c>
      <c r="B76">
        <v>20</v>
      </c>
      <c r="C76">
        <v>44547970</v>
      </c>
      <c r="D76" t="s">
        <v>87</v>
      </c>
      <c r="E76" t="s">
        <v>86</v>
      </c>
      <c r="F76">
        <v>0.74825699999999995</v>
      </c>
      <c r="G76">
        <v>-6.1032099999999999E-2</v>
      </c>
      <c r="H76">
        <v>9.9576600000000001E-3</v>
      </c>
      <c r="I76">
        <v>9.0121900000000004</v>
      </c>
      <c r="J76" t="s">
        <v>106</v>
      </c>
    </row>
    <row r="77" spans="1:10" x14ac:dyDescent="0.2">
      <c r="A77" s="13" t="s">
        <v>132</v>
      </c>
      <c r="B77" s="13">
        <v>4</v>
      </c>
      <c r="C77" s="13">
        <v>23907727</v>
      </c>
      <c r="D77" s="13" t="s">
        <v>80</v>
      </c>
      <c r="E77" s="13" t="s">
        <v>81</v>
      </c>
      <c r="F77" s="13">
        <v>0.38584600000000002</v>
      </c>
      <c r="G77" s="13">
        <v>-4.9106200000000003E-2</v>
      </c>
      <c r="H77" s="13">
        <v>8.9623900000000006E-3</v>
      </c>
      <c r="I77" s="13">
        <v>7.3821700000000003</v>
      </c>
      <c r="J77" s="13" t="s">
        <v>134</v>
      </c>
    </row>
    <row r="78" spans="1:10" x14ac:dyDescent="0.2">
      <c r="A78" s="13" t="s">
        <v>166</v>
      </c>
      <c r="B78" s="13">
        <v>7</v>
      </c>
      <c r="C78" s="13">
        <v>91253668</v>
      </c>
      <c r="D78" s="13" t="s">
        <v>81</v>
      </c>
      <c r="E78" s="13" t="s">
        <v>87</v>
      </c>
      <c r="F78" s="13">
        <v>6.5013500000000004E-4</v>
      </c>
      <c r="G78" s="13">
        <v>0.89368999999999998</v>
      </c>
      <c r="H78" s="13">
        <v>0.15634700000000001</v>
      </c>
      <c r="I78" s="13">
        <v>7.3898400000000004</v>
      </c>
      <c r="J78" s="13" t="s">
        <v>106</v>
      </c>
    </row>
    <row r="79" spans="1:10" x14ac:dyDescent="0.2">
      <c r="A79" s="13" t="s">
        <v>229</v>
      </c>
      <c r="B79" s="13">
        <v>17</v>
      </c>
      <c r="C79" s="13">
        <v>21778438</v>
      </c>
      <c r="D79" s="13" t="s">
        <v>87</v>
      </c>
      <c r="E79" s="13" t="s">
        <v>86</v>
      </c>
      <c r="F79" s="13">
        <v>6.9290699999999998E-4</v>
      </c>
      <c r="G79" s="13">
        <v>0.78900300000000001</v>
      </c>
      <c r="H79" s="13">
        <v>0.133187</v>
      </c>
      <c r="I79" s="13">
        <v>7.78871</v>
      </c>
      <c r="J79" s="13" t="s">
        <v>231</v>
      </c>
    </row>
    <row r="81" spans="1:1" x14ac:dyDescent="0.2">
      <c r="A81" t="s">
        <v>1708</v>
      </c>
    </row>
    <row r="82" spans="1:1" x14ac:dyDescent="0.2">
      <c r="A82" t="s">
        <v>1589</v>
      </c>
    </row>
  </sheetData>
  <sortState xmlns:xlrd2="http://schemas.microsoft.com/office/spreadsheetml/2017/richdata2" ref="A2:K81">
    <sortCondition ref="B2:B81"/>
    <sortCondition ref="C2:C81"/>
  </sortState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8EBCD-4486-B643-953A-63B9E90BD9B2}">
  <dimension ref="A1:J215"/>
  <sheetViews>
    <sheetView topLeftCell="A154" workbookViewId="0">
      <selection activeCell="A214" sqref="A214"/>
    </sheetView>
  </sheetViews>
  <sheetFormatPr baseColWidth="10" defaultRowHeight="16" x14ac:dyDescent="0.2"/>
  <cols>
    <col min="10" max="10" width="21.5" customWidth="1"/>
  </cols>
  <sheetData>
    <row r="1" spans="1:10" s="9" customFormat="1" x14ac:dyDescent="0.2">
      <c r="A1" s="9" t="s">
        <v>1613</v>
      </c>
    </row>
    <row r="2" spans="1:10" x14ac:dyDescent="0.2">
      <c r="A2" t="s">
        <v>69</v>
      </c>
      <c r="B2" t="s">
        <v>70</v>
      </c>
      <c r="C2" t="s">
        <v>1707</v>
      </c>
      <c r="D2" t="s">
        <v>73</v>
      </c>
      <c r="E2" t="s">
        <v>74</v>
      </c>
      <c r="F2" t="s">
        <v>75</v>
      </c>
      <c r="G2" t="s">
        <v>76</v>
      </c>
      <c r="H2" t="s">
        <v>77</v>
      </c>
      <c r="I2" t="s">
        <v>78</v>
      </c>
      <c r="J2" t="s">
        <v>1611</v>
      </c>
    </row>
    <row r="3" spans="1:10" x14ac:dyDescent="0.2">
      <c r="A3" t="s">
        <v>420</v>
      </c>
      <c r="B3">
        <v>1</v>
      </c>
      <c r="C3">
        <v>10799577</v>
      </c>
      <c r="D3" t="s">
        <v>86</v>
      </c>
      <c r="E3" t="s">
        <v>87</v>
      </c>
      <c r="F3">
        <v>0.34723500000000002</v>
      </c>
      <c r="G3">
        <v>-4.1028000000000002E-2</v>
      </c>
      <c r="H3">
        <v>6.8166099999999999E-3</v>
      </c>
      <c r="I3">
        <v>8.76431</v>
      </c>
      <c r="J3" t="s">
        <v>422</v>
      </c>
    </row>
    <row r="4" spans="1:10" x14ac:dyDescent="0.2">
      <c r="A4" t="s">
        <v>425</v>
      </c>
      <c r="B4">
        <v>1</v>
      </c>
      <c r="C4">
        <v>16497272</v>
      </c>
      <c r="D4" t="s">
        <v>81</v>
      </c>
      <c r="E4" t="s">
        <v>87</v>
      </c>
      <c r="F4">
        <v>0.55953600000000003</v>
      </c>
      <c r="G4">
        <v>5.34303E-2</v>
      </c>
      <c r="H4">
        <v>6.6122999999999998E-3</v>
      </c>
      <c r="I4">
        <v>15.1999</v>
      </c>
      <c r="J4" t="s">
        <v>106</v>
      </c>
    </row>
    <row r="5" spans="1:10" x14ac:dyDescent="0.2">
      <c r="A5" t="s">
        <v>444</v>
      </c>
      <c r="B5">
        <v>1</v>
      </c>
      <c r="C5">
        <v>23784965</v>
      </c>
      <c r="D5" t="s">
        <v>80</v>
      </c>
      <c r="E5" t="s">
        <v>81</v>
      </c>
      <c r="F5">
        <v>0.86100200000000005</v>
      </c>
      <c r="G5">
        <v>5.3369399999999997E-2</v>
      </c>
      <c r="H5">
        <v>9.62614E-3</v>
      </c>
      <c r="I5">
        <v>7.5518200000000002</v>
      </c>
      <c r="J5" t="s">
        <v>446</v>
      </c>
    </row>
    <row r="6" spans="1:10" x14ac:dyDescent="0.2">
      <c r="A6" t="s">
        <v>447</v>
      </c>
      <c r="B6">
        <v>1</v>
      </c>
      <c r="C6">
        <v>27021913</v>
      </c>
      <c r="D6" t="s">
        <v>81</v>
      </c>
      <c r="E6" t="s">
        <v>87</v>
      </c>
      <c r="F6">
        <v>2.21329E-2</v>
      </c>
      <c r="G6">
        <v>0.33423399999999998</v>
      </c>
      <c r="H6">
        <v>2.1382399999999999E-2</v>
      </c>
      <c r="I6">
        <v>53.479399999999998</v>
      </c>
      <c r="J6" t="s">
        <v>448</v>
      </c>
    </row>
    <row r="7" spans="1:10" x14ac:dyDescent="0.2">
      <c r="A7" t="s">
        <v>449</v>
      </c>
      <c r="B7">
        <v>1</v>
      </c>
      <c r="C7">
        <v>40048009</v>
      </c>
      <c r="D7" t="s">
        <v>81</v>
      </c>
      <c r="E7" t="s">
        <v>80</v>
      </c>
      <c r="F7">
        <v>0.216609</v>
      </c>
      <c r="G7">
        <v>4.5890800000000002E-2</v>
      </c>
      <c r="H7">
        <v>7.8764000000000004E-3</v>
      </c>
      <c r="I7">
        <v>8.2329000000000008</v>
      </c>
      <c r="J7" t="s">
        <v>106</v>
      </c>
    </row>
    <row r="8" spans="1:10" x14ac:dyDescent="0.2">
      <c r="A8" t="s">
        <v>92</v>
      </c>
      <c r="B8">
        <v>1</v>
      </c>
      <c r="C8">
        <v>55505647</v>
      </c>
      <c r="D8" t="s">
        <v>81</v>
      </c>
      <c r="E8" t="s">
        <v>86</v>
      </c>
      <c r="F8">
        <v>1.6823399999999999E-2</v>
      </c>
      <c r="G8">
        <v>-0.708449</v>
      </c>
      <c r="H8">
        <v>2.9395399999999999E-2</v>
      </c>
      <c r="I8">
        <v>139.82400000000001</v>
      </c>
      <c r="J8" t="s">
        <v>94</v>
      </c>
    </row>
    <row r="9" spans="1:10" x14ac:dyDescent="0.2">
      <c r="A9" t="s">
        <v>450</v>
      </c>
      <c r="B9">
        <v>1</v>
      </c>
      <c r="C9">
        <v>61683556</v>
      </c>
      <c r="D9" t="s">
        <v>80</v>
      </c>
      <c r="E9" t="s">
        <v>81</v>
      </c>
      <c r="F9">
        <v>7.5506699999999996E-2</v>
      </c>
      <c r="G9">
        <v>-8.9321600000000001E-2</v>
      </c>
      <c r="H9">
        <v>1.24803E-2</v>
      </c>
      <c r="I9">
        <v>12.1594</v>
      </c>
      <c r="J9" t="s">
        <v>452</v>
      </c>
    </row>
    <row r="10" spans="1:10" x14ac:dyDescent="0.2">
      <c r="A10" t="s">
        <v>453</v>
      </c>
      <c r="B10">
        <v>1</v>
      </c>
      <c r="C10">
        <v>62901807</v>
      </c>
      <c r="D10" t="s">
        <v>87</v>
      </c>
      <c r="E10" t="s">
        <v>80</v>
      </c>
      <c r="F10">
        <v>0.36055300000000001</v>
      </c>
      <c r="G10">
        <v>-0.17918200000000001</v>
      </c>
      <c r="H10">
        <v>6.8511400000000004E-3</v>
      </c>
      <c r="I10">
        <v>150.94200000000001</v>
      </c>
      <c r="J10" t="s">
        <v>97</v>
      </c>
    </row>
    <row r="11" spans="1:10" x14ac:dyDescent="0.2">
      <c r="A11" t="s">
        <v>457</v>
      </c>
      <c r="B11">
        <v>1</v>
      </c>
      <c r="C11">
        <v>98478981</v>
      </c>
      <c r="D11" t="s">
        <v>87</v>
      </c>
      <c r="E11" t="s">
        <v>86</v>
      </c>
      <c r="F11">
        <v>0.83304999999999996</v>
      </c>
      <c r="G11">
        <v>-4.9514299999999997E-2</v>
      </c>
      <c r="H11">
        <v>8.6979499999999994E-3</v>
      </c>
      <c r="I11">
        <v>7.8849999999999998</v>
      </c>
      <c r="J11" t="s">
        <v>459</v>
      </c>
    </row>
    <row r="12" spans="1:10" x14ac:dyDescent="0.2">
      <c r="A12" t="s">
        <v>98</v>
      </c>
      <c r="B12">
        <v>1</v>
      </c>
      <c r="C12">
        <v>109817590</v>
      </c>
      <c r="D12" t="s">
        <v>81</v>
      </c>
      <c r="E12" t="s">
        <v>86</v>
      </c>
      <c r="F12">
        <v>0.222584</v>
      </c>
      <c r="G12">
        <v>-0.34645500000000001</v>
      </c>
      <c r="H12">
        <v>8.1112200000000006E-3</v>
      </c>
      <c r="I12">
        <v>406.62799999999999</v>
      </c>
      <c r="J12" t="s">
        <v>100</v>
      </c>
    </row>
    <row r="13" spans="1:10" x14ac:dyDescent="0.2">
      <c r="A13" t="s">
        <v>423</v>
      </c>
      <c r="B13">
        <v>1</v>
      </c>
      <c r="C13">
        <v>154259650</v>
      </c>
      <c r="D13" t="s">
        <v>81</v>
      </c>
      <c r="E13" t="s">
        <v>80</v>
      </c>
      <c r="F13">
        <v>0.29345599999999999</v>
      </c>
      <c r="G13">
        <v>-5.7907500000000001E-2</v>
      </c>
      <c r="H13">
        <v>7.1799000000000003E-3</v>
      </c>
      <c r="I13">
        <v>15.1668</v>
      </c>
      <c r="J13" s="15" t="s">
        <v>424</v>
      </c>
    </row>
    <row r="14" spans="1:10" x14ac:dyDescent="0.2">
      <c r="A14" t="s">
        <v>426</v>
      </c>
      <c r="B14">
        <v>1</v>
      </c>
      <c r="C14">
        <v>172346366</v>
      </c>
      <c r="D14" t="s">
        <v>87</v>
      </c>
      <c r="E14" t="s">
        <v>124</v>
      </c>
      <c r="F14">
        <v>0.561388</v>
      </c>
      <c r="G14">
        <v>-3.98752E-2</v>
      </c>
      <c r="H14">
        <v>6.5750799999999996E-3</v>
      </c>
      <c r="I14">
        <v>8.8759800000000002</v>
      </c>
      <c r="J14" t="s">
        <v>428</v>
      </c>
    </row>
    <row r="15" spans="1:10" x14ac:dyDescent="0.2">
      <c r="A15" t="s">
        <v>429</v>
      </c>
      <c r="B15">
        <v>1</v>
      </c>
      <c r="C15">
        <v>182125704</v>
      </c>
      <c r="D15" t="s">
        <v>86</v>
      </c>
      <c r="E15" t="s">
        <v>431</v>
      </c>
      <c r="F15">
        <v>0.32235900000000001</v>
      </c>
      <c r="G15">
        <v>3.91554E-2</v>
      </c>
      <c r="H15">
        <v>6.9382300000000001E-3</v>
      </c>
      <c r="I15">
        <v>7.7710100000000004</v>
      </c>
      <c r="J15" t="s">
        <v>432</v>
      </c>
    </row>
    <row r="16" spans="1:10" x14ac:dyDescent="0.2">
      <c r="A16" t="s">
        <v>433</v>
      </c>
      <c r="B16">
        <v>1</v>
      </c>
      <c r="C16">
        <v>205078702</v>
      </c>
      <c r="D16" t="s">
        <v>136</v>
      </c>
      <c r="E16" t="s">
        <v>86</v>
      </c>
      <c r="F16">
        <v>0.490979</v>
      </c>
      <c r="G16">
        <v>4.4188400000000003E-2</v>
      </c>
      <c r="H16">
        <v>6.8370999999999996E-3</v>
      </c>
      <c r="I16">
        <v>9.9889399999999995</v>
      </c>
      <c r="J16" t="s">
        <v>435</v>
      </c>
    </row>
    <row r="17" spans="1:10" x14ac:dyDescent="0.2">
      <c r="A17" t="s">
        <v>436</v>
      </c>
      <c r="B17">
        <v>1</v>
      </c>
      <c r="C17">
        <v>219631402</v>
      </c>
      <c r="D17" t="s">
        <v>438</v>
      </c>
      <c r="E17" t="s">
        <v>80</v>
      </c>
      <c r="F17">
        <v>0.58125499999999997</v>
      </c>
      <c r="G17">
        <v>4.5410800000000001E-2</v>
      </c>
      <c r="H17">
        <v>6.6086599999999997E-3</v>
      </c>
      <c r="I17">
        <v>11.2042</v>
      </c>
      <c r="J17" t="s">
        <v>255</v>
      </c>
    </row>
    <row r="18" spans="1:10" x14ac:dyDescent="0.2">
      <c r="A18" t="s">
        <v>439</v>
      </c>
      <c r="B18">
        <v>1</v>
      </c>
      <c r="C18">
        <v>221001142</v>
      </c>
      <c r="D18" t="s">
        <v>80</v>
      </c>
      <c r="E18" t="s">
        <v>87</v>
      </c>
      <c r="F18">
        <v>9.3188400000000005E-2</v>
      </c>
      <c r="G18">
        <v>8.2814600000000002E-2</v>
      </c>
      <c r="H18">
        <v>1.10939E-2</v>
      </c>
      <c r="I18">
        <v>13.021800000000001</v>
      </c>
      <c r="J18" t="s">
        <v>440</v>
      </c>
    </row>
    <row r="19" spans="1:10" x14ac:dyDescent="0.2">
      <c r="A19" t="s">
        <v>441</v>
      </c>
      <c r="B19">
        <v>1</v>
      </c>
      <c r="C19">
        <v>230303930</v>
      </c>
      <c r="D19" t="s">
        <v>442</v>
      </c>
      <c r="E19" t="s">
        <v>81</v>
      </c>
      <c r="F19">
        <v>0.59758800000000001</v>
      </c>
      <c r="G19">
        <v>-0.113445</v>
      </c>
      <c r="H19">
        <v>6.6786900000000001E-3</v>
      </c>
      <c r="I19">
        <v>63.921199999999999</v>
      </c>
      <c r="J19" t="s">
        <v>82</v>
      </c>
    </row>
    <row r="20" spans="1:10" x14ac:dyDescent="0.2">
      <c r="A20" t="s">
        <v>443</v>
      </c>
      <c r="B20">
        <v>1</v>
      </c>
      <c r="C20">
        <v>234853059</v>
      </c>
      <c r="D20" t="s">
        <v>87</v>
      </c>
      <c r="E20" t="s">
        <v>86</v>
      </c>
      <c r="F20">
        <v>0.53411500000000001</v>
      </c>
      <c r="G20">
        <v>7.3317999999999994E-2</v>
      </c>
      <c r="H20">
        <v>6.54494E-3</v>
      </c>
      <c r="I20">
        <v>28.419</v>
      </c>
      <c r="J20" t="s">
        <v>103</v>
      </c>
    </row>
    <row r="21" spans="1:10" x14ac:dyDescent="0.2">
      <c r="A21" t="s">
        <v>502</v>
      </c>
      <c r="B21">
        <v>2</v>
      </c>
      <c r="C21">
        <v>21221399</v>
      </c>
      <c r="D21" t="s">
        <v>86</v>
      </c>
      <c r="E21" t="s">
        <v>81</v>
      </c>
      <c r="F21">
        <v>0.50577899999999998</v>
      </c>
      <c r="G21">
        <v>0.24718200000000001</v>
      </c>
      <c r="H21">
        <v>6.5610299999999998E-3</v>
      </c>
      <c r="I21">
        <v>311.10500000000002</v>
      </c>
      <c r="J21" t="s">
        <v>505</v>
      </c>
    </row>
    <row r="22" spans="1:10" x14ac:dyDescent="0.2">
      <c r="A22" t="s">
        <v>514</v>
      </c>
      <c r="B22">
        <v>2</v>
      </c>
      <c r="C22">
        <v>27730940</v>
      </c>
      <c r="D22" t="s">
        <v>86</v>
      </c>
      <c r="E22" t="s">
        <v>87</v>
      </c>
      <c r="F22">
        <v>0.61251</v>
      </c>
      <c r="G22">
        <v>-0.25894499999999998</v>
      </c>
      <c r="H22">
        <v>6.6489100000000001E-3</v>
      </c>
      <c r="I22">
        <v>331.11500000000001</v>
      </c>
      <c r="J22" t="s">
        <v>515</v>
      </c>
    </row>
    <row r="23" spans="1:10" x14ac:dyDescent="0.2">
      <c r="A23" t="s">
        <v>107</v>
      </c>
      <c r="B23">
        <v>2</v>
      </c>
      <c r="C23">
        <v>44072576</v>
      </c>
      <c r="D23" t="s">
        <v>81</v>
      </c>
      <c r="E23" t="s">
        <v>86</v>
      </c>
      <c r="F23">
        <v>0.68381000000000003</v>
      </c>
      <c r="G23">
        <v>-0.12231599999999999</v>
      </c>
      <c r="H23">
        <v>6.93416E-3</v>
      </c>
      <c r="I23">
        <v>68.737099999999998</v>
      </c>
      <c r="J23" t="s">
        <v>108</v>
      </c>
    </row>
    <row r="24" spans="1:10" x14ac:dyDescent="0.2">
      <c r="A24" t="s">
        <v>516</v>
      </c>
      <c r="B24">
        <v>2</v>
      </c>
      <c r="C24">
        <v>45878760</v>
      </c>
      <c r="D24" t="s">
        <v>81</v>
      </c>
      <c r="E24" t="s">
        <v>86</v>
      </c>
      <c r="F24">
        <v>0.24290400000000001</v>
      </c>
      <c r="G24">
        <v>4.5301300000000003E-2</v>
      </c>
      <c r="H24">
        <v>7.55896E-3</v>
      </c>
      <c r="I24">
        <v>8.6728400000000008</v>
      </c>
      <c r="J24" t="s">
        <v>518</v>
      </c>
    </row>
    <row r="25" spans="1:10" x14ac:dyDescent="0.2">
      <c r="A25" t="s">
        <v>519</v>
      </c>
      <c r="B25">
        <v>2</v>
      </c>
      <c r="C25">
        <v>48965022</v>
      </c>
      <c r="D25" t="s">
        <v>80</v>
      </c>
      <c r="E25" t="s">
        <v>87</v>
      </c>
      <c r="F25">
        <v>0.26293299999999997</v>
      </c>
      <c r="G25">
        <v>4.3367099999999999E-2</v>
      </c>
      <c r="H25">
        <v>7.3639899999999999E-3</v>
      </c>
      <c r="I25">
        <v>8.3991900000000008</v>
      </c>
      <c r="J25" t="s">
        <v>521</v>
      </c>
    </row>
    <row r="26" spans="1:10" x14ac:dyDescent="0.2">
      <c r="A26" t="s">
        <v>525</v>
      </c>
      <c r="B26">
        <v>2</v>
      </c>
      <c r="C26">
        <v>62861353</v>
      </c>
      <c r="D26" t="s">
        <v>81</v>
      </c>
      <c r="E26" t="s">
        <v>80</v>
      </c>
      <c r="F26">
        <v>0.52132000000000001</v>
      </c>
      <c r="G26">
        <v>4.6304199999999997E-2</v>
      </c>
      <c r="H26">
        <v>6.5048900000000002E-3</v>
      </c>
      <c r="I26">
        <v>11.9648</v>
      </c>
      <c r="J26" t="s">
        <v>526</v>
      </c>
    </row>
    <row r="27" spans="1:10" x14ac:dyDescent="0.2">
      <c r="A27" t="s">
        <v>527</v>
      </c>
      <c r="B27">
        <v>2</v>
      </c>
      <c r="C27">
        <v>64889908</v>
      </c>
      <c r="D27" t="s">
        <v>87</v>
      </c>
      <c r="E27" t="s">
        <v>86</v>
      </c>
      <c r="F27">
        <v>0.72855000000000003</v>
      </c>
      <c r="G27">
        <v>4.6802000000000003E-2</v>
      </c>
      <c r="H27">
        <v>7.3832999999999998E-3</v>
      </c>
      <c r="I27">
        <v>9.6518200000000007</v>
      </c>
      <c r="J27" t="s">
        <v>529</v>
      </c>
    </row>
    <row r="28" spans="1:10" x14ac:dyDescent="0.2">
      <c r="A28" t="s">
        <v>490</v>
      </c>
      <c r="B28">
        <v>2</v>
      </c>
      <c r="C28">
        <v>109206139</v>
      </c>
      <c r="D28" t="s">
        <v>80</v>
      </c>
      <c r="E28" t="s">
        <v>81</v>
      </c>
      <c r="F28">
        <v>0.143624</v>
      </c>
      <c r="G28">
        <v>5.1436200000000001E-2</v>
      </c>
      <c r="H28">
        <v>9.2197100000000008E-3</v>
      </c>
      <c r="I28">
        <v>7.5969899999999999</v>
      </c>
      <c r="J28" t="s">
        <v>492</v>
      </c>
    </row>
    <row r="29" spans="1:10" x14ac:dyDescent="0.2">
      <c r="A29" t="s">
        <v>493</v>
      </c>
      <c r="B29">
        <v>2</v>
      </c>
      <c r="C29">
        <v>118664762</v>
      </c>
      <c r="D29" t="s">
        <v>81</v>
      </c>
      <c r="E29" t="s">
        <v>80</v>
      </c>
      <c r="F29">
        <v>8.0510899999999996E-2</v>
      </c>
      <c r="G29">
        <v>-8.6033999999999999E-2</v>
      </c>
      <c r="H29">
        <v>1.2045500000000001E-2</v>
      </c>
      <c r="I29">
        <v>12.1089</v>
      </c>
      <c r="J29" t="s">
        <v>494</v>
      </c>
    </row>
    <row r="30" spans="1:10" x14ac:dyDescent="0.2">
      <c r="A30" t="s">
        <v>495</v>
      </c>
      <c r="B30">
        <v>2</v>
      </c>
      <c r="C30">
        <v>121304548</v>
      </c>
      <c r="D30" t="s">
        <v>86</v>
      </c>
      <c r="E30" t="s">
        <v>87</v>
      </c>
      <c r="F30">
        <v>0.38579599999999997</v>
      </c>
      <c r="G30">
        <v>5.7594600000000003E-2</v>
      </c>
      <c r="H30">
        <v>6.7465900000000002E-3</v>
      </c>
      <c r="I30">
        <v>16.846699999999998</v>
      </c>
      <c r="J30" t="s">
        <v>114</v>
      </c>
    </row>
    <row r="31" spans="1:10" x14ac:dyDescent="0.2">
      <c r="A31" t="s">
        <v>496</v>
      </c>
      <c r="B31">
        <v>2</v>
      </c>
      <c r="C31">
        <v>158513927</v>
      </c>
      <c r="D31" t="s">
        <v>124</v>
      </c>
      <c r="E31" t="s">
        <v>87</v>
      </c>
      <c r="F31">
        <v>0.76744500000000004</v>
      </c>
      <c r="G31">
        <v>4.6093799999999997E-2</v>
      </c>
      <c r="H31">
        <v>7.8770100000000003E-3</v>
      </c>
      <c r="I31">
        <v>8.3284400000000005</v>
      </c>
      <c r="J31" t="s">
        <v>82</v>
      </c>
    </row>
    <row r="32" spans="1:10" x14ac:dyDescent="0.2">
      <c r="A32" t="s">
        <v>498</v>
      </c>
      <c r="B32">
        <v>2</v>
      </c>
      <c r="C32">
        <v>165528624</v>
      </c>
      <c r="D32" t="s">
        <v>81</v>
      </c>
      <c r="E32" t="s">
        <v>86</v>
      </c>
      <c r="F32">
        <v>0.39469900000000002</v>
      </c>
      <c r="G32">
        <v>-8.8054999999999994E-2</v>
      </c>
      <c r="H32">
        <v>6.6693999999999998E-3</v>
      </c>
      <c r="I32">
        <v>39.148699999999998</v>
      </c>
      <c r="J32" t="s">
        <v>499</v>
      </c>
    </row>
    <row r="33" spans="1:10" x14ac:dyDescent="0.2">
      <c r="A33" t="s">
        <v>500</v>
      </c>
      <c r="B33">
        <v>2</v>
      </c>
      <c r="C33">
        <v>169828853</v>
      </c>
      <c r="D33" t="s">
        <v>80</v>
      </c>
      <c r="E33" t="s">
        <v>86</v>
      </c>
      <c r="F33">
        <v>0.43418899999999999</v>
      </c>
      <c r="G33">
        <v>-4.7375599999999997E-2</v>
      </c>
      <c r="H33">
        <v>7.1870500000000004E-3</v>
      </c>
      <c r="I33">
        <v>10.3667</v>
      </c>
      <c r="J33" t="s">
        <v>117</v>
      </c>
    </row>
    <row r="34" spans="1:10" x14ac:dyDescent="0.2">
      <c r="A34" t="s">
        <v>501</v>
      </c>
      <c r="B34">
        <v>2</v>
      </c>
      <c r="C34">
        <v>203447875</v>
      </c>
      <c r="D34" t="s">
        <v>81</v>
      </c>
      <c r="E34" t="s">
        <v>80</v>
      </c>
      <c r="F34">
        <v>0.119299</v>
      </c>
      <c r="G34">
        <v>8.1789899999999999E-2</v>
      </c>
      <c r="H34">
        <v>9.8997700000000004E-3</v>
      </c>
      <c r="I34">
        <v>15.776300000000001</v>
      </c>
      <c r="J34" t="s">
        <v>106</v>
      </c>
    </row>
    <row r="35" spans="1:10" x14ac:dyDescent="0.2">
      <c r="A35" t="s">
        <v>506</v>
      </c>
      <c r="B35">
        <v>2</v>
      </c>
      <c r="C35">
        <v>219720952</v>
      </c>
      <c r="D35" t="s">
        <v>507</v>
      </c>
      <c r="E35" t="s">
        <v>86</v>
      </c>
      <c r="F35">
        <v>5.4042100000000003E-2</v>
      </c>
      <c r="G35">
        <v>0.17613000000000001</v>
      </c>
      <c r="H35">
        <v>1.65807E-2</v>
      </c>
      <c r="I35">
        <v>25.4055</v>
      </c>
      <c r="J35" t="s">
        <v>82</v>
      </c>
    </row>
    <row r="36" spans="1:10" x14ac:dyDescent="0.2">
      <c r="A36" t="s">
        <v>508</v>
      </c>
      <c r="B36">
        <v>2</v>
      </c>
      <c r="C36">
        <v>227095876</v>
      </c>
      <c r="D36" t="s">
        <v>81</v>
      </c>
      <c r="E36" t="s">
        <v>86</v>
      </c>
      <c r="F36">
        <v>0.65485000000000004</v>
      </c>
      <c r="G36">
        <v>8.9062699999999995E-2</v>
      </c>
      <c r="H36">
        <v>6.8269000000000003E-3</v>
      </c>
      <c r="I36">
        <v>38.275500000000001</v>
      </c>
      <c r="J36" t="s">
        <v>106</v>
      </c>
    </row>
    <row r="37" spans="1:10" x14ac:dyDescent="0.2">
      <c r="A37" t="s">
        <v>509</v>
      </c>
      <c r="B37">
        <v>2</v>
      </c>
      <c r="C37">
        <v>234664881</v>
      </c>
      <c r="D37" t="s">
        <v>87</v>
      </c>
      <c r="E37" t="s">
        <v>81</v>
      </c>
      <c r="F37">
        <v>6.3805399999999998E-2</v>
      </c>
      <c r="G37">
        <v>0.101893</v>
      </c>
      <c r="H37">
        <v>1.30758E-2</v>
      </c>
      <c r="I37">
        <v>14.097200000000001</v>
      </c>
      <c r="J37" t="s">
        <v>1588</v>
      </c>
    </row>
    <row r="38" spans="1:10" x14ac:dyDescent="0.2">
      <c r="A38" t="s">
        <v>511</v>
      </c>
      <c r="B38">
        <v>2</v>
      </c>
      <c r="C38">
        <v>242370751</v>
      </c>
      <c r="D38" t="s">
        <v>81</v>
      </c>
      <c r="E38" t="s">
        <v>86</v>
      </c>
      <c r="F38">
        <v>0.35308</v>
      </c>
      <c r="G38">
        <v>-4.6136400000000001E-2</v>
      </c>
      <c r="H38">
        <v>6.79584E-3</v>
      </c>
      <c r="I38">
        <v>10.9597</v>
      </c>
      <c r="J38" t="s">
        <v>513</v>
      </c>
    </row>
    <row r="39" spans="1:10" x14ac:dyDescent="0.2">
      <c r="A39" t="s">
        <v>530</v>
      </c>
      <c r="B39">
        <v>3</v>
      </c>
      <c r="C39">
        <v>12515602</v>
      </c>
      <c r="D39" t="s">
        <v>86</v>
      </c>
      <c r="E39" t="s">
        <v>87</v>
      </c>
      <c r="F39">
        <v>0.29855199999999998</v>
      </c>
      <c r="G39">
        <v>-6.1205599999999999E-2</v>
      </c>
      <c r="H39">
        <v>7.2064299999999998E-3</v>
      </c>
      <c r="I39">
        <v>16.731200000000001</v>
      </c>
      <c r="J39" t="s">
        <v>106</v>
      </c>
    </row>
    <row r="40" spans="1:10" x14ac:dyDescent="0.2">
      <c r="A40" t="s">
        <v>545</v>
      </c>
      <c r="B40">
        <v>3</v>
      </c>
      <c r="C40">
        <v>32523287</v>
      </c>
      <c r="D40" t="s">
        <v>80</v>
      </c>
      <c r="E40" t="s">
        <v>87</v>
      </c>
      <c r="F40">
        <v>6.6578999999999999E-2</v>
      </c>
      <c r="G40">
        <v>-7.2991899999999998E-2</v>
      </c>
      <c r="H40">
        <v>1.32324E-2</v>
      </c>
      <c r="I40">
        <v>7.4976500000000001</v>
      </c>
      <c r="J40" t="s">
        <v>547</v>
      </c>
    </row>
    <row r="41" spans="1:10" x14ac:dyDescent="0.2">
      <c r="A41" t="s">
        <v>548</v>
      </c>
      <c r="B41">
        <v>3</v>
      </c>
      <c r="C41">
        <v>52501451</v>
      </c>
      <c r="D41" t="s">
        <v>81</v>
      </c>
      <c r="E41" t="s">
        <v>86</v>
      </c>
      <c r="F41">
        <v>0.81154599999999999</v>
      </c>
      <c r="G41">
        <v>6.4540700000000006E-2</v>
      </c>
      <c r="H41">
        <v>8.3866400000000008E-3</v>
      </c>
      <c r="I41">
        <v>13.897</v>
      </c>
      <c r="J41" t="s">
        <v>549</v>
      </c>
    </row>
    <row r="42" spans="1:10" x14ac:dyDescent="0.2">
      <c r="A42" t="s">
        <v>550</v>
      </c>
      <c r="B42">
        <v>3</v>
      </c>
      <c r="C42">
        <v>69876645</v>
      </c>
      <c r="D42" t="s">
        <v>81</v>
      </c>
      <c r="E42" t="s">
        <v>80</v>
      </c>
      <c r="F42">
        <v>0.63022400000000001</v>
      </c>
      <c r="G42">
        <v>4.2276099999999997E-2</v>
      </c>
      <c r="H42">
        <v>6.8443599999999999E-3</v>
      </c>
      <c r="I42">
        <v>9.1922800000000002</v>
      </c>
      <c r="J42" t="s">
        <v>552</v>
      </c>
    </row>
    <row r="43" spans="1:10" x14ac:dyDescent="0.2">
      <c r="A43" t="s">
        <v>531</v>
      </c>
      <c r="B43">
        <v>3</v>
      </c>
      <c r="C43">
        <v>136218930</v>
      </c>
      <c r="D43" t="s">
        <v>87</v>
      </c>
      <c r="E43" t="s">
        <v>86</v>
      </c>
      <c r="F43">
        <v>0.71196099999999996</v>
      </c>
      <c r="G43">
        <v>7.4160599999999993E-2</v>
      </c>
      <c r="H43">
        <v>7.2375499999999997E-3</v>
      </c>
      <c r="I43">
        <v>23.9773</v>
      </c>
      <c r="J43" t="s">
        <v>532</v>
      </c>
    </row>
    <row r="44" spans="1:10" x14ac:dyDescent="0.2">
      <c r="A44" t="s">
        <v>533</v>
      </c>
      <c r="B44">
        <v>3</v>
      </c>
      <c r="C44">
        <v>142648844</v>
      </c>
      <c r="D44" t="s">
        <v>81</v>
      </c>
      <c r="E44" t="s">
        <v>86</v>
      </c>
      <c r="F44">
        <v>0.28784300000000002</v>
      </c>
      <c r="G44">
        <v>-5.2852499999999997E-2</v>
      </c>
      <c r="H44">
        <v>7.2664399999999999E-3</v>
      </c>
      <c r="I44">
        <v>12.4778</v>
      </c>
      <c r="J44" t="s">
        <v>535</v>
      </c>
    </row>
    <row r="45" spans="1:10" x14ac:dyDescent="0.2">
      <c r="A45" t="s">
        <v>536</v>
      </c>
      <c r="B45">
        <v>3</v>
      </c>
      <c r="C45">
        <v>150097635</v>
      </c>
      <c r="D45" t="s">
        <v>81</v>
      </c>
      <c r="E45" t="s">
        <v>87</v>
      </c>
      <c r="F45">
        <v>6.8309999999999996E-2</v>
      </c>
      <c r="G45">
        <v>8.3028000000000005E-2</v>
      </c>
      <c r="H45">
        <v>1.31436E-2</v>
      </c>
      <c r="I45">
        <v>9.5299600000000009</v>
      </c>
      <c r="J45" t="s">
        <v>255</v>
      </c>
    </row>
    <row r="46" spans="1:10" x14ac:dyDescent="0.2">
      <c r="A46" t="s">
        <v>537</v>
      </c>
      <c r="B46">
        <v>3</v>
      </c>
      <c r="C46">
        <v>170688195</v>
      </c>
      <c r="D46" t="s">
        <v>86</v>
      </c>
      <c r="E46" t="s">
        <v>539</v>
      </c>
      <c r="F46">
        <v>0.10630299999999999</v>
      </c>
      <c r="G46">
        <v>7.3362800000000006E-2</v>
      </c>
      <c r="H46">
        <v>1.0906000000000001E-2</v>
      </c>
      <c r="I46">
        <v>10.7201</v>
      </c>
      <c r="J46" t="s">
        <v>106</v>
      </c>
    </row>
    <row r="47" spans="1:10" x14ac:dyDescent="0.2">
      <c r="A47" t="s">
        <v>540</v>
      </c>
      <c r="B47">
        <v>3</v>
      </c>
      <c r="C47">
        <v>172294500</v>
      </c>
      <c r="D47" t="s">
        <v>81</v>
      </c>
      <c r="E47" t="s">
        <v>80</v>
      </c>
      <c r="F47">
        <v>3.00115E-2</v>
      </c>
      <c r="G47">
        <v>0.16304099999999999</v>
      </c>
      <c r="H47">
        <v>1.9758299999999999E-2</v>
      </c>
      <c r="I47">
        <v>15.6585</v>
      </c>
      <c r="J47" t="s">
        <v>542</v>
      </c>
    </row>
    <row r="48" spans="1:10" x14ac:dyDescent="0.2">
      <c r="A48" t="s">
        <v>543</v>
      </c>
      <c r="B48">
        <v>3</v>
      </c>
      <c r="C48">
        <v>185548663</v>
      </c>
      <c r="D48" t="s">
        <v>81</v>
      </c>
      <c r="E48" t="s">
        <v>80</v>
      </c>
      <c r="F48">
        <v>0.12701299999999999</v>
      </c>
      <c r="G48">
        <v>-6.0538799999999997E-2</v>
      </c>
      <c r="H48">
        <v>9.9317499999999996E-3</v>
      </c>
      <c r="I48">
        <v>8.9937299999999993</v>
      </c>
      <c r="J48" t="s">
        <v>106</v>
      </c>
    </row>
    <row r="49" spans="1:10" x14ac:dyDescent="0.2">
      <c r="A49" t="s">
        <v>584</v>
      </c>
      <c r="B49">
        <v>4</v>
      </c>
      <c r="C49">
        <v>970112</v>
      </c>
      <c r="D49" t="s">
        <v>80</v>
      </c>
      <c r="E49" t="s">
        <v>81</v>
      </c>
      <c r="F49">
        <v>0.45214399999999999</v>
      </c>
      <c r="G49">
        <v>-4.0795100000000001E-2</v>
      </c>
      <c r="H49">
        <v>6.6065100000000003E-3</v>
      </c>
      <c r="I49">
        <v>9.1827500000000004</v>
      </c>
      <c r="J49" t="s">
        <v>586</v>
      </c>
    </row>
    <row r="50" spans="1:10" x14ac:dyDescent="0.2">
      <c r="A50" t="s">
        <v>127</v>
      </c>
      <c r="B50">
        <v>4</v>
      </c>
      <c r="C50">
        <v>3443931</v>
      </c>
      <c r="D50" t="s">
        <v>80</v>
      </c>
      <c r="E50" t="s">
        <v>81</v>
      </c>
      <c r="F50">
        <v>0.61113499999999998</v>
      </c>
      <c r="G50">
        <v>-8.7468099999999993E-2</v>
      </c>
      <c r="H50">
        <v>6.75496E-3</v>
      </c>
      <c r="I50">
        <v>37.586300000000001</v>
      </c>
      <c r="J50" t="s">
        <v>128</v>
      </c>
    </row>
    <row r="51" spans="1:10" x14ac:dyDescent="0.2">
      <c r="A51" t="s">
        <v>574</v>
      </c>
      <c r="B51">
        <v>4</v>
      </c>
      <c r="C51">
        <v>4990298</v>
      </c>
      <c r="D51" t="s">
        <v>80</v>
      </c>
      <c r="E51" t="s">
        <v>81</v>
      </c>
      <c r="F51">
        <v>0.45316800000000002</v>
      </c>
      <c r="G51">
        <v>-3.8535100000000003E-2</v>
      </c>
      <c r="H51">
        <v>6.5806299999999996E-3</v>
      </c>
      <c r="I51">
        <v>8.3268699999999995</v>
      </c>
      <c r="J51" t="s">
        <v>106</v>
      </c>
    </row>
    <row r="52" spans="1:10" x14ac:dyDescent="0.2">
      <c r="A52" t="s">
        <v>567</v>
      </c>
      <c r="B52">
        <v>4</v>
      </c>
      <c r="C52">
        <v>18002916</v>
      </c>
      <c r="D52" t="s">
        <v>569</v>
      </c>
      <c r="E52" t="s">
        <v>80</v>
      </c>
      <c r="F52">
        <v>0.14352699999999999</v>
      </c>
      <c r="G52">
        <v>6.0288599999999998E-2</v>
      </c>
      <c r="H52">
        <v>9.3861399999999994E-3</v>
      </c>
      <c r="I52">
        <v>9.8472100000000005</v>
      </c>
      <c r="J52" t="s">
        <v>82</v>
      </c>
    </row>
    <row r="53" spans="1:10" x14ac:dyDescent="0.2">
      <c r="A53" t="s">
        <v>570</v>
      </c>
      <c r="B53">
        <v>4</v>
      </c>
      <c r="C53">
        <v>26062913</v>
      </c>
      <c r="D53" t="s">
        <v>81</v>
      </c>
      <c r="E53" t="s">
        <v>208</v>
      </c>
      <c r="F53">
        <v>0.16599800000000001</v>
      </c>
      <c r="G53">
        <v>7.6011499999999996E-2</v>
      </c>
      <c r="H53">
        <v>8.8166800000000004E-3</v>
      </c>
      <c r="I53">
        <v>17.122599999999998</v>
      </c>
      <c r="J53" t="s">
        <v>255</v>
      </c>
    </row>
    <row r="54" spans="1:10" x14ac:dyDescent="0.2">
      <c r="A54" t="s">
        <v>571</v>
      </c>
      <c r="B54">
        <v>4</v>
      </c>
      <c r="C54">
        <v>40428010</v>
      </c>
      <c r="D54" t="s">
        <v>86</v>
      </c>
      <c r="E54" t="s">
        <v>87</v>
      </c>
      <c r="F54">
        <v>0.75421899999999997</v>
      </c>
      <c r="G54">
        <v>4.4877399999999998E-2</v>
      </c>
      <c r="H54">
        <v>7.5040300000000001E-3</v>
      </c>
      <c r="I54">
        <v>8.6689500000000006</v>
      </c>
      <c r="J54" t="s">
        <v>573</v>
      </c>
    </row>
    <row r="55" spans="1:10" x14ac:dyDescent="0.2">
      <c r="A55" t="s">
        <v>576</v>
      </c>
      <c r="B55">
        <v>4</v>
      </c>
      <c r="C55">
        <v>69491456</v>
      </c>
      <c r="D55" t="s">
        <v>86</v>
      </c>
      <c r="E55" t="s">
        <v>87</v>
      </c>
      <c r="F55">
        <v>0.25219000000000003</v>
      </c>
      <c r="G55">
        <v>7.3654800000000006E-2</v>
      </c>
      <c r="H55">
        <v>7.9076500000000004E-3</v>
      </c>
      <c r="I55">
        <v>19.866099999999999</v>
      </c>
      <c r="J55" t="s">
        <v>578</v>
      </c>
    </row>
    <row r="56" spans="1:10" x14ac:dyDescent="0.2">
      <c r="A56" t="s">
        <v>579</v>
      </c>
      <c r="B56">
        <v>4</v>
      </c>
      <c r="C56">
        <v>87976359</v>
      </c>
      <c r="D56" t="s">
        <v>80</v>
      </c>
      <c r="E56" t="s">
        <v>86</v>
      </c>
      <c r="F56">
        <v>0.39456400000000003</v>
      </c>
      <c r="G56">
        <v>7.88021E-2</v>
      </c>
      <c r="H56">
        <v>6.6947100000000004E-3</v>
      </c>
      <c r="I56">
        <v>31.232399999999998</v>
      </c>
      <c r="J56" t="s">
        <v>580</v>
      </c>
    </row>
    <row r="57" spans="1:10" x14ac:dyDescent="0.2">
      <c r="A57" t="s">
        <v>581</v>
      </c>
      <c r="B57">
        <v>4</v>
      </c>
      <c r="C57">
        <v>89723065</v>
      </c>
      <c r="D57" t="s">
        <v>81</v>
      </c>
      <c r="E57" t="s">
        <v>80</v>
      </c>
      <c r="F57">
        <v>0.470827</v>
      </c>
      <c r="G57">
        <v>4.0267200000000003E-2</v>
      </c>
      <c r="H57">
        <v>6.5492199999999997E-3</v>
      </c>
      <c r="I57">
        <v>9.1059599999999996</v>
      </c>
      <c r="J57" t="s">
        <v>583</v>
      </c>
    </row>
    <row r="58" spans="1:10" x14ac:dyDescent="0.2">
      <c r="A58" t="s">
        <v>553</v>
      </c>
      <c r="B58">
        <v>4</v>
      </c>
      <c r="C58">
        <v>100508556</v>
      </c>
      <c r="D58" t="s">
        <v>80</v>
      </c>
      <c r="E58" t="s">
        <v>81</v>
      </c>
      <c r="F58">
        <v>8.2180199999999995E-2</v>
      </c>
      <c r="G58">
        <v>-7.4130699999999994E-2</v>
      </c>
      <c r="H58">
        <v>1.1988E-2</v>
      </c>
      <c r="I58">
        <v>9.2485199999999992</v>
      </c>
      <c r="J58" t="s">
        <v>555</v>
      </c>
    </row>
    <row r="59" spans="1:10" x14ac:dyDescent="0.2">
      <c r="A59" t="s">
        <v>556</v>
      </c>
      <c r="B59">
        <v>4</v>
      </c>
      <c r="C59">
        <v>110638824</v>
      </c>
      <c r="D59" t="s">
        <v>87</v>
      </c>
      <c r="E59" t="s">
        <v>86</v>
      </c>
      <c r="F59">
        <v>7.12695E-3</v>
      </c>
      <c r="G59">
        <v>0.23982600000000001</v>
      </c>
      <c r="H59">
        <v>3.8355399999999998E-2</v>
      </c>
      <c r="I59">
        <v>9.2713199999999993</v>
      </c>
      <c r="J59" t="s">
        <v>557</v>
      </c>
    </row>
    <row r="60" spans="1:10" x14ac:dyDescent="0.2">
      <c r="A60" t="s">
        <v>558</v>
      </c>
      <c r="B60">
        <v>4</v>
      </c>
      <c r="C60">
        <v>124758773</v>
      </c>
      <c r="D60" t="s">
        <v>87</v>
      </c>
      <c r="E60" t="s">
        <v>86</v>
      </c>
      <c r="F60">
        <v>0.106665</v>
      </c>
      <c r="G60">
        <v>5.8372599999999997E-2</v>
      </c>
      <c r="H60">
        <v>1.0485899999999999E-2</v>
      </c>
      <c r="I60">
        <v>7.5624500000000001</v>
      </c>
      <c r="J60" t="s">
        <v>560</v>
      </c>
    </row>
    <row r="61" spans="1:10" x14ac:dyDescent="0.2">
      <c r="A61" t="s">
        <v>561</v>
      </c>
      <c r="B61">
        <v>4</v>
      </c>
      <c r="C61">
        <v>155489608</v>
      </c>
      <c r="D61" t="s">
        <v>87</v>
      </c>
      <c r="E61" t="s">
        <v>86</v>
      </c>
      <c r="F61">
        <v>5.4402299999999999E-3</v>
      </c>
      <c r="G61">
        <v>0.36532700000000001</v>
      </c>
      <c r="H61">
        <v>4.4480100000000002E-2</v>
      </c>
      <c r="I61">
        <v>15.402200000000001</v>
      </c>
      <c r="J61" t="s">
        <v>563</v>
      </c>
    </row>
    <row r="62" spans="1:10" x14ac:dyDescent="0.2">
      <c r="A62" t="s">
        <v>564</v>
      </c>
      <c r="B62">
        <v>4</v>
      </c>
      <c r="C62">
        <v>157652786</v>
      </c>
      <c r="D62" t="s">
        <v>566</v>
      </c>
      <c r="E62" t="s">
        <v>80</v>
      </c>
      <c r="F62">
        <v>0.32719500000000001</v>
      </c>
      <c r="G62">
        <v>-3.9643100000000001E-2</v>
      </c>
      <c r="H62">
        <v>7.1111400000000002E-3</v>
      </c>
      <c r="I62">
        <v>7.6138500000000002</v>
      </c>
      <c r="J62" t="s">
        <v>106</v>
      </c>
    </row>
    <row r="63" spans="1:10" x14ac:dyDescent="0.2">
      <c r="A63" t="s">
        <v>602</v>
      </c>
      <c r="B63">
        <v>5</v>
      </c>
      <c r="C63">
        <v>52075451</v>
      </c>
      <c r="D63" t="s">
        <v>86</v>
      </c>
      <c r="E63" t="s">
        <v>87</v>
      </c>
      <c r="F63">
        <v>3.5369200000000003E-2</v>
      </c>
      <c r="G63">
        <v>-0.123144</v>
      </c>
      <c r="H63">
        <v>1.8158299999999999E-2</v>
      </c>
      <c r="I63">
        <v>11.027100000000001</v>
      </c>
      <c r="J63" t="s">
        <v>604</v>
      </c>
    </row>
    <row r="64" spans="1:10" x14ac:dyDescent="0.2">
      <c r="A64" t="s">
        <v>605</v>
      </c>
      <c r="B64">
        <v>5</v>
      </c>
      <c r="C64">
        <v>53301571</v>
      </c>
      <c r="D64" t="s">
        <v>80</v>
      </c>
      <c r="E64" t="s">
        <v>81</v>
      </c>
      <c r="F64">
        <v>0.10949</v>
      </c>
      <c r="G64">
        <v>7.7389600000000003E-2</v>
      </c>
      <c r="H64">
        <v>1.03955E-2</v>
      </c>
      <c r="I64">
        <v>12.9612</v>
      </c>
      <c r="J64" t="s">
        <v>606</v>
      </c>
    </row>
    <row r="65" spans="1:10" x14ac:dyDescent="0.2">
      <c r="A65" t="s">
        <v>607</v>
      </c>
      <c r="B65">
        <v>5</v>
      </c>
      <c r="C65">
        <v>55857025</v>
      </c>
      <c r="D65" t="s">
        <v>81</v>
      </c>
      <c r="E65" t="s">
        <v>208</v>
      </c>
      <c r="F65">
        <v>0.18865599999999999</v>
      </c>
      <c r="G65">
        <v>0.128219</v>
      </c>
      <c r="H65">
        <v>8.2805399999999994E-3</v>
      </c>
      <c r="I65">
        <v>53.078400000000002</v>
      </c>
      <c r="J65" t="s">
        <v>608</v>
      </c>
    </row>
    <row r="66" spans="1:10" x14ac:dyDescent="0.2">
      <c r="A66" t="s">
        <v>609</v>
      </c>
      <c r="B66">
        <v>5</v>
      </c>
      <c r="C66">
        <v>72012984</v>
      </c>
      <c r="D66" t="s">
        <v>87</v>
      </c>
      <c r="E66" t="s">
        <v>80</v>
      </c>
      <c r="F66">
        <v>0.20854300000000001</v>
      </c>
      <c r="G66">
        <v>-5.9239199999999999E-2</v>
      </c>
      <c r="H66">
        <v>8.0573099999999998E-3</v>
      </c>
      <c r="I66">
        <v>12.7455</v>
      </c>
      <c r="J66" t="s">
        <v>611</v>
      </c>
    </row>
    <row r="67" spans="1:10" x14ac:dyDescent="0.2">
      <c r="A67" t="s">
        <v>612</v>
      </c>
      <c r="B67">
        <v>5</v>
      </c>
      <c r="C67">
        <v>74656539</v>
      </c>
      <c r="D67" t="s">
        <v>86</v>
      </c>
      <c r="E67" t="s">
        <v>87</v>
      </c>
      <c r="F67">
        <v>0.40099299999999999</v>
      </c>
      <c r="G67">
        <v>0.110308</v>
      </c>
      <c r="H67">
        <v>6.6471100000000003E-3</v>
      </c>
      <c r="I67">
        <v>61.058100000000003</v>
      </c>
      <c r="J67" t="s">
        <v>613</v>
      </c>
    </row>
    <row r="68" spans="1:10" x14ac:dyDescent="0.2">
      <c r="A68" t="s">
        <v>587</v>
      </c>
      <c r="B68">
        <v>5</v>
      </c>
      <c r="C68">
        <v>112481284</v>
      </c>
      <c r="D68" t="s">
        <v>87</v>
      </c>
      <c r="E68" t="s">
        <v>80</v>
      </c>
      <c r="F68">
        <v>0.26354499999999997</v>
      </c>
      <c r="G68">
        <v>4.1622800000000001E-2</v>
      </c>
      <c r="H68">
        <v>7.4013100000000004E-3</v>
      </c>
      <c r="I68">
        <v>7.7184799999999996</v>
      </c>
      <c r="J68" t="s">
        <v>589</v>
      </c>
    </row>
    <row r="69" spans="1:10" x14ac:dyDescent="0.2">
      <c r="A69" t="s">
        <v>590</v>
      </c>
      <c r="B69">
        <v>5</v>
      </c>
      <c r="C69">
        <v>118713456</v>
      </c>
      <c r="D69" t="s">
        <v>80</v>
      </c>
      <c r="E69" t="s">
        <v>438</v>
      </c>
      <c r="F69">
        <v>0.274951</v>
      </c>
      <c r="G69">
        <v>-5.82084E-2</v>
      </c>
      <c r="H69">
        <v>7.4105200000000003E-3</v>
      </c>
      <c r="I69">
        <v>14.4277</v>
      </c>
      <c r="J69" t="s">
        <v>592</v>
      </c>
    </row>
    <row r="70" spans="1:10" x14ac:dyDescent="0.2">
      <c r="A70" t="s">
        <v>593</v>
      </c>
      <c r="B70">
        <v>5</v>
      </c>
      <c r="C70">
        <v>122924864</v>
      </c>
      <c r="D70" t="s">
        <v>81</v>
      </c>
      <c r="E70" t="s">
        <v>86</v>
      </c>
      <c r="F70">
        <v>0.547373</v>
      </c>
      <c r="G70">
        <v>4.4863599999999997E-2</v>
      </c>
      <c r="H70">
        <v>6.5749900000000002E-3</v>
      </c>
      <c r="I70">
        <v>11.0556</v>
      </c>
      <c r="J70" t="s">
        <v>595</v>
      </c>
    </row>
    <row r="71" spans="1:10" x14ac:dyDescent="0.2">
      <c r="A71" t="s">
        <v>596</v>
      </c>
      <c r="B71">
        <v>5</v>
      </c>
      <c r="C71">
        <v>132444128</v>
      </c>
      <c r="D71" t="s">
        <v>81</v>
      </c>
      <c r="E71" t="s">
        <v>80</v>
      </c>
      <c r="F71">
        <v>8.8395199999999993E-2</v>
      </c>
      <c r="G71">
        <v>-7.9539299999999993E-2</v>
      </c>
      <c r="H71">
        <v>1.1542699999999999E-2</v>
      </c>
      <c r="I71">
        <v>11.3134</v>
      </c>
      <c r="J71" t="s">
        <v>597</v>
      </c>
    </row>
    <row r="72" spans="1:10" x14ac:dyDescent="0.2">
      <c r="A72" t="s">
        <v>598</v>
      </c>
      <c r="B72">
        <v>5</v>
      </c>
      <c r="C72">
        <v>156398169</v>
      </c>
      <c r="D72" t="s">
        <v>81</v>
      </c>
      <c r="E72" t="s">
        <v>87</v>
      </c>
      <c r="F72">
        <v>0.62983800000000001</v>
      </c>
      <c r="G72">
        <v>0.11493299999999999</v>
      </c>
      <c r="H72">
        <v>6.7926100000000001E-3</v>
      </c>
      <c r="I72">
        <v>63.692799999999998</v>
      </c>
      <c r="J72" t="s">
        <v>106</v>
      </c>
    </row>
    <row r="73" spans="1:10" x14ac:dyDescent="0.2">
      <c r="A73" t="s">
        <v>599</v>
      </c>
      <c r="B73">
        <v>5</v>
      </c>
      <c r="C73">
        <v>158003020</v>
      </c>
      <c r="D73" t="s">
        <v>80</v>
      </c>
      <c r="E73" t="s">
        <v>81</v>
      </c>
      <c r="F73">
        <v>0.24274499999999999</v>
      </c>
      <c r="G73">
        <v>4.3135100000000003E-2</v>
      </c>
      <c r="H73">
        <v>7.6822899999999996E-3</v>
      </c>
      <c r="I73">
        <v>7.6950399999999997</v>
      </c>
      <c r="J73" t="s">
        <v>106</v>
      </c>
    </row>
    <row r="74" spans="1:10" x14ac:dyDescent="0.2">
      <c r="A74" t="s">
        <v>621</v>
      </c>
      <c r="B74">
        <v>6</v>
      </c>
      <c r="C74">
        <v>11835432</v>
      </c>
      <c r="D74" t="s">
        <v>81</v>
      </c>
      <c r="E74" t="s">
        <v>80</v>
      </c>
      <c r="F74">
        <v>7.6171500000000003E-2</v>
      </c>
      <c r="G74">
        <v>-6.9795300000000005E-2</v>
      </c>
      <c r="H74">
        <v>1.25372E-2</v>
      </c>
      <c r="I74">
        <v>7.6221800000000002</v>
      </c>
      <c r="J74" t="s">
        <v>255</v>
      </c>
    </row>
    <row r="75" spans="1:10" x14ac:dyDescent="0.2">
      <c r="A75" t="s">
        <v>142</v>
      </c>
      <c r="B75">
        <v>6</v>
      </c>
      <c r="C75">
        <v>16126934</v>
      </c>
      <c r="D75" t="s">
        <v>81</v>
      </c>
      <c r="E75" t="s">
        <v>80</v>
      </c>
      <c r="F75">
        <v>0.31793300000000002</v>
      </c>
      <c r="G75">
        <v>-4.7968999999999998E-2</v>
      </c>
      <c r="H75">
        <v>7.0942899999999996E-3</v>
      </c>
      <c r="I75">
        <v>10.880599999999999</v>
      </c>
      <c r="J75" t="s">
        <v>143</v>
      </c>
    </row>
    <row r="76" spans="1:10" x14ac:dyDescent="0.2">
      <c r="A76" t="s">
        <v>635</v>
      </c>
      <c r="B76">
        <v>6</v>
      </c>
      <c r="C76">
        <v>26093141</v>
      </c>
      <c r="D76" t="s">
        <v>81</v>
      </c>
      <c r="E76" t="s">
        <v>80</v>
      </c>
      <c r="F76">
        <v>7.3075899999999999E-2</v>
      </c>
      <c r="G76">
        <v>-9.6591399999999994E-2</v>
      </c>
      <c r="H76">
        <v>1.27122E-2</v>
      </c>
      <c r="I76">
        <v>13.6112</v>
      </c>
      <c r="J76" t="s">
        <v>636</v>
      </c>
    </row>
    <row r="77" spans="1:10" x14ac:dyDescent="0.2">
      <c r="A77" t="s">
        <v>637</v>
      </c>
      <c r="B77">
        <v>6</v>
      </c>
      <c r="C77">
        <v>27183039</v>
      </c>
      <c r="D77" t="s">
        <v>638</v>
      </c>
      <c r="E77" t="s">
        <v>87</v>
      </c>
      <c r="F77">
        <v>0.210148</v>
      </c>
      <c r="G77">
        <v>2.77465E-2</v>
      </c>
      <c r="H77">
        <v>8.8609499999999994E-3</v>
      </c>
      <c r="I77">
        <v>2.7566899999999999</v>
      </c>
      <c r="J77" t="s">
        <v>82</v>
      </c>
    </row>
    <row r="78" spans="1:10" x14ac:dyDescent="0.2">
      <c r="A78" t="s">
        <v>639</v>
      </c>
      <c r="B78">
        <v>6</v>
      </c>
      <c r="C78">
        <v>27183039</v>
      </c>
      <c r="D78" t="s">
        <v>124</v>
      </c>
      <c r="E78" t="s">
        <v>87</v>
      </c>
      <c r="F78">
        <v>0.29197600000000001</v>
      </c>
      <c r="G78">
        <v>4.1741500000000001E-2</v>
      </c>
      <c r="H78">
        <v>7.4584400000000002E-3</v>
      </c>
      <c r="I78">
        <v>7.6513900000000001</v>
      </c>
      <c r="J78" t="s">
        <v>82</v>
      </c>
    </row>
    <row r="79" spans="1:10" x14ac:dyDescent="0.2">
      <c r="A79" t="s">
        <v>640</v>
      </c>
      <c r="B79">
        <v>6</v>
      </c>
      <c r="C79">
        <v>32587213</v>
      </c>
      <c r="D79" t="s">
        <v>86</v>
      </c>
      <c r="E79" t="s">
        <v>87</v>
      </c>
      <c r="F79">
        <v>0.62182400000000004</v>
      </c>
      <c r="G79">
        <v>0.10161299999999999</v>
      </c>
      <c r="H79">
        <v>6.7247599999999998E-3</v>
      </c>
      <c r="I79">
        <v>50.989899999999999</v>
      </c>
      <c r="J79" t="s">
        <v>106</v>
      </c>
    </row>
    <row r="80" spans="1:10" x14ac:dyDescent="0.2">
      <c r="A80" t="s">
        <v>642</v>
      </c>
      <c r="B80">
        <v>6</v>
      </c>
      <c r="C80">
        <v>34603691</v>
      </c>
      <c r="D80" t="s">
        <v>81</v>
      </c>
      <c r="E80" t="s">
        <v>80</v>
      </c>
      <c r="F80">
        <v>0.110911</v>
      </c>
      <c r="G80">
        <v>-6.07293E-2</v>
      </c>
      <c r="H80">
        <v>1.04017E-2</v>
      </c>
      <c r="I80">
        <v>8.3084600000000002</v>
      </c>
      <c r="J80" t="s">
        <v>644</v>
      </c>
    </row>
    <row r="81" spans="1:10" x14ac:dyDescent="0.2">
      <c r="A81" t="s">
        <v>645</v>
      </c>
      <c r="B81">
        <v>6</v>
      </c>
      <c r="C81">
        <v>39244214</v>
      </c>
      <c r="D81" t="s">
        <v>87</v>
      </c>
      <c r="E81" t="s">
        <v>86</v>
      </c>
      <c r="F81">
        <v>0.31273600000000001</v>
      </c>
      <c r="G81">
        <v>4.28148E-2</v>
      </c>
      <c r="H81">
        <v>7.0183199999999998E-3</v>
      </c>
      <c r="I81">
        <v>8.9661799999999996</v>
      </c>
      <c r="J81" t="s">
        <v>106</v>
      </c>
    </row>
    <row r="82" spans="1:10" x14ac:dyDescent="0.2">
      <c r="A82" t="s">
        <v>646</v>
      </c>
      <c r="B82">
        <v>6</v>
      </c>
      <c r="C82">
        <v>43757896</v>
      </c>
      <c r="D82" t="s">
        <v>87</v>
      </c>
      <c r="E82" t="s">
        <v>80</v>
      </c>
      <c r="F82">
        <v>0.480686</v>
      </c>
      <c r="G82">
        <v>0.10179100000000001</v>
      </c>
      <c r="H82">
        <v>6.5491100000000003E-3</v>
      </c>
      <c r="I82">
        <v>53.768000000000001</v>
      </c>
      <c r="J82" t="s">
        <v>647</v>
      </c>
    </row>
    <row r="83" spans="1:10" x14ac:dyDescent="0.2">
      <c r="A83" t="s">
        <v>648</v>
      </c>
      <c r="B83">
        <v>6</v>
      </c>
      <c r="C83">
        <v>52630269</v>
      </c>
      <c r="D83" t="s">
        <v>87</v>
      </c>
      <c r="E83" t="s">
        <v>80</v>
      </c>
      <c r="F83">
        <v>0.64645900000000001</v>
      </c>
      <c r="G83">
        <v>-4.4990700000000002E-2</v>
      </c>
      <c r="H83">
        <v>6.8215300000000001E-3</v>
      </c>
      <c r="I83">
        <v>10.3637</v>
      </c>
      <c r="J83" t="s">
        <v>649</v>
      </c>
    </row>
    <row r="84" spans="1:10" x14ac:dyDescent="0.2">
      <c r="A84" t="s">
        <v>614</v>
      </c>
      <c r="B84">
        <v>6</v>
      </c>
      <c r="C84">
        <v>100602753</v>
      </c>
      <c r="D84" t="s">
        <v>81</v>
      </c>
      <c r="E84" t="s">
        <v>80</v>
      </c>
      <c r="F84">
        <v>0.241173</v>
      </c>
      <c r="G84">
        <v>-5.2736400000000003E-2</v>
      </c>
      <c r="H84">
        <v>7.67434E-3</v>
      </c>
      <c r="I84">
        <v>11.2225</v>
      </c>
      <c r="J84" t="s">
        <v>106</v>
      </c>
    </row>
    <row r="85" spans="1:10" x14ac:dyDescent="0.2">
      <c r="A85" t="s">
        <v>616</v>
      </c>
      <c r="B85">
        <v>6</v>
      </c>
      <c r="C85">
        <v>107435870</v>
      </c>
      <c r="D85" t="s">
        <v>618</v>
      </c>
      <c r="E85" t="s">
        <v>86</v>
      </c>
      <c r="F85">
        <v>0.38694699999999999</v>
      </c>
      <c r="G85">
        <v>3.8905299999999997E-2</v>
      </c>
      <c r="H85">
        <v>6.79102E-3</v>
      </c>
      <c r="I85">
        <v>7.99132</v>
      </c>
      <c r="J85" t="s">
        <v>82</v>
      </c>
    </row>
    <row r="86" spans="1:10" x14ac:dyDescent="0.2">
      <c r="A86" t="s">
        <v>619</v>
      </c>
      <c r="B86">
        <v>6</v>
      </c>
      <c r="C86">
        <v>109127376</v>
      </c>
      <c r="D86" t="s">
        <v>81</v>
      </c>
      <c r="E86" t="s">
        <v>80</v>
      </c>
      <c r="F86">
        <v>0.38637700000000003</v>
      </c>
      <c r="G86">
        <v>-3.94399E-2</v>
      </c>
      <c r="H86">
        <v>6.7481499999999996E-3</v>
      </c>
      <c r="I86">
        <v>8.3001299999999993</v>
      </c>
      <c r="J86" t="s">
        <v>255</v>
      </c>
    </row>
    <row r="87" spans="1:10" x14ac:dyDescent="0.2">
      <c r="A87" t="s">
        <v>623</v>
      </c>
      <c r="B87">
        <v>6</v>
      </c>
      <c r="C87">
        <v>127456122</v>
      </c>
      <c r="D87" t="s">
        <v>80</v>
      </c>
      <c r="E87" t="s">
        <v>81</v>
      </c>
      <c r="F87">
        <v>0.45911000000000002</v>
      </c>
      <c r="G87">
        <v>6.8277599999999994E-2</v>
      </c>
      <c r="H87">
        <v>6.5380000000000004E-3</v>
      </c>
      <c r="I87">
        <v>24.799600000000002</v>
      </c>
      <c r="J87" t="s">
        <v>624</v>
      </c>
    </row>
    <row r="88" spans="1:10" x14ac:dyDescent="0.2">
      <c r="A88" t="s">
        <v>625</v>
      </c>
      <c r="B88">
        <v>6</v>
      </c>
      <c r="C88">
        <v>130359711</v>
      </c>
      <c r="D88" t="s">
        <v>87</v>
      </c>
      <c r="E88" t="s">
        <v>86</v>
      </c>
      <c r="F88">
        <v>0.574766</v>
      </c>
      <c r="G88">
        <v>5.2561799999999999E-2</v>
      </c>
      <c r="H88">
        <v>6.6368399999999998E-3</v>
      </c>
      <c r="I88">
        <v>14.634499999999999</v>
      </c>
      <c r="J88" t="s">
        <v>627</v>
      </c>
    </row>
    <row r="89" spans="1:10" x14ac:dyDescent="0.2">
      <c r="A89" t="s">
        <v>628</v>
      </c>
      <c r="B89">
        <v>6</v>
      </c>
      <c r="C89">
        <v>133794037</v>
      </c>
      <c r="D89" t="s">
        <v>80</v>
      </c>
      <c r="E89" t="s">
        <v>87</v>
      </c>
      <c r="F89">
        <v>0.44860499999999998</v>
      </c>
      <c r="G89">
        <v>4.64918E-2</v>
      </c>
      <c r="H89">
        <v>6.5997199999999999E-3</v>
      </c>
      <c r="I89">
        <v>11.727600000000001</v>
      </c>
      <c r="J89" t="s">
        <v>630</v>
      </c>
    </row>
    <row r="90" spans="1:10" x14ac:dyDescent="0.2">
      <c r="A90" t="s">
        <v>631</v>
      </c>
      <c r="B90">
        <v>6</v>
      </c>
      <c r="C90">
        <v>139835418</v>
      </c>
      <c r="D90" t="s">
        <v>81</v>
      </c>
      <c r="E90" t="s">
        <v>86</v>
      </c>
      <c r="F90">
        <v>0.59092100000000003</v>
      </c>
      <c r="G90">
        <v>-6.8870399999999998E-2</v>
      </c>
      <c r="H90">
        <v>6.6601300000000002E-3</v>
      </c>
      <c r="I90">
        <v>24.322399999999998</v>
      </c>
      <c r="J90" t="s">
        <v>106</v>
      </c>
    </row>
    <row r="91" spans="1:10" x14ac:dyDescent="0.2">
      <c r="A91" t="s">
        <v>632</v>
      </c>
      <c r="B91">
        <v>6</v>
      </c>
      <c r="C91">
        <v>160543148</v>
      </c>
      <c r="D91" t="s">
        <v>87</v>
      </c>
      <c r="E91" t="s">
        <v>86</v>
      </c>
      <c r="F91">
        <v>6.7472299999999999E-2</v>
      </c>
      <c r="G91">
        <v>0.18761800000000001</v>
      </c>
      <c r="H91">
        <v>1.27922E-2</v>
      </c>
      <c r="I91">
        <v>47.500500000000002</v>
      </c>
      <c r="J91" t="s">
        <v>634</v>
      </c>
    </row>
    <row r="92" spans="1:10" x14ac:dyDescent="0.2">
      <c r="A92" t="s">
        <v>657</v>
      </c>
      <c r="B92">
        <v>7</v>
      </c>
      <c r="C92">
        <v>17287269</v>
      </c>
      <c r="D92" t="s">
        <v>80</v>
      </c>
      <c r="E92" t="s">
        <v>86</v>
      </c>
      <c r="F92">
        <v>0.61741299999999999</v>
      </c>
      <c r="G92">
        <v>4.2233E-2</v>
      </c>
      <c r="H92">
        <v>6.6805600000000003E-3</v>
      </c>
      <c r="I92">
        <v>9.5956100000000006</v>
      </c>
      <c r="J92" t="s">
        <v>106</v>
      </c>
    </row>
    <row r="93" spans="1:10" x14ac:dyDescent="0.2">
      <c r="A93" t="s">
        <v>658</v>
      </c>
      <c r="B93">
        <v>7</v>
      </c>
      <c r="C93">
        <v>21604916</v>
      </c>
      <c r="D93" t="s">
        <v>87</v>
      </c>
      <c r="E93" t="s">
        <v>81</v>
      </c>
      <c r="F93">
        <v>0.20958099999999999</v>
      </c>
      <c r="G93">
        <v>7.3379899999999998E-2</v>
      </c>
      <c r="H93">
        <v>7.9717899999999994E-3</v>
      </c>
      <c r="I93">
        <v>19.4115</v>
      </c>
      <c r="J93" t="s">
        <v>159</v>
      </c>
    </row>
    <row r="94" spans="1:10" x14ac:dyDescent="0.2">
      <c r="A94" t="s">
        <v>659</v>
      </c>
      <c r="B94">
        <v>7</v>
      </c>
      <c r="C94">
        <v>26397239</v>
      </c>
      <c r="D94" t="s">
        <v>87</v>
      </c>
      <c r="E94" t="s">
        <v>80</v>
      </c>
      <c r="F94">
        <v>0.54580600000000001</v>
      </c>
      <c r="G94">
        <v>-3.9892799999999999E-2</v>
      </c>
      <c r="H94">
        <v>6.5368600000000002E-3</v>
      </c>
      <c r="I94">
        <v>8.9803099999999993</v>
      </c>
      <c r="J94" t="s">
        <v>661</v>
      </c>
    </row>
    <row r="95" spans="1:10" x14ac:dyDescent="0.2">
      <c r="A95" t="s">
        <v>662</v>
      </c>
      <c r="B95">
        <v>7</v>
      </c>
      <c r="C95">
        <v>44581986</v>
      </c>
      <c r="D95" t="s">
        <v>86</v>
      </c>
      <c r="E95" t="s">
        <v>87</v>
      </c>
      <c r="F95">
        <v>0.18573799999999999</v>
      </c>
      <c r="G95">
        <v>8.0133399999999994E-2</v>
      </c>
      <c r="H95">
        <v>8.3423200000000003E-3</v>
      </c>
      <c r="I95">
        <v>21.049199999999999</v>
      </c>
      <c r="J95" t="s">
        <v>165</v>
      </c>
    </row>
    <row r="96" spans="1:10" x14ac:dyDescent="0.2">
      <c r="A96" t="s">
        <v>663</v>
      </c>
      <c r="B96">
        <v>7</v>
      </c>
      <c r="C96">
        <v>73016181</v>
      </c>
      <c r="D96" t="s">
        <v>86</v>
      </c>
      <c r="E96" t="s">
        <v>87</v>
      </c>
      <c r="F96">
        <v>0.19343399999999999</v>
      </c>
      <c r="G96">
        <v>-0.20527000000000001</v>
      </c>
      <c r="H96">
        <v>8.3322499999999994E-3</v>
      </c>
      <c r="I96">
        <v>135</v>
      </c>
      <c r="J96" t="s">
        <v>664</v>
      </c>
    </row>
    <row r="97" spans="1:10" x14ac:dyDescent="0.2">
      <c r="A97" t="s">
        <v>665</v>
      </c>
      <c r="B97">
        <v>7</v>
      </c>
      <c r="C97">
        <v>75638421</v>
      </c>
      <c r="D97" t="s">
        <v>81</v>
      </c>
      <c r="E97" t="s">
        <v>80</v>
      </c>
      <c r="F97">
        <v>0.16428499999999999</v>
      </c>
      <c r="G97">
        <v>6.5386600000000003E-2</v>
      </c>
      <c r="H97">
        <v>8.7660399999999992E-3</v>
      </c>
      <c r="I97">
        <v>13.020899999999999</v>
      </c>
      <c r="J97" t="s">
        <v>667</v>
      </c>
    </row>
    <row r="98" spans="1:10" x14ac:dyDescent="0.2">
      <c r="A98" t="s">
        <v>668</v>
      </c>
      <c r="B98">
        <v>7</v>
      </c>
      <c r="C98">
        <v>81564122</v>
      </c>
      <c r="D98" t="s">
        <v>86</v>
      </c>
      <c r="E98" t="s">
        <v>87</v>
      </c>
      <c r="F98">
        <v>0.732267</v>
      </c>
      <c r="G98">
        <v>-4.2046600000000003E-2</v>
      </c>
      <c r="H98">
        <v>7.3972700000000001E-3</v>
      </c>
      <c r="I98">
        <v>7.8706199999999997</v>
      </c>
      <c r="J98" t="s">
        <v>106</v>
      </c>
    </row>
    <row r="99" spans="1:10" x14ac:dyDescent="0.2">
      <c r="A99" t="s">
        <v>670</v>
      </c>
      <c r="B99">
        <v>7</v>
      </c>
      <c r="C99">
        <v>98034668</v>
      </c>
      <c r="D99" t="s">
        <v>86</v>
      </c>
      <c r="E99" t="s">
        <v>81</v>
      </c>
      <c r="F99">
        <v>0.14657200000000001</v>
      </c>
      <c r="G99">
        <v>-7.0696099999999998E-2</v>
      </c>
      <c r="H99">
        <v>9.7670199999999995E-3</v>
      </c>
      <c r="I99">
        <v>12.388999999999999</v>
      </c>
      <c r="J99" t="s">
        <v>672</v>
      </c>
    </row>
    <row r="100" spans="1:10" x14ac:dyDescent="0.2">
      <c r="A100" t="s">
        <v>650</v>
      </c>
      <c r="B100">
        <v>7</v>
      </c>
      <c r="C100">
        <v>106242097</v>
      </c>
      <c r="D100" t="s">
        <v>86</v>
      </c>
      <c r="E100" t="s">
        <v>87</v>
      </c>
      <c r="F100">
        <v>0.19028900000000001</v>
      </c>
      <c r="G100">
        <v>4.9838E-2</v>
      </c>
      <c r="H100">
        <v>8.3127400000000008E-3</v>
      </c>
      <c r="I100">
        <v>8.6748100000000008</v>
      </c>
      <c r="J100" t="s">
        <v>651</v>
      </c>
    </row>
    <row r="101" spans="1:10" x14ac:dyDescent="0.2">
      <c r="A101" t="s">
        <v>652</v>
      </c>
      <c r="B101">
        <v>7</v>
      </c>
      <c r="C101">
        <v>116558716</v>
      </c>
      <c r="D101" t="s">
        <v>81</v>
      </c>
      <c r="E101" t="s">
        <v>80</v>
      </c>
      <c r="F101">
        <v>0.42248400000000003</v>
      </c>
      <c r="G101">
        <v>-4.7915300000000001E-2</v>
      </c>
      <c r="H101">
        <v>6.6505100000000001E-3</v>
      </c>
      <c r="I101">
        <v>12.243600000000001</v>
      </c>
      <c r="J101" t="s">
        <v>654</v>
      </c>
    </row>
    <row r="102" spans="1:10" x14ac:dyDescent="0.2">
      <c r="A102" t="s">
        <v>655</v>
      </c>
      <c r="B102">
        <v>7</v>
      </c>
      <c r="C102">
        <v>130429186</v>
      </c>
      <c r="D102" t="s">
        <v>86</v>
      </c>
      <c r="E102" t="s">
        <v>80</v>
      </c>
      <c r="F102">
        <v>0.48348799999999997</v>
      </c>
      <c r="G102">
        <v>-8.4178799999999998E-2</v>
      </c>
      <c r="H102">
        <v>6.5757699999999999E-3</v>
      </c>
      <c r="I102">
        <v>36.816400000000002</v>
      </c>
      <c r="J102" t="s">
        <v>106</v>
      </c>
    </row>
    <row r="103" spans="1:10" x14ac:dyDescent="0.2">
      <c r="A103" t="s">
        <v>656</v>
      </c>
      <c r="B103">
        <v>7</v>
      </c>
      <c r="C103">
        <v>150293951</v>
      </c>
      <c r="D103" t="s">
        <v>86</v>
      </c>
      <c r="E103" t="s">
        <v>87</v>
      </c>
      <c r="F103">
        <v>0.20583599999999999</v>
      </c>
      <c r="G103">
        <v>5.1403600000000001E-2</v>
      </c>
      <c r="H103">
        <v>8.2766999999999997E-3</v>
      </c>
      <c r="I103">
        <v>9.2599900000000002</v>
      </c>
      <c r="J103" t="s">
        <v>106</v>
      </c>
    </row>
    <row r="104" spans="1:10" x14ac:dyDescent="0.2">
      <c r="A104" t="s">
        <v>690</v>
      </c>
      <c r="B104">
        <v>8</v>
      </c>
      <c r="C104">
        <v>9183596</v>
      </c>
      <c r="D104" t="s">
        <v>80</v>
      </c>
      <c r="E104" t="s">
        <v>81</v>
      </c>
      <c r="F104">
        <v>0.90814300000000003</v>
      </c>
      <c r="G104">
        <v>7.5522300000000001E-2</v>
      </c>
      <c r="H104">
        <v>1.13434E-2</v>
      </c>
      <c r="I104">
        <v>10.6088</v>
      </c>
      <c r="J104" t="s">
        <v>174</v>
      </c>
    </row>
    <row r="105" spans="1:10" x14ac:dyDescent="0.2">
      <c r="A105" t="s">
        <v>674</v>
      </c>
      <c r="B105">
        <v>8</v>
      </c>
      <c r="C105">
        <v>11703659</v>
      </c>
      <c r="D105" t="s">
        <v>86</v>
      </c>
      <c r="E105" t="s">
        <v>87</v>
      </c>
      <c r="F105">
        <v>0.25511800000000001</v>
      </c>
      <c r="G105">
        <v>4.99058E-2</v>
      </c>
      <c r="H105">
        <v>7.4552300000000002E-3</v>
      </c>
      <c r="I105">
        <v>10.6463</v>
      </c>
      <c r="J105" t="s">
        <v>675</v>
      </c>
    </row>
    <row r="106" spans="1:10" x14ac:dyDescent="0.2">
      <c r="A106" t="s">
        <v>677</v>
      </c>
      <c r="B106">
        <v>8</v>
      </c>
      <c r="C106">
        <v>18272377</v>
      </c>
      <c r="D106" t="s">
        <v>87</v>
      </c>
      <c r="E106" t="s">
        <v>86</v>
      </c>
      <c r="F106">
        <v>0.77437699999999998</v>
      </c>
      <c r="G106">
        <v>-9.1135599999999997E-2</v>
      </c>
      <c r="H106">
        <v>7.7536899999999997E-3</v>
      </c>
      <c r="I106">
        <v>31.067399999999999</v>
      </c>
      <c r="J106" t="s">
        <v>106</v>
      </c>
    </row>
    <row r="107" spans="1:10" x14ac:dyDescent="0.2">
      <c r="A107" t="s">
        <v>678</v>
      </c>
      <c r="B107">
        <v>8</v>
      </c>
      <c r="C107">
        <v>19820433</v>
      </c>
      <c r="D107" t="s">
        <v>86</v>
      </c>
      <c r="E107" t="s">
        <v>87</v>
      </c>
      <c r="F107">
        <v>0.100885</v>
      </c>
      <c r="G107">
        <v>-0.35594300000000001</v>
      </c>
      <c r="H107">
        <v>1.10741E-2</v>
      </c>
      <c r="I107">
        <v>233.16</v>
      </c>
      <c r="J107" t="s">
        <v>679</v>
      </c>
    </row>
    <row r="108" spans="1:10" x14ac:dyDescent="0.2">
      <c r="A108" t="s">
        <v>680</v>
      </c>
      <c r="B108">
        <v>8</v>
      </c>
      <c r="C108">
        <v>21928227</v>
      </c>
      <c r="D108" t="s">
        <v>81</v>
      </c>
      <c r="E108" t="s">
        <v>80</v>
      </c>
      <c r="F108">
        <v>0.15418999999999999</v>
      </c>
      <c r="G108">
        <v>-5.3016899999999999E-2</v>
      </c>
      <c r="H108">
        <v>9.1240899999999996E-3</v>
      </c>
      <c r="I108">
        <v>8.2293400000000005</v>
      </c>
      <c r="J108" t="s">
        <v>176</v>
      </c>
    </row>
    <row r="109" spans="1:10" x14ac:dyDescent="0.2">
      <c r="A109" t="s">
        <v>681</v>
      </c>
      <c r="B109">
        <v>8</v>
      </c>
      <c r="C109">
        <v>29024943</v>
      </c>
      <c r="D109" t="s">
        <v>81</v>
      </c>
      <c r="E109" t="s">
        <v>80</v>
      </c>
      <c r="F109">
        <v>1.7117299999999998E-2</v>
      </c>
      <c r="G109">
        <v>-0.13789499999999999</v>
      </c>
      <c r="H109">
        <v>2.53759E-2</v>
      </c>
      <c r="I109">
        <v>7.3387099999999998</v>
      </c>
      <c r="J109" t="s">
        <v>683</v>
      </c>
    </row>
    <row r="110" spans="1:10" x14ac:dyDescent="0.2">
      <c r="A110" t="s">
        <v>684</v>
      </c>
      <c r="B110">
        <v>8</v>
      </c>
      <c r="C110">
        <v>55437524</v>
      </c>
      <c r="D110" t="s">
        <v>80</v>
      </c>
      <c r="E110" t="s">
        <v>81</v>
      </c>
      <c r="F110">
        <v>0.20696800000000001</v>
      </c>
      <c r="G110">
        <v>6.7034300000000005E-2</v>
      </c>
      <c r="H110">
        <v>7.9583499999999995E-3</v>
      </c>
      <c r="I110">
        <v>16.391500000000001</v>
      </c>
      <c r="J110" t="s">
        <v>685</v>
      </c>
    </row>
    <row r="111" spans="1:10" x14ac:dyDescent="0.2">
      <c r="A111" t="s">
        <v>686</v>
      </c>
      <c r="B111">
        <v>8</v>
      </c>
      <c r="C111">
        <v>59392737</v>
      </c>
      <c r="D111" t="s">
        <v>87</v>
      </c>
      <c r="E111" t="s">
        <v>86</v>
      </c>
      <c r="F111">
        <v>0.67033900000000002</v>
      </c>
      <c r="G111">
        <v>-8.8262400000000005E-2</v>
      </c>
      <c r="H111">
        <v>6.8819099999999998E-3</v>
      </c>
      <c r="I111">
        <v>36.861199999999997</v>
      </c>
      <c r="J111" t="s">
        <v>255</v>
      </c>
    </row>
    <row r="112" spans="1:10" x14ac:dyDescent="0.2">
      <c r="A112" t="s">
        <v>687</v>
      </c>
      <c r="B112">
        <v>8</v>
      </c>
      <c r="C112">
        <v>72459889</v>
      </c>
      <c r="D112" t="s">
        <v>80</v>
      </c>
      <c r="E112" t="s">
        <v>81</v>
      </c>
      <c r="F112">
        <v>7.8565200000000002E-2</v>
      </c>
      <c r="G112">
        <v>7.7552999999999997E-2</v>
      </c>
      <c r="H112">
        <v>1.19659E-2</v>
      </c>
      <c r="I112">
        <v>9.9969300000000008</v>
      </c>
      <c r="J112" t="s">
        <v>689</v>
      </c>
    </row>
    <row r="113" spans="1:10" x14ac:dyDescent="0.2">
      <c r="A113" t="s">
        <v>673</v>
      </c>
      <c r="B113">
        <v>8</v>
      </c>
      <c r="C113">
        <v>116648089</v>
      </c>
      <c r="D113" t="s">
        <v>81</v>
      </c>
      <c r="E113" t="s">
        <v>80</v>
      </c>
      <c r="F113">
        <v>0.30320399999999997</v>
      </c>
      <c r="G113">
        <v>-6.8820599999999996E-2</v>
      </c>
      <c r="H113">
        <v>7.2279299999999996E-3</v>
      </c>
      <c r="I113">
        <v>20.816299999999998</v>
      </c>
      <c r="J113" t="s">
        <v>181</v>
      </c>
    </row>
    <row r="114" spans="1:10" x14ac:dyDescent="0.2">
      <c r="A114" t="s">
        <v>182</v>
      </c>
      <c r="B114">
        <v>8</v>
      </c>
      <c r="C114">
        <v>126500031</v>
      </c>
      <c r="D114" t="s">
        <v>87</v>
      </c>
      <c r="E114" t="s">
        <v>81</v>
      </c>
      <c r="F114">
        <v>0.41319299999999998</v>
      </c>
      <c r="G114">
        <v>-0.28579300000000002</v>
      </c>
      <c r="H114">
        <v>6.7313800000000003E-3</v>
      </c>
      <c r="I114">
        <v>396.62200000000001</v>
      </c>
      <c r="J114" t="s">
        <v>184</v>
      </c>
    </row>
    <row r="115" spans="1:10" x14ac:dyDescent="0.2">
      <c r="A115" t="s">
        <v>676</v>
      </c>
      <c r="B115">
        <v>8</v>
      </c>
      <c r="C115">
        <v>144306597</v>
      </c>
      <c r="D115" t="s">
        <v>81</v>
      </c>
      <c r="E115" t="s">
        <v>208</v>
      </c>
      <c r="F115">
        <v>0.19393199999999999</v>
      </c>
      <c r="G115">
        <v>-4.7303699999999997E-2</v>
      </c>
      <c r="H115">
        <v>8.4454200000000004E-3</v>
      </c>
      <c r="I115">
        <v>7.6887800000000004</v>
      </c>
      <c r="J115" t="s">
        <v>106</v>
      </c>
    </row>
    <row r="116" spans="1:10" x14ac:dyDescent="0.2">
      <c r="A116" t="s">
        <v>700</v>
      </c>
      <c r="B116">
        <v>9</v>
      </c>
      <c r="C116">
        <v>15305378</v>
      </c>
      <c r="D116" t="s">
        <v>81</v>
      </c>
      <c r="E116" t="s">
        <v>87</v>
      </c>
      <c r="F116">
        <v>0.81184699999999999</v>
      </c>
      <c r="G116">
        <v>5.6054899999999998E-2</v>
      </c>
      <c r="H116">
        <v>8.4836300000000007E-3</v>
      </c>
      <c r="I116">
        <v>10.436</v>
      </c>
      <c r="J116" t="s">
        <v>702</v>
      </c>
    </row>
    <row r="117" spans="1:10" x14ac:dyDescent="0.2">
      <c r="A117" t="s">
        <v>703</v>
      </c>
      <c r="B117">
        <v>9</v>
      </c>
      <c r="C117">
        <v>16863364</v>
      </c>
      <c r="D117" t="s">
        <v>86</v>
      </c>
      <c r="E117" t="s">
        <v>87</v>
      </c>
      <c r="F117">
        <v>0.59373699999999996</v>
      </c>
      <c r="G117">
        <v>-5.2416400000000002E-2</v>
      </c>
      <c r="H117">
        <v>6.7444000000000002E-3</v>
      </c>
      <c r="I117">
        <v>14.103</v>
      </c>
      <c r="J117" t="s">
        <v>705</v>
      </c>
    </row>
    <row r="118" spans="1:10" x14ac:dyDescent="0.2">
      <c r="A118" t="s">
        <v>706</v>
      </c>
      <c r="B118">
        <v>9</v>
      </c>
      <c r="C118">
        <v>78748973</v>
      </c>
      <c r="D118" t="s">
        <v>87</v>
      </c>
      <c r="E118" t="s">
        <v>86</v>
      </c>
      <c r="F118">
        <v>5.7472200000000001E-2</v>
      </c>
      <c r="G118">
        <v>-8.1568399999999999E-2</v>
      </c>
      <c r="H118">
        <v>1.4903400000000001E-2</v>
      </c>
      <c r="I118">
        <v>7.3935399999999998</v>
      </c>
      <c r="J118" t="s">
        <v>708</v>
      </c>
    </row>
    <row r="119" spans="1:10" x14ac:dyDescent="0.2">
      <c r="A119" t="s">
        <v>709</v>
      </c>
      <c r="B119">
        <v>9</v>
      </c>
      <c r="C119">
        <v>86583076</v>
      </c>
      <c r="D119" t="s">
        <v>87</v>
      </c>
      <c r="E119" t="s">
        <v>86</v>
      </c>
      <c r="F119">
        <v>0.264762</v>
      </c>
      <c r="G119">
        <v>-4.2151800000000003E-2</v>
      </c>
      <c r="H119">
        <v>7.4820099999999999E-3</v>
      </c>
      <c r="I119">
        <v>7.7654100000000001</v>
      </c>
      <c r="J119" t="s">
        <v>711</v>
      </c>
    </row>
    <row r="120" spans="1:10" x14ac:dyDescent="0.2">
      <c r="A120" t="s">
        <v>691</v>
      </c>
      <c r="B120">
        <v>9</v>
      </c>
      <c r="C120">
        <v>107665978</v>
      </c>
      <c r="D120" t="s">
        <v>87</v>
      </c>
      <c r="E120" t="s">
        <v>81</v>
      </c>
      <c r="F120">
        <v>0.12533900000000001</v>
      </c>
      <c r="G120">
        <v>-7.1917300000000003E-2</v>
      </c>
      <c r="H120">
        <v>9.9417900000000007E-3</v>
      </c>
      <c r="I120">
        <v>12.381</v>
      </c>
      <c r="J120" t="s">
        <v>692</v>
      </c>
    </row>
    <row r="121" spans="1:10" x14ac:dyDescent="0.2">
      <c r="A121" t="s">
        <v>697</v>
      </c>
      <c r="B121">
        <v>9</v>
      </c>
      <c r="C121">
        <v>136149709</v>
      </c>
      <c r="D121" t="s">
        <v>242</v>
      </c>
      <c r="E121" t="s">
        <v>80</v>
      </c>
      <c r="F121">
        <v>0.17416300000000001</v>
      </c>
      <c r="G121">
        <v>4.9600499999999999E-2</v>
      </c>
      <c r="H121">
        <v>8.6375299999999992E-3</v>
      </c>
      <c r="I121">
        <v>8.0134500000000006</v>
      </c>
      <c r="J121" t="s">
        <v>82</v>
      </c>
    </row>
    <row r="122" spans="1:10" x14ac:dyDescent="0.2">
      <c r="A122" t="s">
        <v>266</v>
      </c>
      <c r="B122">
        <v>10</v>
      </c>
      <c r="C122">
        <v>52573772</v>
      </c>
      <c r="D122" t="s">
        <v>87</v>
      </c>
      <c r="E122" t="s">
        <v>86</v>
      </c>
      <c r="F122">
        <v>9.3687800000000002E-3</v>
      </c>
      <c r="G122">
        <v>0.35652</v>
      </c>
      <c r="H122">
        <v>3.24295E-2</v>
      </c>
      <c r="I122">
        <v>26.9711</v>
      </c>
      <c r="J122" t="s">
        <v>268</v>
      </c>
    </row>
    <row r="123" spans="1:10" x14ac:dyDescent="0.2">
      <c r="A123" t="s">
        <v>269</v>
      </c>
      <c r="B123">
        <v>10</v>
      </c>
      <c r="C123">
        <v>65124098</v>
      </c>
      <c r="D123" t="s">
        <v>87</v>
      </c>
      <c r="E123" t="s">
        <v>81</v>
      </c>
      <c r="F123">
        <v>0.47070899999999999</v>
      </c>
      <c r="G123">
        <v>-5.0523800000000001E-2</v>
      </c>
      <c r="H123">
        <v>6.5376599999999998E-3</v>
      </c>
      <c r="I123">
        <v>13.968</v>
      </c>
      <c r="J123" t="s">
        <v>270</v>
      </c>
    </row>
    <row r="124" spans="1:10" x14ac:dyDescent="0.2">
      <c r="A124" t="s">
        <v>191</v>
      </c>
      <c r="B124">
        <v>10</v>
      </c>
      <c r="C124">
        <v>94839642</v>
      </c>
      <c r="D124" t="s">
        <v>81</v>
      </c>
      <c r="E124" t="s">
        <v>80</v>
      </c>
      <c r="F124">
        <v>0.452625</v>
      </c>
      <c r="G124">
        <v>-9.7623799999999997E-2</v>
      </c>
      <c r="H124">
        <v>6.5709100000000001E-3</v>
      </c>
      <c r="I124">
        <v>49.267899999999997</v>
      </c>
      <c r="J124" t="s">
        <v>192</v>
      </c>
    </row>
    <row r="125" spans="1:10" x14ac:dyDescent="0.2">
      <c r="A125" t="s">
        <v>263</v>
      </c>
      <c r="B125">
        <v>10</v>
      </c>
      <c r="C125">
        <v>115798895</v>
      </c>
      <c r="D125" t="s">
        <v>80</v>
      </c>
      <c r="E125" t="s">
        <v>81</v>
      </c>
      <c r="F125">
        <v>0.73032399999999997</v>
      </c>
      <c r="G125">
        <v>-4.5677700000000002E-2</v>
      </c>
      <c r="H125">
        <v>7.40035E-3</v>
      </c>
      <c r="I125">
        <v>9.1591799999999992</v>
      </c>
      <c r="J125" t="s">
        <v>265</v>
      </c>
    </row>
    <row r="126" spans="1:10" x14ac:dyDescent="0.2">
      <c r="A126" t="s">
        <v>194</v>
      </c>
      <c r="B126">
        <v>11</v>
      </c>
      <c r="C126">
        <v>5701074</v>
      </c>
      <c r="D126" t="s">
        <v>87</v>
      </c>
      <c r="E126" t="s">
        <v>80</v>
      </c>
      <c r="F126">
        <v>7.0333599999999996E-2</v>
      </c>
      <c r="G126">
        <v>0.11107300000000001</v>
      </c>
      <c r="H126">
        <v>1.23634E-2</v>
      </c>
      <c r="I126">
        <v>18.461099999999998</v>
      </c>
      <c r="J126" t="s">
        <v>195</v>
      </c>
    </row>
    <row r="127" spans="1:10" x14ac:dyDescent="0.2">
      <c r="A127" t="s">
        <v>271</v>
      </c>
      <c r="B127">
        <v>11</v>
      </c>
      <c r="C127">
        <v>10664421</v>
      </c>
      <c r="D127" t="s">
        <v>81</v>
      </c>
      <c r="E127" t="s">
        <v>80</v>
      </c>
      <c r="F127">
        <v>0.28000900000000001</v>
      </c>
      <c r="G127">
        <v>-4.0139500000000002E-2</v>
      </c>
      <c r="H127">
        <v>7.2416800000000003E-3</v>
      </c>
      <c r="I127">
        <v>7.5366299999999997</v>
      </c>
      <c r="J127" t="s">
        <v>273</v>
      </c>
    </row>
    <row r="128" spans="1:10" x14ac:dyDescent="0.2">
      <c r="A128" t="s">
        <v>282</v>
      </c>
      <c r="B128">
        <v>11</v>
      </c>
      <c r="C128">
        <v>14865399</v>
      </c>
      <c r="D128" t="s">
        <v>87</v>
      </c>
      <c r="E128" t="s">
        <v>86</v>
      </c>
      <c r="F128">
        <v>9.7752999999999989E-4</v>
      </c>
      <c r="G128">
        <v>-0.852603</v>
      </c>
      <c r="H128">
        <v>0.12239</v>
      </c>
      <c r="I128">
        <v>12.800599999999999</v>
      </c>
      <c r="J128" t="s">
        <v>283</v>
      </c>
    </row>
    <row r="129" spans="1:10" x14ac:dyDescent="0.2">
      <c r="A129" t="s">
        <v>284</v>
      </c>
      <c r="B129">
        <v>11</v>
      </c>
      <c r="C129">
        <v>18638712</v>
      </c>
      <c r="D129" t="s">
        <v>80</v>
      </c>
      <c r="E129" t="s">
        <v>86</v>
      </c>
      <c r="F129">
        <v>0.72313899999999998</v>
      </c>
      <c r="G129">
        <v>5.3781799999999998E-2</v>
      </c>
      <c r="H129">
        <v>7.4031000000000001E-3</v>
      </c>
      <c r="I129">
        <v>12.4518</v>
      </c>
      <c r="J129" t="s">
        <v>197</v>
      </c>
    </row>
    <row r="130" spans="1:10" x14ac:dyDescent="0.2">
      <c r="A130" t="s">
        <v>285</v>
      </c>
      <c r="B130">
        <v>11</v>
      </c>
      <c r="C130">
        <v>27801879</v>
      </c>
      <c r="D130" t="s">
        <v>86</v>
      </c>
      <c r="E130" t="s">
        <v>81</v>
      </c>
      <c r="F130">
        <v>0.311307</v>
      </c>
      <c r="G130">
        <v>4.0404500000000003E-2</v>
      </c>
      <c r="H130">
        <v>7.1007099999999997E-3</v>
      </c>
      <c r="I130">
        <v>7.8886700000000003</v>
      </c>
      <c r="J130" t="s">
        <v>287</v>
      </c>
    </row>
    <row r="131" spans="1:10" x14ac:dyDescent="0.2">
      <c r="A131" t="s">
        <v>288</v>
      </c>
      <c r="B131">
        <v>11</v>
      </c>
      <c r="C131">
        <v>30529887</v>
      </c>
      <c r="D131" t="s">
        <v>87</v>
      </c>
      <c r="E131" t="s">
        <v>86</v>
      </c>
      <c r="F131">
        <v>0.23449500000000001</v>
      </c>
      <c r="G131">
        <v>4.4724399999999997E-2</v>
      </c>
      <c r="H131">
        <v>7.6612099999999999E-3</v>
      </c>
      <c r="I131">
        <v>8.2635699999999996</v>
      </c>
      <c r="J131" t="s">
        <v>289</v>
      </c>
    </row>
    <row r="132" spans="1:10" x14ac:dyDescent="0.2">
      <c r="A132" t="s">
        <v>290</v>
      </c>
      <c r="B132">
        <v>11</v>
      </c>
      <c r="C132">
        <v>46745003</v>
      </c>
      <c r="D132" t="s">
        <v>87</v>
      </c>
      <c r="E132" t="s">
        <v>86</v>
      </c>
      <c r="F132">
        <v>0.13938999999999999</v>
      </c>
      <c r="G132">
        <v>-7.5535099999999994E-2</v>
      </c>
      <c r="H132">
        <v>9.4423200000000006E-3</v>
      </c>
      <c r="I132">
        <v>14.969200000000001</v>
      </c>
      <c r="J132" t="s">
        <v>291</v>
      </c>
    </row>
    <row r="133" spans="1:10" s="15" customFormat="1" x14ac:dyDescent="0.2">
      <c r="A133" s="15" t="s">
        <v>292</v>
      </c>
      <c r="B133" s="15">
        <v>11</v>
      </c>
      <c r="C133" s="15">
        <v>62381808</v>
      </c>
      <c r="D133" s="15" t="s">
        <v>81</v>
      </c>
      <c r="E133" s="15" t="s">
        <v>87</v>
      </c>
      <c r="F133" s="15">
        <v>0.35602</v>
      </c>
      <c r="G133" s="15">
        <v>3.7946199999999999E-2</v>
      </c>
      <c r="H133" s="15">
        <v>6.7959700000000001E-3</v>
      </c>
      <c r="I133" s="15">
        <v>7.6226599999999998</v>
      </c>
      <c r="J133" s="15" t="s">
        <v>293</v>
      </c>
    </row>
    <row r="134" spans="1:10" x14ac:dyDescent="0.2">
      <c r="A134" t="s">
        <v>294</v>
      </c>
      <c r="B134">
        <v>11</v>
      </c>
      <c r="C134">
        <v>64018104</v>
      </c>
      <c r="D134" t="s">
        <v>80</v>
      </c>
      <c r="E134" t="s">
        <v>242</v>
      </c>
      <c r="F134">
        <v>4.4862800000000001E-2</v>
      </c>
      <c r="G134">
        <v>0.16655300000000001</v>
      </c>
      <c r="H134">
        <v>1.55519E-2</v>
      </c>
      <c r="I134">
        <v>25.790800000000001</v>
      </c>
      <c r="J134" t="s">
        <v>295</v>
      </c>
    </row>
    <row r="135" spans="1:10" x14ac:dyDescent="0.2">
      <c r="A135" t="s">
        <v>296</v>
      </c>
      <c r="B135">
        <v>11</v>
      </c>
      <c r="C135">
        <v>66251451</v>
      </c>
      <c r="D135" t="s">
        <v>87</v>
      </c>
      <c r="E135" t="s">
        <v>124</v>
      </c>
      <c r="F135">
        <v>0.233324</v>
      </c>
      <c r="G135">
        <v>-4.4366200000000001E-2</v>
      </c>
      <c r="H135">
        <v>7.8441399999999994E-3</v>
      </c>
      <c r="I135">
        <v>7.8238099999999999</v>
      </c>
      <c r="J135" t="s">
        <v>297</v>
      </c>
    </row>
    <row r="136" spans="1:10" x14ac:dyDescent="0.2">
      <c r="A136" t="s">
        <v>274</v>
      </c>
      <c r="B136">
        <v>11</v>
      </c>
      <c r="C136">
        <v>111783100</v>
      </c>
      <c r="D136" t="s">
        <v>86</v>
      </c>
      <c r="E136" t="s">
        <v>87</v>
      </c>
      <c r="F136">
        <v>0.63593299999999997</v>
      </c>
      <c r="G136">
        <v>-4.0700699999999999E-2</v>
      </c>
      <c r="H136">
        <v>6.7593699999999998E-3</v>
      </c>
      <c r="I136">
        <v>8.7559500000000003</v>
      </c>
      <c r="J136" t="s">
        <v>276</v>
      </c>
    </row>
    <row r="137" spans="1:10" x14ac:dyDescent="0.2">
      <c r="A137" t="s">
        <v>200</v>
      </c>
      <c r="B137">
        <v>11</v>
      </c>
      <c r="C137">
        <v>116648917</v>
      </c>
      <c r="D137" t="s">
        <v>81</v>
      </c>
      <c r="E137" t="s">
        <v>87</v>
      </c>
      <c r="F137">
        <v>0.86301799999999995</v>
      </c>
      <c r="G137">
        <v>-0.513436</v>
      </c>
      <c r="H137">
        <v>9.3560699999999993E-3</v>
      </c>
      <c r="I137">
        <v>648.88199999999995</v>
      </c>
      <c r="J137" t="s">
        <v>277</v>
      </c>
    </row>
    <row r="138" spans="1:10" x14ac:dyDescent="0.2">
      <c r="A138" t="s">
        <v>281</v>
      </c>
      <c r="B138">
        <v>11</v>
      </c>
      <c r="C138">
        <v>126225876</v>
      </c>
      <c r="D138" t="s">
        <v>87</v>
      </c>
      <c r="E138" t="s">
        <v>81</v>
      </c>
      <c r="F138">
        <v>7.0802699999999996E-2</v>
      </c>
      <c r="G138">
        <v>0.13261100000000001</v>
      </c>
      <c r="H138">
        <v>1.24058E-2</v>
      </c>
      <c r="I138">
        <v>25.754999999999999</v>
      </c>
      <c r="J138" t="s">
        <v>205</v>
      </c>
    </row>
    <row r="139" spans="1:10" x14ac:dyDescent="0.2">
      <c r="A139" t="s">
        <v>316</v>
      </c>
      <c r="B139">
        <v>12</v>
      </c>
      <c r="C139">
        <v>4384844</v>
      </c>
      <c r="D139" t="s">
        <v>86</v>
      </c>
      <c r="E139" t="s">
        <v>81</v>
      </c>
      <c r="F139">
        <v>2.02711E-2</v>
      </c>
      <c r="G139">
        <v>-0.22156699999999999</v>
      </c>
      <c r="H139">
        <v>2.60203E-2</v>
      </c>
      <c r="I139">
        <v>17.076499999999999</v>
      </c>
      <c r="J139" t="s">
        <v>318</v>
      </c>
    </row>
    <row r="140" spans="1:10" x14ac:dyDescent="0.2">
      <c r="A140" t="s">
        <v>326</v>
      </c>
      <c r="B140">
        <v>12</v>
      </c>
      <c r="C140">
        <v>9172646</v>
      </c>
      <c r="D140" t="s">
        <v>86</v>
      </c>
      <c r="E140" t="s">
        <v>87</v>
      </c>
      <c r="F140">
        <v>0.39981100000000003</v>
      </c>
      <c r="G140">
        <v>4.9057499999999997E-2</v>
      </c>
      <c r="H140">
        <v>6.6934100000000003E-3</v>
      </c>
      <c r="I140">
        <v>12.6289</v>
      </c>
      <c r="J140" t="s">
        <v>106</v>
      </c>
    </row>
    <row r="141" spans="1:10" x14ac:dyDescent="0.2">
      <c r="A141" t="s">
        <v>306</v>
      </c>
      <c r="B141">
        <v>12</v>
      </c>
      <c r="C141">
        <v>11773239</v>
      </c>
      <c r="D141" t="s">
        <v>81</v>
      </c>
      <c r="E141" t="s">
        <v>208</v>
      </c>
      <c r="F141">
        <v>0.39287699999999998</v>
      </c>
      <c r="G141">
        <v>4.3602799999999997E-2</v>
      </c>
      <c r="H141">
        <v>6.8196699999999999E-3</v>
      </c>
      <c r="I141">
        <v>9.7853600000000007</v>
      </c>
      <c r="J141" t="s">
        <v>106</v>
      </c>
    </row>
    <row r="142" spans="1:10" x14ac:dyDescent="0.2">
      <c r="A142" t="s">
        <v>315</v>
      </c>
      <c r="B142">
        <v>12</v>
      </c>
      <c r="C142">
        <v>20470199</v>
      </c>
      <c r="D142" t="s">
        <v>80</v>
      </c>
      <c r="E142" t="s">
        <v>81</v>
      </c>
      <c r="F142">
        <v>0.19310099999999999</v>
      </c>
      <c r="G142">
        <v>-6.4155500000000004E-2</v>
      </c>
      <c r="H142">
        <v>8.3278999999999992E-3</v>
      </c>
      <c r="I142">
        <v>13.922000000000001</v>
      </c>
      <c r="J142" t="s">
        <v>106</v>
      </c>
    </row>
    <row r="143" spans="1:10" x14ac:dyDescent="0.2">
      <c r="A143" t="s">
        <v>322</v>
      </c>
      <c r="B143">
        <v>12</v>
      </c>
      <c r="C143">
        <v>57781893</v>
      </c>
      <c r="D143" t="s">
        <v>81</v>
      </c>
      <c r="E143" t="s">
        <v>80</v>
      </c>
      <c r="F143">
        <v>0.23189000000000001</v>
      </c>
      <c r="G143">
        <v>-7.5439699999999998E-2</v>
      </c>
      <c r="H143">
        <v>7.7472599999999997E-3</v>
      </c>
      <c r="I143">
        <v>21.754799999999999</v>
      </c>
      <c r="J143" t="s">
        <v>323</v>
      </c>
    </row>
    <row r="144" spans="1:10" x14ac:dyDescent="0.2">
      <c r="A144" t="s">
        <v>298</v>
      </c>
      <c r="B144">
        <v>12</v>
      </c>
      <c r="C144">
        <v>107143260</v>
      </c>
      <c r="D144" t="s">
        <v>86</v>
      </c>
      <c r="E144" t="s">
        <v>87</v>
      </c>
      <c r="F144">
        <v>0.36882199999999998</v>
      </c>
      <c r="G144">
        <v>4.1694299999999997E-2</v>
      </c>
      <c r="H144">
        <v>6.74283E-3</v>
      </c>
      <c r="I144">
        <v>9.1960899999999999</v>
      </c>
      <c r="J144" t="s">
        <v>300</v>
      </c>
    </row>
    <row r="145" spans="1:10" x14ac:dyDescent="0.2">
      <c r="A145" t="s">
        <v>301</v>
      </c>
      <c r="B145">
        <v>12</v>
      </c>
      <c r="C145">
        <v>109661672</v>
      </c>
      <c r="D145" t="s">
        <v>80</v>
      </c>
      <c r="E145" t="s">
        <v>81</v>
      </c>
      <c r="F145">
        <v>1.8125699999999999E-3</v>
      </c>
      <c r="G145">
        <v>-0.66710100000000006</v>
      </c>
      <c r="H145">
        <v>8.4616999999999998E-2</v>
      </c>
      <c r="I145">
        <v>15.7502</v>
      </c>
      <c r="J145" t="s">
        <v>303</v>
      </c>
    </row>
    <row r="146" spans="1:10" x14ac:dyDescent="0.2">
      <c r="A146" t="s">
        <v>210</v>
      </c>
      <c r="B146">
        <v>12</v>
      </c>
      <c r="C146">
        <v>121416650</v>
      </c>
      <c r="D146" t="s">
        <v>80</v>
      </c>
      <c r="E146" t="s">
        <v>87</v>
      </c>
      <c r="F146">
        <v>0.31422499999999998</v>
      </c>
      <c r="G146">
        <v>6.1086099999999997E-2</v>
      </c>
      <c r="H146">
        <v>7.0485799999999996E-3</v>
      </c>
      <c r="I146">
        <v>17.325900000000001</v>
      </c>
      <c r="J146" t="s">
        <v>308</v>
      </c>
    </row>
    <row r="147" spans="1:10" x14ac:dyDescent="0.2">
      <c r="A147" t="s">
        <v>309</v>
      </c>
      <c r="B147">
        <v>12</v>
      </c>
      <c r="C147">
        <v>124403769</v>
      </c>
      <c r="D147" t="s">
        <v>87</v>
      </c>
      <c r="E147" t="s">
        <v>86</v>
      </c>
      <c r="F147">
        <v>0.33524199999999998</v>
      </c>
      <c r="G147">
        <v>-8.5032200000000002E-2</v>
      </c>
      <c r="H147">
        <v>6.9518000000000002E-3</v>
      </c>
      <c r="I147">
        <v>33.762300000000003</v>
      </c>
      <c r="J147" t="s">
        <v>311</v>
      </c>
    </row>
    <row r="148" spans="1:10" x14ac:dyDescent="0.2">
      <c r="A148" t="s">
        <v>312</v>
      </c>
      <c r="B148">
        <v>12</v>
      </c>
      <c r="C148">
        <v>133140853</v>
      </c>
      <c r="D148" t="s">
        <v>80</v>
      </c>
      <c r="E148" t="s">
        <v>81</v>
      </c>
      <c r="F148">
        <v>0.51442299999999996</v>
      </c>
      <c r="G148">
        <v>-3.9137600000000002E-2</v>
      </c>
      <c r="H148">
        <v>6.5385900000000004E-3</v>
      </c>
      <c r="I148">
        <v>8.66648</v>
      </c>
      <c r="J148" t="s">
        <v>314</v>
      </c>
    </row>
    <row r="149" spans="1:10" x14ac:dyDescent="0.2">
      <c r="A149" t="s">
        <v>331</v>
      </c>
      <c r="B149">
        <v>13</v>
      </c>
      <c r="C149">
        <v>31007805</v>
      </c>
      <c r="D149" t="s">
        <v>80</v>
      </c>
      <c r="E149" t="s">
        <v>87</v>
      </c>
      <c r="F149">
        <v>0.325345</v>
      </c>
      <c r="G149">
        <v>-4.45517E-2</v>
      </c>
      <c r="H149">
        <v>7.3368000000000001E-3</v>
      </c>
      <c r="I149">
        <v>8.9094700000000007</v>
      </c>
      <c r="J149" t="s">
        <v>106</v>
      </c>
    </row>
    <row r="150" spans="1:10" x14ac:dyDescent="0.2">
      <c r="A150" t="s">
        <v>333</v>
      </c>
      <c r="B150">
        <v>13</v>
      </c>
      <c r="C150">
        <v>32976640</v>
      </c>
      <c r="D150" t="s">
        <v>334</v>
      </c>
      <c r="E150" t="s">
        <v>86</v>
      </c>
      <c r="F150">
        <v>0.47983399999999998</v>
      </c>
      <c r="G150">
        <v>-5.4386200000000003E-2</v>
      </c>
      <c r="H150">
        <v>6.6874400000000002E-3</v>
      </c>
      <c r="I150">
        <v>15.3805</v>
      </c>
      <c r="J150" t="s">
        <v>82</v>
      </c>
    </row>
    <row r="151" spans="1:10" x14ac:dyDescent="0.2">
      <c r="A151" t="s">
        <v>335</v>
      </c>
      <c r="B151">
        <v>13</v>
      </c>
      <c r="C151">
        <v>50975876</v>
      </c>
      <c r="D151" t="s">
        <v>81</v>
      </c>
      <c r="E151" t="s">
        <v>80</v>
      </c>
      <c r="F151">
        <v>0.110569</v>
      </c>
      <c r="G151">
        <v>6.2542600000000004E-2</v>
      </c>
      <c r="H151">
        <v>1.0459899999999999E-2</v>
      </c>
      <c r="I151">
        <v>8.6219699999999992</v>
      </c>
      <c r="J151" t="s">
        <v>337</v>
      </c>
    </row>
    <row r="152" spans="1:10" x14ac:dyDescent="0.2">
      <c r="A152" t="s">
        <v>328</v>
      </c>
      <c r="B152">
        <v>13</v>
      </c>
      <c r="C152">
        <v>114544024</v>
      </c>
      <c r="D152" t="s">
        <v>86</v>
      </c>
      <c r="E152" t="s">
        <v>87</v>
      </c>
      <c r="F152">
        <v>0.29821900000000001</v>
      </c>
      <c r="G152">
        <v>7.8450400000000003E-2</v>
      </c>
      <c r="H152">
        <v>7.12708E-3</v>
      </c>
      <c r="I152">
        <v>27.400700000000001</v>
      </c>
      <c r="J152" t="s">
        <v>330</v>
      </c>
    </row>
    <row r="153" spans="1:10" x14ac:dyDescent="0.2">
      <c r="A153" t="s">
        <v>338</v>
      </c>
      <c r="B153">
        <v>14</v>
      </c>
      <c r="C153">
        <v>24875832</v>
      </c>
      <c r="D153" t="s">
        <v>80</v>
      </c>
      <c r="E153" t="s">
        <v>81</v>
      </c>
      <c r="F153">
        <v>0.42941000000000001</v>
      </c>
      <c r="G153">
        <v>5.9645200000000002E-2</v>
      </c>
      <c r="H153">
        <v>6.7530300000000001E-3</v>
      </c>
      <c r="I153">
        <v>17.982600000000001</v>
      </c>
      <c r="J153" t="s">
        <v>218</v>
      </c>
    </row>
    <row r="154" spans="1:10" x14ac:dyDescent="0.2">
      <c r="A154" t="s">
        <v>339</v>
      </c>
      <c r="B154">
        <v>14</v>
      </c>
      <c r="C154">
        <v>64239351</v>
      </c>
      <c r="D154" t="s">
        <v>86</v>
      </c>
      <c r="E154" t="s">
        <v>87</v>
      </c>
      <c r="F154">
        <v>0.16226299999999999</v>
      </c>
      <c r="G154">
        <v>7.0938899999999999E-2</v>
      </c>
      <c r="H154">
        <v>8.8693699999999997E-3</v>
      </c>
      <c r="I154">
        <v>14.8504</v>
      </c>
      <c r="J154" t="s">
        <v>106</v>
      </c>
    </row>
    <row r="155" spans="1:10" x14ac:dyDescent="0.2">
      <c r="A155" t="s">
        <v>219</v>
      </c>
      <c r="B155">
        <v>14</v>
      </c>
      <c r="C155">
        <v>70770867</v>
      </c>
      <c r="D155" t="s">
        <v>80</v>
      </c>
      <c r="E155" t="s">
        <v>81</v>
      </c>
      <c r="F155">
        <v>0.46846100000000002</v>
      </c>
      <c r="G155">
        <v>4.65876E-2</v>
      </c>
      <c r="H155">
        <v>6.5681000000000003E-3</v>
      </c>
      <c r="I155">
        <v>11.880599999999999</v>
      </c>
      <c r="J155" t="s">
        <v>106</v>
      </c>
    </row>
    <row r="156" spans="1:10" x14ac:dyDescent="0.2">
      <c r="A156" t="s">
        <v>341</v>
      </c>
      <c r="B156">
        <v>14</v>
      </c>
      <c r="C156">
        <v>74250126</v>
      </c>
      <c r="D156" t="s">
        <v>86</v>
      </c>
      <c r="E156" t="s">
        <v>87</v>
      </c>
      <c r="F156">
        <v>0.29248400000000002</v>
      </c>
      <c r="G156">
        <v>-4.2909099999999999E-2</v>
      </c>
      <c r="H156">
        <v>7.4385299999999996E-3</v>
      </c>
      <c r="I156">
        <v>8.1081400000000006</v>
      </c>
      <c r="J156" t="s">
        <v>343</v>
      </c>
    </row>
    <row r="157" spans="1:10" x14ac:dyDescent="0.2">
      <c r="A157" t="s">
        <v>344</v>
      </c>
      <c r="B157">
        <v>14</v>
      </c>
      <c r="C157">
        <v>94847262</v>
      </c>
      <c r="D157" t="s">
        <v>86</v>
      </c>
      <c r="E157" t="s">
        <v>80</v>
      </c>
      <c r="F157">
        <v>4.5478699999999997E-2</v>
      </c>
      <c r="G157">
        <v>8.8282100000000002E-2</v>
      </c>
      <c r="H157">
        <v>1.5496899999999999E-2</v>
      </c>
      <c r="I157">
        <v>7.8734700000000002</v>
      </c>
      <c r="J157" t="s">
        <v>346</v>
      </c>
    </row>
    <row r="158" spans="1:10" x14ac:dyDescent="0.2">
      <c r="A158" t="s">
        <v>347</v>
      </c>
      <c r="B158">
        <v>15</v>
      </c>
      <c r="C158">
        <v>44027885</v>
      </c>
      <c r="D158" t="s">
        <v>86</v>
      </c>
      <c r="E158" t="s">
        <v>87</v>
      </c>
      <c r="F158">
        <v>2.5085900000000001E-2</v>
      </c>
      <c r="G158">
        <v>0.289381</v>
      </c>
      <c r="H158">
        <v>2.0491700000000002E-2</v>
      </c>
      <c r="I158">
        <v>43.928800000000003</v>
      </c>
      <c r="J158" t="s">
        <v>348</v>
      </c>
    </row>
    <row r="159" spans="1:10" x14ac:dyDescent="0.2">
      <c r="A159" t="s">
        <v>349</v>
      </c>
      <c r="B159">
        <v>15</v>
      </c>
      <c r="C159">
        <v>58723675</v>
      </c>
      <c r="D159" t="s">
        <v>87</v>
      </c>
      <c r="E159" t="s">
        <v>86</v>
      </c>
      <c r="F159">
        <v>0.224324</v>
      </c>
      <c r="G159">
        <v>0.105064</v>
      </c>
      <c r="H159">
        <v>7.8462400000000009E-3</v>
      </c>
      <c r="I159">
        <v>40.019199999999998</v>
      </c>
      <c r="J159" t="s">
        <v>350</v>
      </c>
    </row>
    <row r="160" spans="1:10" x14ac:dyDescent="0.2">
      <c r="A160" t="s">
        <v>351</v>
      </c>
      <c r="B160">
        <v>15</v>
      </c>
      <c r="C160">
        <v>63795628</v>
      </c>
      <c r="D160" t="s">
        <v>86</v>
      </c>
      <c r="E160" t="s">
        <v>87</v>
      </c>
      <c r="F160">
        <v>0.33340700000000001</v>
      </c>
      <c r="G160">
        <v>6.6357899999999997E-2</v>
      </c>
      <c r="H160">
        <v>6.9185100000000001E-3</v>
      </c>
      <c r="I160">
        <v>21.0335</v>
      </c>
      <c r="J160" t="s">
        <v>352</v>
      </c>
    </row>
    <row r="161" spans="1:10" x14ac:dyDescent="0.2">
      <c r="A161" t="s">
        <v>376</v>
      </c>
      <c r="B161">
        <v>16</v>
      </c>
      <c r="C161">
        <v>964212</v>
      </c>
      <c r="D161" t="s">
        <v>87</v>
      </c>
      <c r="E161" t="s">
        <v>80</v>
      </c>
      <c r="F161">
        <v>8.6166599999999996E-2</v>
      </c>
      <c r="G161">
        <v>-7.0177199999999995E-2</v>
      </c>
      <c r="H161">
        <v>1.1728000000000001E-2</v>
      </c>
      <c r="I161">
        <v>8.7004000000000001</v>
      </c>
      <c r="J161" t="s">
        <v>378</v>
      </c>
    </row>
    <row r="162" spans="1:10" x14ac:dyDescent="0.2">
      <c r="A162" t="s">
        <v>356</v>
      </c>
      <c r="B162">
        <v>16</v>
      </c>
      <c r="C162">
        <v>2469759</v>
      </c>
      <c r="D162" t="s">
        <v>86</v>
      </c>
      <c r="E162" t="s">
        <v>87</v>
      </c>
      <c r="F162">
        <v>0.681334</v>
      </c>
      <c r="G162">
        <v>-3.9882399999999998E-2</v>
      </c>
      <c r="H162">
        <v>7.0102699999999999E-3</v>
      </c>
      <c r="I162">
        <v>7.8867799999999999</v>
      </c>
      <c r="J162" t="s">
        <v>358</v>
      </c>
    </row>
    <row r="163" spans="1:10" x14ac:dyDescent="0.2">
      <c r="A163" t="s">
        <v>362</v>
      </c>
      <c r="B163">
        <v>16</v>
      </c>
      <c r="C163">
        <v>4488191</v>
      </c>
      <c r="D163" t="s">
        <v>81</v>
      </c>
      <c r="E163" t="s">
        <v>80</v>
      </c>
      <c r="F163">
        <v>0.65465700000000004</v>
      </c>
      <c r="G163">
        <v>-4.1128699999999997E-2</v>
      </c>
      <c r="H163">
        <v>6.92101E-3</v>
      </c>
      <c r="I163">
        <v>8.5453399999999995</v>
      </c>
      <c r="J163" t="s">
        <v>364</v>
      </c>
    </row>
    <row r="164" spans="1:10" x14ac:dyDescent="0.2">
      <c r="A164" t="s">
        <v>353</v>
      </c>
      <c r="B164">
        <v>16</v>
      </c>
      <c r="C164">
        <v>11706100</v>
      </c>
      <c r="D164" t="s">
        <v>81</v>
      </c>
      <c r="E164" t="s">
        <v>80</v>
      </c>
      <c r="F164">
        <v>7.7235700000000004E-2</v>
      </c>
      <c r="G164">
        <v>7.2379600000000002E-2</v>
      </c>
      <c r="H164">
        <v>1.2357399999999999E-2</v>
      </c>
      <c r="I164">
        <v>8.2946500000000007</v>
      </c>
      <c r="J164" t="s">
        <v>355</v>
      </c>
    </row>
    <row r="165" spans="1:10" x14ac:dyDescent="0.2">
      <c r="A165" t="s">
        <v>359</v>
      </c>
      <c r="B165">
        <v>16</v>
      </c>
      <c r="C165">
        <v>31021880</v>
      </c>
      <c r="D165" t="s">
        <v>81</v>
      </c>
      <c r="E165" t="s">
        <v>86</v>
      </c>
      <c r="F165">
        <v>0.38192399999999999</v>
      </c>
      <c r="G165">
        <v>4.7385400000000001E-2</v>
      </c>
      <c r="H165">
        <v>6.8205999999999996E-3</v>
      </c>
      <c r="I165">
        <v>11.4216</v>
      </c>
      <c r="J165" t="s">
        <v>361</v>
      </c>
    </row>
    <row r="166" spans="1:10" x14ac:dyDescent="0.2">
      <c r="A166" t="s">
        <v>365</v>
      </c>
      <c r="B166">
        <v>16</v>
      </c>
      <c r="C166">
        <v>56993886</v>
      </c>
      <c r="D166" t="s">
        <v>80</v>
      </c>
      <c r="E166" t="s">
        <v>81</v>
      </c>
      <c r="F166">
        <v>0.32273000000000002</v>
      </c>
      <c r="G166">
        <v>-0.13861100000000001</v>
      </c>
      <c r="H166">
        <v>7.0172999999999998E-3</v>
      </c>
      <c r="I166">
        <v>86.556399999999996</v>
      </c>
      <c r="J166" t="s">
        <v>223</v>
      </c>
    </row>
    <row r="167" spans="1:10" x14ac:dyDescent="0.2">
      <c r="A167" t="s">
        <v>367</v>
      </c>
      <c r="B167">
        <v>16</v>
      </c>
      <c r="C167">
        <v>72097827</v>
      </c>
      <c r="D167" t="s">
        <v>87</v>
      </c>
      <c r="E167" t="s">
        <v>86</v>
      </c>
      <c r="F167">
        <v>0.19250800000000001</v>
      </c>
      <c r="G167">
        <v>0.143706</v>
      </c>
      <c r="H167">
        <v>8.21209E-3</v>
      </c>
      <c r="I167">
        <v>67.469499999999996</v>
      </c>
      <c r="J167" t="s">
        <v>368</v>
      </c>
    </row>
    <row r="168" spans="1:10" x14ac:dyDescent="0.2">
      <c r="A168" t="s">
        <v>369</v>
      </c>
      <c r="B168">
        <v>16</v>
      </c>
      <c r="C168">
        <v>81534790</v>
      </c>
      <c r="D168" t="s">
        <v>86</v>
      </c>
      <c r="E168" t="s">
        <v>87</v>
      </c>
      <c r="F168">
        <v>0.69978099999999999</v>
      </c>
      <c r="G168">
        <v>-8.9518799999999996E-2</v>
      </c>
      <c r="H168">
        <v>7.08474E-3</v>
      </c>
      <c r="I168">
        <v>35.792000000000002</v>
      </c>
      <c r="J168" t="s">
        <v>370</v>
      </c>
    </row>
    <row r="169" spans="1:10" x14ac:dyDescent="0.2">
      <c r="A169" t="s">
        <v>371</v>
      </c>
      <c r="B169">
        <v>16</v>
      </c>
      <c r="C169">
        <v>83980529</v>
      </c>
      <c r="D169" t="s">
        <v>87</v>
      </c>
      <c r="E169" t="s">
        <v>81</v>
      </c>
      <c r="F169">
        <v>0.44702500000000001</v>
      </c>
      <c r="G169">
        <v>-4.66185E-2</v>
      </c>
      <c r="H169">
        <v>6.6294099999999996E-3</v>
      </c>
      <c r="I169">
        <v>11.696899999999999</v>
      </c>
      <c r="J169" t="s">
        <v>373</v>
      </c>
    </row>
    <row r="170" spans="1:10" x14ac:dyDescent="0.2">
      <c r="A170" t="s">
        <v>374</v>
      </c>
      <c r="B170">
        <v>16</v>
      </c>
      <c r="C170">
        <v>86435444</v>
      </c>
      <c r="D170" t="s">
        <v>87</v>
      </c>
      <c r="E170" t="s">
        <v>86</v>
      </c>
      <c r="F170">
        <v>0.27583000000000002</v>
      </c>
      <c r="G170">
        <v>4.0315700000000003E-2</v>
      </c>
      <c r="H170">
        <v>7.3649700000000002E-3</v>
      </c>
      <c r="I170">
        <v>7.3477800000000002</v>
      </c>
      <c r="J170" t="s">
        <v>106</v>
      </c>
    </row>
    <row r="171" spans="1:10" x14ac:dyDescent="0.2">
      <c r="A171" t="s">
        <v>379</v>
      </c>
      <c r="B171">
        <v>17</v>
      </c>
      <c r="C171">
        <v>1622850</v>
      </c>
      <c r="D171" t="s">
        <v>81</v>
      </c>
      <c r="E171" t="s">
        <v>87</v>
      </c>
      <c r="F171">
        <v>0.30210300000000001</v>
      </c>
      <c r="G171">
        <v>4.9247300000000001E-2</v>
      </c>
      <c r="H171">
        <v>7.4390200000000002E-3</v>
      </c>
      <c r="I171">
        <v>10.4316</v>
      </c>
      <c r="J171" t="s">
        <v>381</v>
      </c>
    </row>
    <row r="172" spans="1:10" x14ac:dyDescent="0.2">
      <c r="A172" t="s">
        <v>389</v>
      </c>
      <c r="B172">
        <v>17</v>
      </c>
      <c r="C172">
        <v>7069412</v>
      </c>
      <c r="D172" t="s">
        <v>81</v>
      </c>
      <c r="E172" t="s">
        <v>80</v>
      </c>
      <c r="F172">
        <v>6.3385999999999998E-3</v>
      </c>
      <c r="G172">
        <v>-0.72238800000000003</v>
      </c>
      <c r="H172">
        <v>5.0007900000000001E-2</v>
      </c>
      <c r="I172">
        <v>50.644300000000001</v>
      </c>
      <c r="J172" t="s">
        <v>106</v>
      </c>
    </row>
    <row r="173" spans="1:10" x14ac:dyDescent="0.2">
      <c r="A173" t="s">
        <v>382</v>
      </c>
      <c r="B173">
        <v>17</v>
      </c>
      <c r="C173">
        <v>17455192</v>
      </c>
      <c r="D173" t="s">
        <v>81</v>
      </c>
      <c r="E173" t="s">
        <v>80</v>
      </c>
      <c r="F173">
        <v>0.13006999999999999</v>
      </c>
      <c r="G173">
        <v>6.0039299999999997E-2</v>
      </c>
      <c r="H173">
        <v>9.8300999999999996E-3</v>
      </c>
      <c r="I173">
        <v>8.9690100000000008</v>
      </c>
      <c r="J173" t="s">
        <v>383</v>
      </c>
    </row>
    <row r="174" spans="1:10" x14ac:dyDescent="0.2">
      <c r="A174" t="s">
        <v>384</v>
      </c>
      <c r="B174">
        <v>17</v>
      </c>
      <c r="C174">
        <v>41926126</v>
      </c>
      <c r="D174" t="s">
        <v>87</v>
      </c>
      <c r="E174" t="s">
        <v>86</v>
      </c>
      <c r="F174">
        <v>3.0190999999999999E-2</v>
      </c>
      <c r="G174">
        <v>0.20843900000000001</v>
      </c>
      <c r="H174">
        <v>1.8878700000000002E-2</v>
      </c>
      <c r="I174">
        <v>27.307500000000001</v>
      </c>
      <c r="J174" t="s">
        <v>385</v>
      </c>
    </row>
    <row r="175" spans="1:10" x14ac:dyDescent="0.2">
      <c r="A175" t="s">
        <v>386</v>
      </c>
      <c r="B175">
        <v>17</v>
      </c>
      <c r="C175">
        <v>45385012</v>
      </c>
      <c r="D175" t="s">
        <v>87</v>
      </c>
      <c r="E175" t="s">
        <v>86</v>
      </c>
      <c r="F175">
        <v>0.47803299999999999</v>
      </c>
      <c r="G175">
        <v>4.7423199999999999E-2</v>
      </c>
      <c r="H175">
        <v>6.5509299999999999E-3</v>
      </c>
      <c r="I175">
        <v>12.3447</v>
      </c>
      <c r="J175" t="s">
        <v>387</v>
      </c>
    </row>
    <row r="176" spans="1:10" x14ac:dyDescent="0.2">
      <c r="A176" t="s">
        <v>388</v>
      </c>
      <c r="B176">
        <v>17</v>
      </c>
      <c r="C176">
        <v>67082962</v>
      </c>
      <c r="D176" t="s">
        <v>87</v>
      </c>
      <c r="E176" t="s">
        <v>81</v>
      </c>
      <c r="F176">
        <v>0.15268200000000001</v>
      </c>
      <c r="G176">
        <v>-0.106534</v>
      </c>
      <c r="H176">
        <v>9.2244100000000006E-3</v>
      </c>
      <c r="I176">
        <v>30.3127</v>
      </c>
      <c r="J176" t="s">
        <v>239</v>
      </c>
    </row>
    <row r="177" spans="1:10" x14ac:dyDescent="0.2">
      <c r="A177" t="s">
        <v>390</v>
      </c>
      <c r="B177">
        <v>17</v>
      </c>
      <c r="C177">
        <v>73778609</v>
      </c>
      <c r="D177" t="s">
        <v>87</v>
      </c>
      <c r="E177" t="s">
        <v>81</v>
      </c>
      <c r="F177">
        <v>0.31150800000000001</v>
      </c>
      <c r="G177">
        <v>-5.8492700000000002E-2</v>
      </c>
      <c r="H177">
        <v>7.2164999999999998E-3</v>
      </c>
      <c r="I177">
        <v>15.307399999999999</v>
      </c>
      <c r="J177" t="s">
        <v>392</v>
      </c>
    </row>
    <row r="178" spans="1:10" x14ac:dyDescent="0.2">
      <c r="A178" t="s">
        <v>395</v>
      </c>
      <c r="B178">
        <v>18</v>
      </c>
      <c r="C178">
        <v>21117571</v>
      </c>
      <c r="D178" t="s">
        <v>87</v>
      </c>
      <c r="E178" t="s">
        <v>80</v>
      </c>
      <c r="F178">
        <v>0.48916500000000002</v>
      </c>
      <c r="G178">
        <v>-3.6300699999999998E-2</v>
      </c>
      <c r="H178">
        <v>6.5470199999999997E-3</v>
      </c>
      <c r="I178">
        <v>7.5319599999999998</v>
      </c>
      <c r="J178" t="s">
        <v>396</v>
      </c>
    </row>
    <row r="179" spans="1:10" x14ac:dyDescent="0.2">
      <c r="A179" t="s">
        <v>397</v>
      </c>
      <c r="B179">
        <v>18</v>
      </c>
      <c r="C179">
        <v>56118358</v>
      </c>
      <c r="D179" t="s">
        <v>87</v>
      </c>
      <c r="E179" t="s">
        <v>86</v>
      </c>
      <c r="F179">
        <v>1.1625699999999999E-2</v>
      </c>
      <c r="G179">
        <v>0.17765800000000001</v>
      </c>
      <c r="H179">
        <v>3.0242399999999999E-2</v>
      </c>
      <c r="I179">
        <v>8.2917699999999996</v>
      </c>
      <c r="J179" t="s">
        <v>399</v>
      </c>
    </row>
    <row r="180" spans="1:10" x14ac:dyDescent="0.2">
      <c r="A180" t="s">
        <v>418</v>
      </c>
      <c r="B180">
        <v>19</v>
      </c>
      <c r="C180">
        <v>8429323</v>
      </c>
      <c r="D180" t="s">
        <v>81</v>
      </c>
      <c r="E180" t="s">
        <v>80</v>
      </c>
      <c r="F180">
        <v>1.8587599999999999E-2</v>
      </c>
      <c r="G180">
        <v>-0.38766600000000001</v>
      </c>
      <c r="H180">
        <v>2.46696E-2</v>
      </c>
      <c r="I180">
        <v>57.225499999999997</v>
      </c>
      <c r="J180" t="s">
        <v>419</v>
      </c>
    </row>
    <row r="181" spans="1:10" x14ac:dyDescent="0.2">
      <c r="A181" t="s">
        <v>400</v>
      </c>
      <c r="B181">
        <v>19</v>
      </c>
      <c r="C181">
        <v>11198502</v>
      </c>
      <c r="D181" t="s">
        <v>86</v>
      </c>
      <c r="E181" t="s">
        <v>87</v>
      </c>
      <c r="F181">
        <v>0.121152</v>
      </c>
      <c r="G181">
        <v>-0.34424300000000002</v>
      </c>
      <c r="H181">
        <v>1.0418500000000001E-2</v>
      </c>
      <c r="I181">
        <v>245.53200000000001</v>
      </c>
      <c r="J181" t="s">
        <v>402</v>
      </c>
    </row>
    <row r="182" spans="1:10" x14ac:dyDescent="0.2">
      <c r="A182" t="s">
        <v>243</v>
      </c>
      <c r="B182">
        <v>19</v>
      </c>
      <c r="C182">
        <v>19379549</v>
      </c>
      <c r="D182" t="s">
        <v>87</v>
      </c>
      <c r="E182" t="s">
        <v>86</v>
      </c>
      <c r="F182">
        <v>7.4311799999999997E-2</v>
      </c>
      <c r="G182">
        <v>-0.30162</v>
      </c>
      <c r="H182">
        <v>1.26505E-2</v>
      </c>
      <c r="I182">
        <v>128.459</v>
      </c>
      <c r="J182" t="s">
        <v>403</v>
      </c>
    </row>
    <row r="183" spans="1:10" x14ac:dyDescent="0.2">
      <c r="A183" t="s">
        <v>404</v>
      </c>
      <c r="B183">
        <v>19</v>
      </c>
      <c r="C183">
        <v>33889593</v>
      </c>
      <c r="D183" t="s">
        <v>80</v>
      </c>
      <c r="E183" t="s">
        <v>81</v>
      </c>
      <c r="F183">
        <v>0.68390600000000001</v>
      </c>
      <c r="G183">
        <v>-4.6334699999999999E-2</v>
      </c>
      <c r="H183">
        <v>6.9325999999999997E-3</v>
      </c>
      <c r="I183">
        <v>10.62</v>
      </c>
      <c r="J183" t="s">
        <v>405</v>
      </c>
    </row>
    <row r="184" spans="1:10" x14ac:dyDescent="0.2">
      <c r="A184" t="s">
        <v>406</v>
      </c>
      <c r="B184">
        <v>19</v>
      </c>
      <c r="C184">
        <v>35537706</v>
      </c>
      <c r="D184" t="s">
        <v>81</v>
      </c>
      <c r="E184" t="s">
        <v>80</v>
      </c>
      <c r="F184">
        <v>0.15826599999999999</v>
      </c>
      <c r="G184">
        <v>5.7376999999999997E-2</v>
      </c>
      <c r="H184">
        <v>9.1738099999999993E-3</v>
      </c>
      <c r="I184">
        <v>9.3751899999999999</v>
      </c>
      <c r="J184" t="s">
        <v>407</v>
      </c>
    </row>
    <row r="185" spans="1:10" x14ac:dyDescent="0.2">
      <c r="A185" t="s">
        <v>408</v>
      </c>
      <c r="B185">
        <v>19</v>
      </c>
      <c r="C185">
        <v>41806550</v>
      </c>
      <c r="D185" t="s">
        <v>80</v>
      </c>
      <c r="E185" t="s">
        <v>81</v>
      </c>
      <c r="F185">
        <v>7.8384800000000001E-3</v>
      </c>
      <c r="G185">
        <v>-0.21310299999999999</v>
      </c>
      <c r="H185">
        <v>3.89165E-2</v>
      </c>
      <c r="I185">
        <v>7.4931099999999997</v>
      </c>
      <c r="J185" t="s">
        <v>410</v>
      </c>
    </row>
    <row r="186" spans="1:10" x14ac:dyDescent="0.2">
      <c r="A186" t="s">
        <v>411</v>
      </c>
      <c r="B186">
        <v>19</v>
      </c>
      <c r="C186">
        <v>45412079</v>
      </c>
      <c r="D186" t="s">
        <v>87</v>
      </c>
      <c r="E186" t="s">
        <v>86</v>
      </c>
      <c r="F186">
        <v>7.9652799999999996E-2</v>
      </c>
      <c r="G186">
        <v>-0.94194199999999995</v>
      </c>
      <c r="H186">
        <v>1.48529E-2</v>
      </c>
      <c r="I186">
        <v>967.55499999999995</v>
      </c>
      <c r="J186" t="s">
        <v>413</v>
      </c>
    </row>
    <row r="187" spans="1:10" x14ac:dyDescent="0.2">
      <c r="A187" t="s">
        <v>414</v>
      </c>
      <c r="B187">
        <v>19</v>
      </c>
      <c r="C187">
        <v>49215095</v>
      </c>
      <c r="D187" t="s">
        <v>87</v>
      </c>
      <c r="E187" t="s">
        <v>86</v>
      </c>
      <c r="F187">
        <v>0.53103299999999998</v>
      </c>
      <c r="G187">
        <v>9.81345E-2</v>
      </c>
      <c r="H187">
        <v>6.5434300000000003E-3</v>
      </c>
      <c r="I187">
        <v>50.174100000000003</v>
      </c>
      <c r="J187" t="s">
        <v>415</v>
      </c>
    </row>
    <row r="188" spans="1:10" x14ac:dyDescent="0.2">
      <c r="A188" t="s">
        <v>416</v>
      </c>
      <c r="B188">
        <v>19</v>
      </c>
      <c r="C188">
        <v>56102362</v>
      </c>
      <c r="D188" t="s">
        <v>81</v>
      </c>
      <c r="E188" t="s">
        <v>80</v>
      </c>
      <c r="F188">
        <v>0.16902700000000001</v>
      </c>
      <c r="G188">
        <v>5.2932699999999999E-2</v>
      </c>
      <c r="H188">
        <v>8.5974499999999995E-3</v>
      </c>
      <c r="I188">
        <v>9.1070399999999996</v>
      </c>
      <c r="J188" t="s">
        <v>417</v>
      </c>
    </row>
    <row r="189" spans="1:10" x14ac:dyDescent="0.2">
      <c r="A189" t="s">
        <v>252</v>
      </c>
      <c r="B189">
        <v>19</v>
      </c>
      <c r="C189">
        <v>58662235</v>
      </c>
      <c r="D189" t="s">
        <v>87</v>
      </c>
      <c r="E189" t="s">
        <v>86</v>
      </c>
      <c r="F189">
        <v>0.146143</v>
      </c>
      <c r="G189">
        <v>-5.5380100000000002E-2</v>
      </c>
      <c r="H189">
        <v>9.17193E-3</v>
      </c>
      <c r="I189">
        <v>8.8337500000000002</v>
      </c>
      <c r="J189" t="s">
        <v>253</v>
      </c>
    </row>
    <row r="190" spans="1:10" x14ac:dyDescent="0.2">
      <c r="A190" t="s">
        <v>468</v>
      </c>
      <c r="B190">
        <v>20</v>
      </c>
      <c r="C190">
        <v>392335</v>
      </c>
      <c r="D190" t="s">
        <v>87</v>
      </c>
      <c r="E190" t="s">
        <v>81</v>
      </c>
      <c r="F190">
        <v>8.5046800000000006E-2</v>
      </c>
      <c r="G190">
        <v>-6.5781500000000007E-2</v>
      </c>
      <c r="H190">
        <v>1.1771500000000001E-2</v>
      </c>
      <c r="I190">
        <v>7.6718400000000004</v>
      </c>
      <c r="J190" t="s">
        <v>470</v>
      </c>
    </row>
    <row r="191" spans="1:10" x14ac:dyDescent="0.2">
      <c r="A191" t="s">
        <v>472</v>
      </c>
      <c r="B191">
        <v>20</v>
      </c>
      <c r="C191">
        <v>5544985</v>
      </c>
      <c r="D191" t="s">
        <v>80</v>
      </c>
      <c r="E191" t="s">
        <v>87</v>
      </c>
      <c r="F191">
        <v>0.20737800000000001</v>
      </c>
      <c r="G191">
        <v>-4.7131699999999999E-2</v>
      </c>
      <c r="H191">
        <v>8.3243399999999995E-3</v>
      </c>
      <c r="I191">
        <v>7.8410700000000002</v>
      </c>
      <c r="J191" t="s">
        <v>473</v>
      </c>
    </row>
    <row r="192" spans="1:10" x14ac:dyDescent="0.2">
      <c r="A192" t="s">
        <v>460</v>
      </c>
      <c r="B192">
        <v>20</v>
      </c>
      <c r="C192">
        <v>17844684</v>
      </c>
      <c r="D192" t="s">
        <v>81</v>
      </c>
      <c r="E192" t="s">
        <v>86</v>
      </c>
      <c r="F192">
        <v>0.65509899999999999</v>
      </c>
      <c r="G192">
        <v>-5.5456499999999999E-2</v>
      </c>
      <c r="H192">
        <v>6.8418100000000003E-3</v>
      </c>
      <c r="I192">
        <v>15.261900000000001</v>
      </c>
      <c r="J192" t="s">
        <v>255</v>
      </c>
    </row>
    <row r="193" spans="1:10" x14ac:dyDescent="0.2">
      <c r="A193" t="s">
        <v>461</v>
      </c>
      <c r="B193">
        <v>20</v>
      </c>
      <c r="C193">
        <v>32188142</v>
      </c>
      <c r="D193" t="s">
        <v>87</v>
      </c>
      <c r="E193" t="s">
        <v>86</v>
      </c>
      <c r="F193">
        <v>0.151334</v>
      </c>
      <c r="G193">
        <v>6.5142599999999995E-2</v>
      </c>
      <c r="H193">
        <v>9.1384199999999995E-3</v>
      </c>
      <c r="I193">
        <v>11.957599999999999</v>
      </c>
      <c r="J193" t="s">
        <v>463</v>
      </c>
    </row>
    <row r="194" spans="1:10" x14ac:dyDescent="0.2">
      <c r="A194" t="s">
        <v>464</v>
      </c>
      <c r="B194">
        <v>20</v>
      </c>
      <c r="C194">
        <v>34153804</v>
      </c>
      <c r="D194" t="s">
        <v>466</v>
      </c>
      <c r="E194" t="s">
        <v>80</v>
      </c>
      <c r="F194">
        <v>0.222105</v>
      </c>
      <c r="G194">
        <v>-4.7100200000000002E-2</v>
      </c>
      <c r="H194">
        <v>7.9755499999999997E-3</v>
      </c>
      <c r="I194">
        <v>8.4713899999999995</v>
      </c>
      <c r="J194" t="s">
        <v>467</v>
      </c>
    </row>
    <row r="195" spans="1:10" x14ac:dyDescent="0.2">
      <c r="A195" t="s">
        <v>257</v>
      </c>
      <c r="B195">
        <v>20</v>
      </c>
      <c r="C195">
        <v>39179822</v>
      </c>
      <c r="D195" t="s">
        <v>81</v>
      </c>
      <c r="E195" t="s">
        <v>87</v>
      </c>
      <c r="F195">
        <v>3.0074500000000001E-2</v>
      </c>
      <c r="G195">
        <v>0.31290200000000001</v>
      </c>
      <c r="H195">
        <v>1.8862400000000001E-2</v>
      </c>
      <c r="I195">
        <v>60.136299999999999</v>
      </c>
      <c r="J195" t="s">
        <v>255</v>
      </c>
    </row>
    <row r="196" spans="1:10" x14ac:dyDescent="0.2">
      <c r="A196" t="s">
        <v>471</v>
      </c>
      <c r="B196">
        <v>20</v>
      </c>
      <c r="C196">
        <v>44551855</v>
      </c>
      <c r="D196" t="s">
        <v>86</v>
      </c>
      <c r="E196" t="s">
        <v>87</v>
      </c>
      <c r="F196">
        <v>0.20116600000000001</v>
      </c>
      <c r="G196">
        <v>0.160077</v>
      </c>
      <c r="H196">
        <v>8.0958000000000002E-3</v>
      </c>
      <c r="I196">
        <v>85.807000000000002</v>
      </c>
      <c r="J196" t="s">
        <v>106</v>
      </c>
    </row>
    <row r="197" spans="1:10" x14ac:dyDescent="0.2">
      <c r="A197" t="s">
        <v>474</v>
      </c>
      <c r="B197">
        <v>20</v>
      </c>
      <c r="C197">
        <v>56113783</v>
      </c>
      <c r="D197" t="s">
        <v>81</v>
      </c>
      <c r="E197" t="s">
        <v>80</v>
      </c>
      <c r="F197">
        <v>0.59484199999999998</v>
      </c>
      <c r="G197">
        <v>4.3394000000000002E-2</v>
      </c>
      <c r="H197">
        <v>6.6534799999999998E-3</v>
      </c>
      <c r="I197">
        <v>10.1662</v>
      </c>
      <c r="J197" t="s">
        <v>106</v>
      </c>
    </row>
    <row r="198" spans="1:10" x14ac:dyDescent="0.2">
      <c r="A198" t="s">
        <v>476</v>
      </c>
      <c r="B198">
        <v>20</v>
      </c>
      <c r="C198">
        <v>62711459</v>
      </c>
      <c r="D198" t="s">
        <v>87</v>
      </c>
      <c r="E198" t="s">
        <v>86</v>
      </c>
      <c r="F198">
        <v>0.48586000000000001</v>
      </c>
      <c r="G198">
        <v>-5.5820300000000003E-2</v>
      </c>
      <c r="H198">
        <v>6.5537900000000003E-3</v>
      </c>
      <c r="I198">
        <v>16.792000000000002</v>
      </c>
      <c r="J198" t="s">
        <v>478</v>
      </c>
    </row>
    <row r="199" spans="1:10" x14ac:dyDescent="0.2">
      <c r="A199" t="s">
        <v>479</v>
      </c>
      <c r="B199">
        <v>21</v>
      </c>
      <c r="C199">
        <v>40664188</v>
      </c>
      <c r="D199" t="s">
        <v>80</v>
      </c>
      <c r="E199" t="s">
        <v>81</v>
      </c>
      <c r="F199">
        <v>0.45049800000000001</v>
      </c>
      <c r="G199">
        <v>5.0934599999999997E-2</v>
      </c>
      <c r="H199">
        <v>6.5673900000000002E-3</v>
      </c>
      <c r="I199">
        <v>14.0533</v>
      </c>
      <c r="J199" t="s">
        <v>481</v>
      </c>
    </row>
    <row r="200" spans="1:10" x14ac:dyDescent="0.2">
      <c r="A200" t="s">
        <v>482</v>
      </c>
      <c r="B200">
        <v>22</v>
      </c>
      <c r="C200">
        <v>38575498</v>
      </c>
      <c r="D200" t="s">
        <v>124</v>
      </c>
      <c r="E200" t="s">
        <v>87</v>
      </c>
      <c r="F200">
        <v>0.44241000000000003</v>
      </c>
      <c r="G200">
        <v>-4.3152000000000003E-2</v>
      </c>
      <c r="H200">
        <v>6.5820699999999998E-3</v>
      </c>
      <c r="I200">
        <v>10.262499999999999</v>
      </c>
      <c r="J200" t="s">
        <v>483</v>
      </c>
    </row>
    <row r="201" spans="1:10" x14ac:dyDescent="0.2">
      <c r="A201" t="s">
        <v>484</v>
      </c>
      <c r="B201">
        <v>22</v>
      </c>
      <c r="C201">
        <v>46702449</v>
      </c>
      <c r="D201" t="s">
        <v>86</v>
      </c>
      <c r="E201" t="s">
        <v>87</v>
      </c>
      <c r="F201">
        <v>0.10842599999999999</v>
      </c>
      <c r="G201">
        <v>6.4388500000000001E-2</v>
      </c>
      <c r="H201">
        <v>1.0607E-2</v>
      </c>
      <c r="I201">
        <v>8.8645700000000005</v>
      </c>
      <c r="J201" t="s">
        <v>486</v>
      </c>
    </row>
    <row r="202" spans="1:10" x14ac:dyDescent="0.2">
      <c r="A202" t="s">
        <v>487</v>
      </c>
      <c r="B202">
        <v>22</v>
      </c>
      <c r="C202">
        <v>50840573</v>
      </c>
      <c r="D202" t="s">
        <v>81</v>
      </c>
      <c r="E202" t="s">
        <v>80</v>
      </c>
      <c r="F202">
        <v>0.35175800000000002</v>
      </c>
      <c r="G202">
        <v>4.3376199999999997E-2</v>
      </c>
      <c r="H202">
        <v>6.83543E-3</v>
      </c>
      <c r="I202">
        <v>9.6470500000000001</v>
      </c>
      <c r="J202" t="s">
        <v>489</v>
      </c>
    </row>
    <row r="203" spans="1:10" x14ac:dyDescent="0.2">
      <c r="A203" t="s">
        <v>455</v>
      </c>
      <c r="B203">
        <v>1</v>
      </c>
      <c r="C203">
        <v>91231772</v>
      </c>
      <c r="D203" t="s">
        <v>86</v>
      </c>
      <c r="E203" t="s">
        <v>87</v>
      </c>
      <c r="F203">
        <v>0.31877100000000003</v>
      </c>
      <c r="G203">
        <v>4.0137899999999997E-2</v>
      </c>
      <c r="H203">
        <v>7.0495799999999997E-3</v>
      </c>
      <c r="I203">
        <v>7.8980100000000002</v>
      </c>
      <c r="J203" t="s">
        <v>106</v>
      </c>
    </row>
    <row r="204" spans="1:10" x14ac:dyDescent="0.2">
      <c r="A204" t="s">
        <v>522</v>
      </c>
      <c r="B204">
        <v>2</v>
      </c>
      <c r="C204">
        <v>61405865</v>
      </c>
      <c r="D204" t="s">
        <v>87</v>
      </c>
      <c r="E204" t="s">
        <v>81</v>
      </c>
      <c r="F204">
        <v>0.15811800000000001</v>
      </c>
      <c r="G204">
        <v>-4.97089E-2</v>
      </c>
      <c r="H204">
        <v>8.9213000000000001E-3</v>
      </c>
      <c r="I204">
        <v>7.6187199999999997</v>
      </c>
      <c r="J204" t="s">
        <v>524</v>
      </c>
    </row>
    <row r="205" spans="1:10" x14ac:dyDescent="0.2">
      <c r="A205" t="s">
        <v>600</v>
      </c>
      <c r="B205">
        <v>5</v>
      </c>
      <c r="C205">
        <v>42309404</v>
      </c>
      <c r="D205" t="s">
        <v>80</v>
      </c>
      <c r="E205" t="s">
        <v>81</v>
      </c>
      <c r="F205">
        <v>0.10578</v>
      </c>
      <c r="G205">
        <v>-5.8944299999999998E-2</v>
      </c>
      <c r="H205">
        <v>1.07858E-2</v>
      </c>
      <c r="I205">
        <v>7.3595300000000003</v>
      </c>
      <c r="J205" t="s">
        <v>106</v>
      </c>
    </row>
    <row r="206" spans="1:10" x14ac:dyDescent="0.2">
      <c r="A206" t="s">
        <v>693</v>
      </c>
      <c r="B206">
        <v>9</v>
      </c>
      <c r="C206">
        <v>132557084</v>
      </c>
      <c r="D206" t="s">
        <v>695</v>
      </c>
      <c r="E206" t="s">
        <v>86</v>
      </c>
      <c r="F206">
        <v>0.23827300000000001</v>
      </c>
      <c r="G206">
        <v>-4.2278999999999997E-2</v>
      </c>
      <c r="H206">
        <v>7.6734999999999998E-3</v>
      </c>
      <c r="I206">
        <v>7.4568300000000001</v>
      </c>
      <c r="J206" t="s">
        <v>696</v>
      </c>
    </row>
    <row r="207" spans="1:10" x14ac:dyDescent="0.2">
      <c r="A207" t="s">
        <v>698</v>
      </c>
      <c r="B207">
        <v>9</v>
      </c>
      <c r="C207">
        <v>139099073</v>
      </c>
      <c r="D207" t="s">
        <v>80</v>
      </c>
      <c r="E207" t="s">
        <v>81</v>
      </c>
      <c r="F207">
        <v>0.54039999999999999</v>
      </c>
      <c r="G207">
        <v>-3.8637199999999997E-2</v>
      </c>
      <c r="H207">
        <v>6.5668599999999999E-3</v>
      </c>
      <c r="I207">
        <v>8.3954799999999992</v>
      </c>
      <c r="J207" t="s">
        <v>699</v>
      </c>
    </row>
    <row r="208" spans="1:10" x14ac:dyDescent="0.2">
      <c r="A208" t="s">
        <v>278</v>
      </c>
      <c r="B208">
        <v>11</v>
      </c>
      <c r="C208">
        <v>12071547</v>
      </c>
      <c r="D208" t="s">
        <v>80</v>
      </c>
      <c r="E208" t="s">
        <v>81</v>
      </c>
      <c r="F208">
        <v>0.24665000000000001</v>
      </c>
      <c r="G208">
        <v>4.2785200000000002E-2</v>
      </c>
      <c r="H208">
        <v>7.5489700000000003E-3</v>
      </c>
      <c r="I208">
        <v>7.8278100000000004</v>
      </c>
      <c r="J208" t="s">
        <v>280</v>
      </c>
    </row>
    <row r="209" spans="1:10" x14ac:dyDescent="0.2">
      <c r="A209" t="s">
        <v>319</v>
      </c>
      <c r="B209">
        <v>12</v>
      </c>
      <c r="C209">
        <v>47184042</v>
      </c>
      <c r="D209" t="s">
        <v>87</v>
      </c>
      <c r="E209" t="s">
        <v>86</v>
      </c>
      <c r="F209">
        <v>0.146839</v>
      </c>
      <c r="G209">
        <v>5.8906399999999998E-2</v>
      </c>
      <c r="H209">
        <v>9.2355200000000005E-3</v>
      </c>
      <c r="I209">
        <v>9.7193699999999996</v>
      </c>
      <c r="J209" t="s">
        <v>321</v>
      </c>
    </row>
    <row r="210" spans="1:10" x14ac:dyDescent="0.2">
      <c r="A210" t="s">
        <v>324</v>
      </c>
      <c r="B210">
        <v>12</v>
      </c>
      <c r="C210">
        <v>69628360</v>
      </c>
      <c r="D210" t="s">
        <v>124</v>
      </c>
      <c r="E210" t="s">
        <v>87</v>
      </c>
      <c r="F210">
        <v>0.46323399999999998</v>
      </c>
      <c r="G210">
        <v>-3.6756400000000002E-2</v>
      </c>
      <c r="H210">
        <v>6.6349599999999996E-3</v>
      </c>
      <c r="I210">
        <v>7.52074</v>
      </c>
      <c r="J210" t="s">
        <v>82</v>
      </c>
    </row>
    <row r="211" spans="1:10" x14ac:dyDescent="0.2">
      <c r="A211" t="s">
        <v>304</v>
      </c>
      <c r="B211">
        <v>12</v>
      </c>
      <c r="C211">
        <v>115556307</v>
      </c>
      <c r="D211" t="s">
        <v>86</v>
      </c>
      <c r="E211" t="s">
        <v>81</v>
      </c>
      <c r="F211">
        <v>0.38597399999999998</v>
      </c>
      <c r="G211">
        <v>3.7605199999999998E-2</v>
      </c>
      <c r="H211">
        <v>6.8578199999999997E-3</v>
      </c>
      <c r="I211">
        <v>7.3760199999999996</v>
      </c>
      <c r="J211" t="s">
        <v>106</v>
      </c>
    </row>
    <row r="212" spans="1:10" x14ac:dyDescent="0.2">
      <c r="A212" t="s">
        <v>393</v>
      </c>
      <c r="B212">
        <v>17</v>
      </c>
      <c r="C212">
        <v>80303602</v>
      </c>
      <c r="D212" t="s">
        <v>86</v>
      </c>
      <c r="E212" t="s">
        <v>87</v>
      </c>
      <c r="F212">
        <v>0.29909599999999997</v>
      </c>
      <c r="G212">
        <v>-4.1597700000000001E-2</v>
      </c>
      <c r="H212">
        <v>7.15002E-3</v>
      </c>
      <c r="I212">
        <v>8.2355999999999998</v>
      </c>
      <c r="J212" t="s">
        <v>255</v>
      </c>
    </row>
    <row r="214" spans="1:10" x14ac:dyDescent="0.2">
      <c r="A214" s="40" t="s">
        <v>1708</v>
      </c>
    </row>
    <row r="215" spans="1:10" x14ac:dyDescent="0.2">
      <c r="A215" t="s">
        <v>1589</v>
      </c>
    </row>
  </sheetData>
  <sortState xmlns:xlrd2="http://schemas.microsoft.com/office/spreadsheetml/2017/richdata2" ref="A3:J213">
    <sortCondition ref="B3:B213"/>
    <sortCondition ref="C3:C21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  <vt:lpstr>ST15</vt:lpstr>
      <vt:lpstr>ST16</vt:lpstr>
      <vt:lpstr>ST17</vt:lpstr>
      <vt:lpstr>ST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iland, Thomas C.,M.D.</dc:creator>
  <cp:lastModifiedBy>Microsoft Office User</cp:lastModifiedBy>
  <dcterms:created xsi:type="dcterms:W3CDTF">2021-11-19T21:46:23Z</dcterms:created>
  <dcterms:modified xsi:type="dcterms:W3CDTF">2022-05-26T16:51:36Z</dcterms:modified>
</cp:coreProperties>
</file>